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c717206\Documents\Innsbruck\papers\Rippin et al. 2018 Zygnema V Svalbard\Resubmitted\"/>
    </mc:Choice>
  </mc:AlternateContent>
  <bookViews>
    <workbookView xWindow="0" yWindow="468" windowWidth="25608" windowHeight="14232" activeTab="3"/>
  </bookViews>
  <sheets>
    <sheet name="(a) Relative_abundances(FULL)" sheetId="1" r:id="rId1"/>
    <sheet name="(b) AMDIS_Identifications" sheetId="2" r:id="rId2"/>
    <sheet name="(c) Retention_times(Exp)" sheetId="3" r:id="rId3"/>
    <sheet name="(d) Statistics" sheetId="6" r:id="rId4"/>
  </sheets>
  <calcPr calcId="162913" refMode="R1C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U19" i="1" l="1"/>
  <c r="V19" i="1"/>
  <c r="U20" i="1"/>
  <c r="V20" i="1"/>
  <c r="U21" i="1"/>
  <c r="V21" i="1"/>
  <c r="U22" i="1"/>
  <c r="V22" i="1"/>
  <c r="U23" i="1"/>
  <c r="V23" i="1"/>
  <c r="U24" i="1"/>
  <c r="V24" i="1"/>
  <c r="U25" i="1"/>
  <c r="V25" i="1"/>
  <c r="U26" i="1"/>
  <c r="V26" i="1"/>
  <c r="U27" i="1"/>
  <c r="V27" i="1"/>
  <c r="U28" i="1"/>
  <c r="V28" i="1"/>
  <c r="U29" i="1"/>
  <c r="V29" i="1"/>
  <c r="U30" i="1"/>
  <c r="V30" i="1"/>
  <c r="U31" i="1"/>
  <c r="V31" i="1"/>
  <c r="U32" i="1"/>
  <c r="V32" i="1"/>
  <c r="U33" i="1"/>
  <c r="V33" i="1"/>
  <c r="U34" i="1"/>
  <c r="V34" i="1"/>
  <c r="U35" i="1"/>
  <c r="V35" i="1"/>
  <c r="U36" i="1"/>
  <c r="V36" i="1"/>
  <c r="U37" i="1"/>
  <c r="V37" i="1"/>
  <c r="U38" i="1"/>
  <c r="V38" i="1"/>
  <c r="U39" i="1"/>
  <c r="V39" i="1"/>
  <c r="U40" i="1"/>
  <c r="V40" i="1"/>
  <c r="U41" i="1"/>
  <c r="V41" i="1"/>
  <c r="U42" i="1"/>
  <c r="V42" i="1"/>
  <c r="U43" i="1"/>
  <c r="V43" i="1"/>
  <c r="U44" i="1"/>
  <c r="V44" i="1"/>
  <c r="U45" i="1"/>
  <c r="V45" i="1"/>
  <c r="U46" i="1"/>
  <c r="V46" i="1"/>
  <c r="U47" i="1"/>
  <c r="V47" i="1"/>
  <c r="U48" i="1"/>
  <c r="V48" i="1"/>
  <c r="U49" i="1"/>
  <c r="V49" i="1"/>
  <c r="U50" i="1"/>
  <c r="V50" i="1"/>
  <c r="U51" i="1"/>
  <c r="V51" i="1"/>
  <c r="U52" i="1"/>
  <c r="V52" i="1"/>
  <c r="U53" i="1"/>
  <c r="V53" i="1"/>
  <c r="U54" i="1"/>
  <c r="V54" i="1"/>
  <c r="U55" i="1"/>
  <c r="V55" i="1"/>
  <c r="U56" i="1"/>
  <c r="V56" i="1"/>
  <c r="U57" i="1"/>
  <c r="V57" i="1"/>
  <c r="U58" i="1"/>
  <c r="V58" i="1"/>
  <c r="U59" i="1"/>
  <c r="V59" i="1"/>
  <c r="U60" i="1"/>
  <c r="V60" i="1"/>
  <c r="U61" i="1"/>
  <c r="V61" i="1"/>
  <c r="U62" i="1"/>
  <c r="V62" i="1"/>
  <c r="U63" i="1"/>
  <c r="V63" i="1"/>
  <c r="U64" i="1"/>
  <c r="V64" i="1"/>
  <c r="U65" i="1"/>
  <c r="V65" i="1"/>
  <c r="U66" i="1"/>
  <c r="V66" i="1"/>
  <c r="U67" i="1"/>
  <c r="V67" i="1"/>
  <c r="U68" i="1"/>
  <c r="V68" i="1"/>
  <c r="U69" i="1"/>
  <c r="V69" i="1"/>
  <c r="U70" i="1"/>
  <c r="V70" i="1"/>
  <c r="U71" i="1"/>
  <c r="V71" i="1"/>
  <c r="U72" i="1"/>
  <c r="V72" i="1"/>
  <c r="U73" i="1"/>
  <c r="V73" i="1"/>
  <c r="U74" i="1"/>
  <c r="V74" i="1"/>
  <c r="U75" i="1"/>
  <c r="V75" i="1"/>
  <c r="U76" i="1"/>
  <c r="V76" i="1"/>
  <c r="U77" i="1"/>
  <c r="V77" i="1"/>
  <c r="U78" i="1"/>
  <c r="V78" i="1"/>
  <c r="U79" i="1"/>
  <c r="V79" i="1"/>
  <c r="U80" i="1"/>
  <c r="V80" i="1"/>
  <c r="U81" i="1"/>
  <c r="V81" i="1"/>
  <c r="U82" i="1"/>
  <c r="V82" i="1"/>
  <c r="U83" i="1"/>
  <c r="V83" i="1"/>
  <c r="U84" i="1"/>
  <c r="V84" i="1"/>
  <c r="U85" i="1"/>
  <c r="V85" i="1"/>
  <c r="U86" i="1"/>
  <c r="V86" i="1"/>
  <c r="U87" i="1"/>
  <c r="V87" i="1"/>
  <c r="U88" i="1"/>
  <c r="V88" i="1"/>
  <c r="U89" i="1"/>
  <c r="V89" i="1"/>
  <c r="U90" i="1"/>
  <c r="V90" i="1"/>
  <c r="U91" i="1"/>
  <c r="V91" i="1"/>
  <c r="U92" i="1"/>
  <c r="V92" i="1"/>
  <c r="U93" i="1"/>
  <c r="V93" i="1"/>
  <c r="U94" i="1"/>
  <c r="V94" i="1"/>
  <c r="U95" i="1"/>
  <c r="V95" i="1"/>
  <c r="U96" i="1"/>
  <c r="V96" i="1"/>
  <c r="U97" i="1"/>
  <c r="V97" i="1"/>
  <c r="U98" i="1"/>
  <c r="V98" i="1"/>
  <c r="U99" i="1"/>
  <c r="V99" i="1"/>
  <c r="U100" i="1"/>
  <c r="V100" i="1"/>
  <c r="U101" i="1"/>
  <c r="V101" i="1"/>
  <c r="U102" i="1"/>
  <c r="V102" i="1"/>
  <c r="U103" i="1"/>
  <c r="V103" i="1"/>
  <c r="U104" i="1"/>
  <c r="V104" i="1"/>
  <c r="U105" i="1"/>
  <c r="V105" i="1"/>
  <c r="U106" i="1"/>
  <c r="V106" i="1"/>
  <c r="U107" i="1"/>
  <c r="V107" i="1"/>
  <c r="U108" i="1"/>
  <c r="V108" i="1"/>
  <c r="U109" i="1"/>
  <c r="V109" i="1"/>
  <c r="U110" i="1"/>
  <c r="V110" i="1"/>
  <c r="U111" i="1"/>
  <c r="V111" i="1"/>
  <c r="U112" i="1"/>
  <c r="V112" i="1"/>
  <c r="U113" i="1"/>
  <c r="V113" i="1"/>
  <c r="U114" i="1"/>
  <c r="V114" i="1"/>
  <c r="U115" i="1"/>
  <c r="V115" i="1"/>
  <c r="U116" i="1"/>
  <c r="V116" i="1"/>
  <c r="U117" i="1"/>
  <c r="V117" i="1"/>
  <c r="U118" i="1"/>
  <c r="V118" i="1"/>
  <c r="U119" i="1"/>
  <c r="V119" i="1"/>
  <c r="U120" i="1"/>
  <c r="V120" i="1"/>
  <c r="U121" i="1"/>
  <c r="V121" i="1"/>
  <c r="U122" i="1"/>
  <c r="V122" i="1"/>
  <c r="U123" i="1"/>
  <c r="V123" i="1"/>
  <c r="U124" i="1"/>
  <c r="V124" i="1"/>
  <c r="U125" i="1"/>
  <c r="V125" i="1"/>
  <c r="U126" i="1"/>
  <c r="V126" i="1"/>
  <c r="U127" i="1"/>
  <c r="V127" i="1"/>
  <c r="U128" i="1"/>
  <c r="V128" i="1"/>
  <c r="U129" i="1"/>
  <c r="V129" i="1"/>
  <c r="U130" i="1"/>
  <c r="V130" i="1"/>
  <c r="U131" i="1"/>
  <c r="V131" i="1"/>
  <c r="U132" i="1"/>
  <c r="V132" i="1"/>
  <c r="U133" i="1"/>
  <c r="V133" i="1"/>
  <c r="U134" i="1"/>
  <c r="V134" i="1"/>
  <c r="U135" i="1"/>
  <c r="V135" i="1"/>
  <c r="U136" i="1"/>
  <c r="V136" i="1"/>
  <c r="U137" i="1"/>
  <c r="V137" i="1"/>
  <c r="U138" i="1"/>
  <c r="V138" i="1"/>
  <c r="U139" i="1"/>
  <c r="V139" i="1"/>
  <c r="U140" i="1"/>
  <c r="V140" i="1"/>
  <c r="U141" i="1"/>
  <c r="V141" i="1"/>
  <c r="U142" i="1"/>
  <c r="V142" i="1"/>
  <c r="U143" i="1"/>
  <c r="V143" i="1"/>
  <c r="U144" i="1"/>
  <c r="V144" i="1"/>
  <c r="U145" i="1"/>
  <c r="V145" i="1"/>
  <c r="U146" i="1"/>
  <c r="V146" i="1"/>
  <c r="U147" i="1"/>
  <c r="V147" i="1"/>
  <c r="U148" i="1"/>
  <c r="V148" i="1"/>
  <c r="U149" i="1"/>
  <c r="V149" i="1"/>
  <c r="U150" i="1"/>
  <c r="V150" i="1"/>
  <c r="U151" i="1"/>
  <c r="V151" i="1"/>
  <c r="U152" i="1"/>
  <c r="V152" i="1"/>
  <c r="U153" i="1"/>
  <c r="V153" i="1"/>
  <c r="U154" i="1"/>
  <c r="V154" i="1"/>
  <c r="U155" i="1"/>
  <c r="V155" i="1"/>
  <c r="U156" i="1"/>
  <c r="V156" i="1"/>
  <c r="U157" i="1"/>
  <c r="V157" i="1"/>
  <c r="U158" i="1"/>
  <c r="V158" i="1"/>
  <c r="U159" i="1"/>
  <c r="V159" i="1"/>
  <c r="U160" i="1"/>
  <c r="V160" i="1"/>
  <c r="U161" i="1"/>
  <c r="V161" i="1"/>
  <c r="U162" i="1"/>
  <c r="V162" i="1"/>
  <c r="U163" i="1"/>
  <c r="V163" i="1"/>
  <c r="U164" i="1"/>
  <c r="V164" i="1"/>
  <c r="U165" i="1"/>
  <c r="V165" i="1"/>
  <c r="U166" i="1"/>
  <c r="V166" i="1"/>
  <c r="U167" i="1"/>
  <c r="V167" i="1"/>
  <c r="U168" i="1"/>
  <c r="V168" i="1"/>
  <c r="U169" i="1"/>
  <c r="V169" i="1"/>
  <c r="U170" i="1"/>
  <c r="V170" i="1"/>
  <c r="U171" i="1"/>
  <c r="V171" i="1"/>
  <c r="U172" i="1"/>
  <c r="V172" i="1"/>
  <c r="U173" i="1"/>
  <c r="V173" i="1"/>
  <c r="U174" i="1"/>
  <c r="V174" i="1"/>
  <c r="U175" i="1"/>
  <c r="V175" i="1"/>
  <c r="U176" i="1"/>
  <c r="V176" i="1"/>
  <c r="U177" i="1"/>
  <c r="V177" i="1"/>
  <c r="U178" i="1"/>
  <c r="V178" i="1"/>
  <c r="U179" i="1"/>
  <c r="V179" i="1"/>
  <c r="U180" i="1"/>
  <c r="V180" i="1"/>
  <c r="U181" i="1"/>
  <c r="V181" i="1"/>
  <c r="U182" i="1"/>
  <c r="V182" i="1"/>
  <c r="U183" i="1"/>
  <c r="V183" i="1"/>
  <c r="U184" i="1"/>
  <c r="V184" i="1"/>
  <c r="U185" i="1"/>
  <c r="V185" i="1"/>
  <c r="U186" i="1"/>
  <c r="V186" i="1"/>
  <c r="U187" i="1"/>
  <c r="V187" i="1"/>
  <c r="U188" i="1"/>
  <c r="V188" i="1"/>
  <c r="U189" i="1"/>
  <c r="V189" i="1"/>
  <c r="U190" i="1"/>
  <c r="V190" i="1"/>
  <c r="U191" i="1"/>
  <c r="V191" i="1"/>
  <c r="U192" i="1"/>
  <c r="V192" i="1"/>
  <c r="U193" i="1"/>
  <c r="V193" i="1"/>
  <c r="U194" i="1"/>
  <c r="V194" i="1"/>
  <c r="U195" i="1"/>
  <c r="V195" i="1"/>
  <c r="U196" i="1"/>
  <c r="V196" i="1"/>
  <c r="U197" i="1"/>
  <c r="V197" i="1"/>
  <c r="U198" i="1"/>
  <c r="V198" i="1"/>
  <c r="U199" i="1"/>
  <c r="V199" i="1"/>
  <c r="U200" i="1"/>
  <c r="V200" i="1"/>
  <c r="U201" i="1"/>
  <c r="V201" i="1"/>
  <c r="U202" i="1"/>
  <c r="V202" i="1"/>
  <c r="U203" i="1"/>
  <c r="V203" i="1"/>
  <c r="U204" i="1"/>
  <c r="V204" i="1"/>
  <c r="U205" i="1"/>
  <c r="V205" i="1"/>
  <c r="U206" i="1"/>
  <c r="V206" i="1"/>
  <c r="U207" i="1"/>
  <c r="V207" i="1"/>
  <c r="U208" i="1"/>
  <c r="V208" i="1"/>
  <c r="U209" i="1"/>
  <c r="V209" i="1"/>
  <c r="U210" i="1"/>
  <c r="V210" i="1"/>
  <c r="U211" i="1"/>
  <c r="V211" i="1"/>
  <c r="U212" i="1"/>
  <c r="V212" i="1"/>
  <c r="U213" i="1"/>
  <c r="V213" i="1"/>
  <c r="U214" i="1"/>
  <c r="V214" i="1"/>
  <c r="U215" i="1"/>
  <c r="V215" i="1"/>
  <c r="U216" i="1"/>
  <c r="V216" i="1"/>
  <c r="V18" i="1"/>
  <c r="U18" i="1"/>
</calcChain>
</file>

<file path=xl/sharedStrings.xml><?xml version="1.0" encoding="utf-8"?>
<sst xmlns="http://schemas.openxmlformats.org/spreadsheetml/2006/main" count="2910" uniqueCount="451">
  <si>
    <t>RT</t>
  </si>
  <si>
    <t>OA</t>
  </si>
  <si>
    <t>AA</t>
  </si>
  <si>
    <t>Unk(1139/184)</t>
  </si>
  <si>
    <t>UNK</t>
  </si>
  <si>
    <t>OTHER</t>
  </si>
  <si>
    <t>Unk(1239/248)</t>
  </si>
  <si>
    <t>Unk(1250/157)</t>
  </si>
  <si>
    <t>PHOSPHO</t>
  </si>
  <si>
    <t>Unk(1284/198)</t>
  </si>
  <si>
    <t>Unk(1310/199)</t>
  </si>
  <si>
    <t>Unk(1330/184)</t>
  </si>
  <si>
    <t>NUCLEO</t>
  </si>
  <si>
    <t>Unk(1336/117)</t>
  </si>
  <si>
    <t>Unk(1355/145)</t>
  </si>
  <si>
    <t>FA</t>
  </si>
  <si>
    <t>Unk(1371/247)</t>
  </si>
  <si>
    <t>Unk(1506/159)</t>
  </si>
  <si>
    <t>Unk(1509/306)</t>
  </si>
  <si>
    <t>Unk(1536/327)</t>
  </si>
  <si>
    <t>Unk(1564/313)</t>
  </si>
  <si>
    <t>SUG</t>
  </si>
  <si>
    <t>Unk(1660/275)</t>
  </si>
  <si>
    <t>Unk(1679/243)</t>
  </si>
  <si>
    <t>Unk(1690/277)</t>
  </si>
  <si>
    <t>Unk(1722/198)</t>
  </si>
  <si>
    <t>Unk(1738/394)</t>
  </si>
  <si>
    <t>Aconitate</t>
  </si>
  <si>
    <t>Unk(1748/259)</t>
  </si>
  <si>
    <t>Unk(1759/243)</t>
  </si>
  <si>
    <t>Unk(1791/316)</t>
  </si>
  <si>
    <t>Unk(1804/299)</t>
  </si>
  <si>
    <t>Unk(1838/123)</t>
  </si>
  <si>
    <t>Unk(1873/389)</t>
  </si>
  <si>
    <t>Unk(1960/495)</t>
  </si>
  <si>
    <t>Unk(1996/531)</t>
  </si>
  <si>
    <t>Unk(2032/470)</t>
  </si>
  <si>
    <t>Unk(2122/399)</t>
  </si>
  <si>
    <t>Unk(2134/293)</t>
  </si>
  <si>
    <t>Unk(2142/327)</t>
  </si>
  <si>
    <t>APO</t>
  </si>
  <si>
    <t>Unk(2222/351)</t>
  </si>
  <si>
    <t>Unk(2276/337)</t>
  </si>
  <si>
    <t>Unk(2309/337)</t>
  </si>
  <si>
    <t>Unk(2688/425)</t>
  </si>
  <si>
    <t>Unk(2770/369)</t>
  </si>
  <si>
    <t>Unk(2800/369)</t>
  </si>
  <si>
    <t>Unk(2810/257)</t>
  </si>
  <si>
    <t>Unk(2818/443)</t>
  </si>
  <si>
    <t>Unk(2866/464)</t>
  </si>
  <si>
    <t>Unk(2895/341)</t>
  </si>
  <si>
    <t>Unk(2911/341)</t>
  </si>
  <si>
    <t>Unk(2920/369)</t>
  </si>
  <si>
    <t>Unk(2934/458)</t>
  </si>
  <si>
    <t>Unk(2943/531)</t>
  </si>
  <si>
    <t>Unk(2958/369)</t>
  </si>
  <si>
    <t>Unk(2980/531)</t>
  </si>
  <si>
    <t>Unk(2982/369)</t>
  </si>
  <si>
    <t>Unk(3021/369)</t>
  </si>
  <si>
    <t>Unk(3033/531)</t>
  </si>
  <si>
    <t>Unk(3049/552)</t>
  </si>
  <si>
    <t>Unk(3068/531)</t>
  </si>
  <si>
    <t>Unk(3122/204)</t>
  </si>
  <si>
    <t>Unk(3565/361)</t>
  </si>
  <si>
    <t>Unk(3576/591)</t>
  </si>
  <si>
    <t>RI</t>
  </si>
  <si>
    <t>Class</t>
  </si>
  <si>
    <t>Pyruvate</t>
  </si>
  <si>
    <t>2tms</t>
  </si>
  <si>
    <t>Glycolate</t>
  </si>
  <si>
    <t>Alanine</t>
  </si>
  <si>
    <t>Glycine</t>
  </si>
  <si>
    <t>Oxalate</t>
  </si>
  <si>
    <t>Beta-Alanine</t>
  </si>
  <si>
    <t>Valine</t>
  </si>
  <si>
    <t>Urea</t>
  </si>
  <si>
    <t>Phosphate</t>
  </si>
  <si>
    <t>3tms</t>
  </si>
  <si>
    <t>Leucine</t>
  </si>
  <si>
    <t>Glycerol</t>
  </si>
  <si>
    <t>Isoleucine</t>
  </si>
  <si>
    <t>Proline</t>
  </si>
  <si>
    <t>Maleate</t>
  </si>
  <si>
    <t>Succinate</t>
  </si>
  <si>
    <t>Glycerate</t>
  </si>
  <si>
    <t>Fumarate</t>
  </si>
  <si>
    <t>Serine</t>
  </si>
  <si>
    <t>1tms</t>
  </si>
  <si>
    <t>Threonine</t>
  </si>
  <si>
    <t>Malate</t>
  </si>
  <si>
    <t>Asparagine</t>
  </si>
  <si>
    <t>4tms</t>
  </si>
  <si>
    <t>Methionine</t>
  </si>
  <si>
    <t>Aspartate</t>
  </si>
  <si>
    <t>Glutamate</t>
  </si>
  <si>
    <t>pyro</t>
  </si>
  <si>
    <t>4-Hydroxyproline</t>
  </si>
  <si>
    <t>GABA</t>
  </si>
  <si>
    <t>Cysteine</t>
  </si>
  <si>
    <t>Alanyl-Alanine</t>
  </si>
  <si>
    <t>Glutamic-acid</t>
  </si>
  <si>
    <t>Phenylalanine</t>
  </si>
  <si>
    <t>Xylose</t>
  </si>
  <si>
    <t>4tms-meox1</t>
  </si>
  <si>
    <t>4tms-meox2</t>
  </si>
  <si>
    <t>Arabinose</t>
  </si>
  <si>
    <t>meox1</t>
  </si>
  <si>
    <t>Rhamnose</t>
  </si>
  <si>
    <t>Arabitol</t>
  </si>
  <si>
    <t>5tms</t>
  </si>
  <si>
    <t>Ribitol</t>
  </si>
  <si>
    <t>Glutamine</t>
  </si>
  <si>
    <t>Putrescine</t>
  </si>
  <si>
    <t>Glycerol-3-P</t>
  </si>
  <si>
    <t>3-Phosphoglycerate</t>
  </si>
  <si>
    <t>Sikimate</t>
  </si>
  <si>
    <t>Citrate</t>
  </si>
  <si>
    <t>Fructose</t>
  </si>
  <si>
    <t>meox2</t>
  </si>
  <si>
    <t>Allantoin</t>
  </si>
  <si>
    <t>Galactose</t>
  </si>
  <si>
    <t>Glucose</t>
  </si>
  <si>
    <t>Histidine</t>
  </si>
  <si>
    <t>Lysine</t>
  </si>
  <si>
    <t>Mannitol</t>
  </si>
  <si>
    <t>6tms</t>
  </si>
  <si>
    <t>Tyrosine</t>
  </si>
  <si>
    <t>Sorbitol</t>
  </si>
  <si>
    <t>Ascorbate</t>
  </si>
  <si>
    <t>myo-inositol</t>
  </si>
  <si>
    <t>Ribose-5-P</t>
  </si>
  <si>
    <t>Tryptophan</t>
  </si>
  <si>
    <t>Cystine</t>
  </si>
  <si>
    <t>Fructose-6-P</t>
  </si>
  <si>
    <t>Glucose-6-P</t>
  </si>
  <si>
    <t>Succrose</t>
  </si>
  <si>
    <t>8tms</t>
  </si>
  <si>
    <t>Cellobiose</t>
  </si>
  <si>
    <t>Maltose</t>
  </si>
  <si>
    <t>Trehalose</t>
  </si>
  <si>
    <t>Galactinol</t>
  </si>
  <si>
    <t>9tms</t>
  </si>
  <si>
    <t>Alpha-Tocopherol</t>
  </si>
  <si>
    <t>Beta-sitosterol</t>
  </si>
  <si>
    <t>Raffinose</t>
  </si>
  <si>
    <t>11tms</t>
  </si>
  <si>
    <t>LIB</t>
  </si>
  <si>
    <t>Lactate</t>
  </si>
  <si>
    <t>Sulfate</t>
  </si>
  <si>
    <t>Malonate</t>
  </si>
  <si>
    <t>Uracil</t>
  </si>
  <si>
    <t>Itaconate</t>
  </si>
  <si>
    <t>Pipecolate</t>
  </si>
  <si>
    <t>O-Acetyl-Serine</t>
  </si>
  <si>
    <t>Sulfamate</t>
  </si>
  <si>
    <t>Thiodiglycol</t>
  </si>
  <si>
    <t>Erythritol</t>
  </si>
  <si>
    <t>2-Oxoglutarate</t>
  </si>
  <si>
    <t>Hydroxyglutarate</t>
  </si>
  <si>
    <t>Glucopyranose</t>
  </si>
  <si>
    <t>Dehydroascorbate</t>
  </si>
  <si>
    <t>Quinate</t>
  </si>
  <si>
    <t>Mannose</t>
  </si>
  <si>
    <t>Pantothenate</t>
  </si>
  <si>
    <t>Xanthine</t>
  </si>
  <si>
    <t>Uric-acid</t>
  </si>
  <si>
    <t>Phytol</t>
  </si>
  <si>
    <t>Uridine</t>
  </si>
  <si>
    <t>Gentiobiose</t>
  </si>
  <si>
    <t>Cholesterol</t>
  </si>
  <si>
    <t>Homoserine</t>
  </si>
  <si>
    <t>Threonate</t>
  </si>
  <si>
    <t>Ribose</t>
  </si>
  <si>
    <t>Levoglucosan</t>
  </si>
  <si>
    <t>Guanine</t>
  </si>
  <si>
    <t>Myo-inositol-1P</t>
  </si>
  <si>
    <t>Campesterol</t>
  </si>
  <si>
    <t>From</t>
  </si>
  <si>
    <t xml:space="preserve">With </t>
  </si>
  <si>
    <t>Compounds</t>
  </si>
  <si>
    <t>Derivatization</t>
  </si>
  <si>
    <t>Trace ion</t>
  </si>
  <si>
    <t>STD</t>
  </si>
  <si>
    <t>AMDIS</t>
  </si>
  <si>
    <t>α-Aminoadipate</t>
  </si>
  <si>
    <t>MS-Search</t>
  </si>
  <si>
    <t>Arginine (derivative)</t>
  </si>
  <si>
    <t>#1</t>
  </si>
  <si>
    <t>Arginine | Ornithine</t>
  </si>
  <si>
    <t>#2</t>
  </si>
  <si>
    <t>#3</t>
  </si>
  <si>
    <t>#4</t>
  </si>
  <si>
    <t>Arginine | Citrulline</t>
  </si>
  <si>
    <t>#5</t>
  </si>
  <si>
    <t>Long name</t>
  </si>
  <si>
    <t>4-Hydroxyproline$3tms</t>
  </si>
  <si>
    <t>α-Aminoadipate$3tms</t>
  </si>
  <si>
    <t>Alanine$2tms</t>
  </si>
  <si>
    <t>Alanyl-Alanine$2tms</t>
  </si>
  <si>
    <t>Arginine#1 (Ornithine-1,5-lactam$2tms)</t>
  </si>
  <si>
    <t>Arginine#2 (Ornithine$3tms)</t>
  </si>
  <si>
    <t>Arginine#3 (derivative)</t>
  </si>
  <si>
    <t>Arginine#4 (Ornithine$4tms)</t>
  </si>
  <si>
    <t>Arginine#5 (Citrulline$3tms)</t>
  </si>
  <si>
    <t>Asparagine$2tms</t>
  </si>
  <si>
    <t>Asparagine$4tms</t>
  </si>
  <si>
    <t>Asparagine$3tms</t>
  </si>
  <si>
    <t>Aspartate$3tms</t>
  </si>
  <si>
    <t>Beta-Alanine$3tms</t>
  </si>
  <si>
    <t>Cysteine$3tms</t>
  </si>
  <si>
    <t>Cystine$4tms</t>
  </si>
  <si>
    <t>Unk(3352/386)</t>
  </si>
  <si>
    <t>Fructose$meox1</t>
  </si>
  <si>
    <t>Fructose$meox2</t>
  </si>
  <si>
    <t>7tms</t>
  </si>
  <si>
    <t>2413</t>
  </si>
  <si>
    <t>Myo-inositol-1P$7tms</t>
  </si>
  <si>
    <t>Ribose-5-P$5tms</t>
  </si>
  <si>
    <t>Phosphate$3tms</t>
  </si>
  <si>
    <t>Arabinose$meox1</t>
  </si>
  <si>
    <t>Cellobiose$meox1</t>
  </si>
  <si>
    <t>Beta-Alanine$2tms</t>
  </si>
  <si>
    <t>GABA$2tms</t>
  </si>
  <si>
    <t>GABA$3tms</t>
  </si>
  <si>
    <t>Glutamate$pyro</t>
  </si>
  <si>
    <t>Glutamine$4tms</t>
  </si>
  <si>
    <t>Glutamine$3tms</t>
  </si>
  <si>
    <t>Glutamine(-H2O)$3tms</t>
  </si>
  <si>
    <t>Glutamine(-H2O)$2tms</t>
  </si>
  <si>
    <t>Glycine$2tms</t>
  </si>
  <si>
    <t>Glycine$3tms</t>
  </si>
  <si>
    <t>Histidine$3tms</t>
  </si>
  <si>
    <t>Homoserine$3tms</t>
  </si>
  <si>
    <t>Isoleucine$2tms</t>
  </si>
  <si>
    <t>Leucine$2tms</t>
  </si>
  <si>
    <t>Lysine$4tms</t>
  </si>
  <si>
    <t>Methionine$2tms</t>
  </si>
  <si>
    <t>O-Acetyl-Serine$2tms</t>
  </si>
  <si>
    <t>Phenylalanine$2tms</t>
  </si>
  <si>
    <t>Proline$2tms</t>
  </si>
  <si>
    <t>Serine$3tms</t>
  </si>
  <si>
    <t>Threonine$3tms</t>
  </si>
  <si>
    <t>Tryptophan$3tms</t>
  </si>
  <si>
    <t>Tyrosine$3tms</t>
  </si>
  <si>
    <t>Valine$2tms</t>
  </si>
  <si>
    <t>Alpha-Tocopherol$tms</t>
  </si>
  <si>
    <t>Beta-sitosterol$1tms</t>
  </si>
  <si>
    <t>Campesterol$1tms</t>
  </si>
  <si>
    <t>Cholesterol$1tms</t>
  </si>
  <si>
    <t>Glutamine (-H2O)</t>
  </si>
  <si>
    <t>Phytol$1tms</t>
  </si>
  <si>
    <t>C14:0$1tms</t>
  </si>
  <si>
    <t>C16:0$1tms</t>
  </si>
  <si>
    <t>C18:0$1tms</t>
  </si>
  <si>
    <t>C18:2$1tms</t>
  </si>
  <si>
    <t>C20:0$1tms</t>
  </si>
  <si>
    <t>C20:1$1tms</t>
  </si>
  <si>
    <t>Guanine$3tms</t>
  </si>
  <si>
    <t>Uracil$2tms</t>
  </si>
  <si>
    <t>Uridine$4tms</t>
  </si>
  <si>
    <t>Ascorbate$4tms</t>
  </si>
  <si>
    <t>Citrate$4tms</t>
  </si>
  <si>
    <t>Fumarate$2tms</t>
  </si>
  <si>
    <t>C9:0 (Nonanoic acid)</t>
  </si>
  <si>
    <t>C12:0 (Lauric acid)</t>
  </si>
  <si>
    <t>C9:0$1tms</t>
  </si>
  <si>
    <t>C12:0$1tms</t>
  </si>
  <si>
    <t>C18:3$1tms</t>
  </si>
  <si>
    <t>C14:0 (Myristic acid)</t>
  </si>
  <si>
    <t>C16:0 (Palmitic acid)</t>
  </si>
  <si>
    <t>C18:0 (Stearic acid)</t>
  </si>
  <si>
    <t>C18:1 (Oleic acid)</t>
  </si>
  <si>
    <t>C18:2 (Linoleic acid)</t>
  </si>
  <si>
    <t>C18:3 (Linolenic acid)</t>
  </si>
  <si>
    <t>C20:0 (Arachidic acid)</t>
  </si>
  <si>
    <t>#6</t>
  </si>
  <si>
    <t>Dehydroascorbate#1</t>
  </si>
  <si>
    <t>Dehydroascorbate#2</t>
  </si>
  <si>
    <t>Dehydroascorbate#3</t>
  </si>
  <si>
    <t>Dehydroascorbate#5</t>
  </si>
  <si>
    <t>Dehydroascorbate#6</t>
  </si>
  <si>
    <t>C20:1 (Eicosenoic acid)</t>
  </si>
  <si>
    <t>Gallic-acid$4tms</t>
  </si>
  <si>
    <t>Gluconic-acid$6tms</t>
  </si>
  <si>
    <t>C18:1$1tms</t>
  </si>
  <si>
    <t>Glycerate$3tms</t>
  </si>
  <si>
    <t>Glycolate$2tms</t>
  </si>
  <si>
    <t>Hydroxyglutarate$3tms</t>
  </si>
  <si>
    <t>Itaconate$2tms</t>
  </si>
  <si>
    <t>Lactate$2tms</t>
  </si>
  <si>
    <t>Malate$3tms</t>
  </si>
  <si>
    <t>Maleate$2tms</t>
  </si>
  <si>
    <t>Malonate$2tms</t>
  </si>
  <si>
    <t>Oxalate$2tms</t>
  </si>
  <si>
    <t>Pantothenate$3tms</t>
  </si>
  <si>
    <t>Quinate$5tms</t>
  </si>
  <si>
    <t>2-Oxoglutarate$2tms</t>
  </si>
  <si>
    <t>Aconitate$3tms</t>
  </si>
  <si>
    <t>Galactonic acid</t>
  </si>
  <si>
    <t>Gallic acid</t>
  </si>
  <si>
    <t>Gluconic acid</t>
  </si>
  <si>
    <t>Allantoin#1</t>
  </si>
  <si>
    <t>Allantoin#2</t>
  </si>
  <si>
    <t>Pipecolate$2tms</t>
  </si>
  <si>
    <t>Galactonic-acid$6tms</t>
  </si>
  <si>
    <t>Uric-acid$4tms</t>
  </si>
  <si>
    <t>myo-inositol$6tms</t>
  </si>
  <si>
    <t>Pyruvate$1tms</t>
  </si>
  <si>
    <t>3tms</t>
  </si>
  <si>
    <t>1985</t>
  </si>
  <si>
    <t>Sikimate$4tms</t>
  </si>
  <si>
    <t>Succinate$2tms</t>
  </si>
  <si>
    <t>Threonate$4tms</t>
  </si>
  <si>
    <t>Arabitol$5tms</t>
  </si>
  <si>
    <t>Erythritol$4tms</t>
  </si>
  <si>
    <t>Glycerol$3tms</t>
  </si>
  <si>
    <t>Mannitol$6tms</t>
  </si>
  <si>
    <t>Putrescine$4tms</t>
  </si>
  <si>
    <t>Ribitol$5tms</t>
  </si>
  <si>
    <t>Sorbitol$6tms</t>
  </si>
  <si>
    <t>Sulfate$2tms</t>
  </si>
  <si>
    <t>Thiodiglycol$2tms</t>
  </si>
  <si>
    <t>Urea$2tms</t>
  </si>
  <si>
    <t>Xanthine$3tms</t>
  </si>
  <si>
    <t>3-Phosphoglycerate$4tms</t>
  </si>
  <si>
    <t>Fructose-6-P$meox1</t>
  </si>
  <si>
    <t>Glucose-6-P$meox1</t>
  </si>
  <si>
    <t>Glucose-6-P$meox2</t>
  </si>
  <si>
    <t>Glycerol-3-P$4tms</t>
  </si>
  <si>
    <t>Galactinol$9tms</t>
  </si>
  <si>
    <t>Galactose$meox1</t>
  </si>
  <si>
    <t>With IS</t>
  </si>
  <si>
    <t>Sulfamate$2tms</t>
  </si>
  <si>
    <t>Gentiobiose$meox1</t>
  </si>
  <si>
    <t>Glucopyranose$4tms</t>
  </si>
  <si>
    <t>Glucose$meox1</t>
  </si>
  <si>
    <t>Glucose$meox2</t>
  </si>
  <si>
    <t>Levoglucosan$3tms</t>
  </si>
  <si>
    <t>Maltose$meox1</t>
  </si>
  <si>
    <t>Mannose$meox1</t>
  </si>
  <si>
    <t>Mannose$meox2</t>
  </si>
  <si>
    <t>Raffinose$11tms</t>
  </si>
  <si>
    <t>Rhamnose$meox1</t>
  </si>
  <si>
    <t>Ribose$4tms</t>
  </si>
  <si>
    <t>Succrose$8tms</t>
  </si>
  <si>
    <t>Trehalose$8tms</t>
  </si>
  <si>
    <t>Xylose$4tms-meox1</t>
  </si>
  <si>
    <t>Xylose$4tms-meox2</t>
  </si>
  <si>
    <t>315</t>
  </si>
  <si>
    <t>Sorbitol-13C6$6tms</t>
  </si>
  <si>
    <t>IS</t>
  </si>
  <si>
    <t>Sorbitol-13C6</t>
  </si>
  <si>
    <t>Net identification scores obtained from AMDIS</t>
  </si>
  <si>
    <t>Alkane-based retention indexes calculated with AMDIS</t>
  </si>
  <si>
    <t>Metabolites</t>
  </si>
  <si>
    <t>Derivative</t>
  </si>
  <si>
    <t>Glutamic acid</t>
  </si>
  <si>
    <t>Glutamate$3tms</t>
  </si>
  <si>
    <t>NF</t>
  </si>
  <si>
    <t>x</t>
  </si>
  <si>
    <t>Xylose$SUM</t>
  </si>
  <si>
    <t>Mannose$SUM</t>
  </si>
  <si>
    <t>Glucose$SUM</t>
  </si>
  <si>
    <t>Fructose$SUM</t>
  </si>
  <si>
    <t>Glucose-6-P$SUM</t>
  </si>
  <si>
    <t>Asparagine#AVG</t>
  </si>
  <si>
    <t>Glutamate#AVG</t>
  </si>
  <si>
    <t>Glutamine#AVG</t>
  </si>
  <si>
    <t>Dehydroascorbate#AVG</t>
  </si>
  <si>
    <t>Allantoin#AVG</t>
  </si>
  <si>
    <t>Glutamine(-H2O)$AVG</t>
  </si>
  <si>
    <t>S</t>
  </si>
  <si>
    <t>Identification</t>
  </si>
  <si>
    <t>Library &amp; quantification method information</t>
  </si>
  <si>
    <r>
      <t>Area under the trace ions peaks normalized using the internal standard (Sorbitol</t>
    </r>
    <r>
      <rPr>
        <b/>
        <vertAlign val="superscript"/>
        <sz val="11"/>
        <color theme="1"/>
        <rFont val="Arial"/>
        <family val="2"/>
      </rPr>
      <t>13</t>
    </r>
    <r>
      <rPr>
        <b/>
        <sz val="11"/>
        <color theme="1"/>
        <rFont val="Arial"/>
        <family val="2"/>
      </rPr>
      <t>C</t>
    </r>
    <r>
      <rPr>
        <b/>
        <vertAlign val="subscript"/>
        <sz val="11"/>
        <color theme="1"/>
        <rFont val="Arial"/>
        <family val="2"/>
      </rPr>
      <t>6</t>
    </r>
    <r>
      <rPr>
        <b/>
        <sz val="11"/>
        <color theme="1"/>
        <rFont val="Arial"/>
        <family val="2"/>
      </rPr>
      <t>)</t>
    </r>
  </si>
  <si>
    <t xml:space="preserve">Averages </t>
  </si>
  <si>
    <t>From STD</t>
  </si>
  <si>
    <t>From LIB</t>
  </si>
  <si>
    <t>Metabolites previously injected on the instrument as standards for which spectrum and retention index were saved in a home-made library.</t>
  </si>
  <si>
    <t>Metabolites identified by comparison with available public and commercial libraries: NIST, Fiehn, Golm and Gilles Clement (IJPB Versailles, France) libraries.</t>
  </si>
  <si>
    <t>With AMDIS</t>
  </si>
  <si>
    <t>With MS-Search</t>
  </si>
  <si>
    <t>Identification validated with the AMDIS software by interrogating an home-made library taking into account both the spectrum and retention index comparison.</t>
  </si>
  <si>
    <t>Identification verified through interrogation of the public and commercial libraries using the MS-Search software (spectrum and retention index comparison).</t>
  </si>
  <si>
    <t>Trace ion used for the quantification (area under the peaks integration).</t>
  </si>
  <si>
    <t>AA: Amino acids; APO: Apolar; FA: Fatty acids; NUCLEO: Nucleic acids; OA: Organic acids; PHOSPHO: Phosphorylated compounds; SUG: Sugars; UNK: Unknown</t>
  </si>
  <si>
    <t>4tms / meox1</t>
  </si>
  <si>
    <t>4tms / meox2</t>
  </si>
  <si>
    <t>Different derivatization states resulting from the method; tms: trimethylsilyl derivatives; meox: methoxime derivatives</t>
  </si>
  <si>
    <t>Kovats alkane-based retention index (Kovats, 1958)</t>
  </si>
  <si>
    <t>5tms / meox1</t>
  </si>
  <si>
    <t>5tms / meox2</t>
  </si>
  <si>
    <t>8tms / meox1</t>
  </si>
  <si>
    <t>6tms / meox1</t>
  </si>
  <si>
    <t>6tms / meox2</t>
  </si>
  <si>
    <t>Allantoin$4tms</t>
  </si>
  <si>
    <t>Allantoin$5tms</t>
  </si>
  <si>
    <t>Xylose$meox1</t>
  </si>
  <si>
    <t>Xylose$meox2</t>
  </si>
  <si>
    <t>Retention times (RT) of integrated peaks (min)</t>
  </si>
  <si>
    <t>Retention time as used in the Xcalibur quantification method in minutes.</t>
  </si>
  <si>
    <t>RT (min)</t>
  </si>
  <si>
    <t>Glutamate$AVG</t>
  </si>
  <si>
    <t>Glutamine$AVG</t>
  </si>
  <si>
    <t>Asparagine$AVG</t>
  </si>
  <si>
    <t>RI in
library</t>
  </si>
  <si>
    <t>The following table provides the net identification scores and calculated retention indices for all compounds identified through a batch analysis with the Automated Mass Spectral Deconvolution and Identification System (AMDIS v2.71, http://chemdata.nist.gov/mass-spc/amdis/) (Stein, 1999). Deconvoluted spectra and the corresponding retention indexes were matched against a build-in home-made library based on commercial standards injections complemented with metabolites previously identified with high confidence from the NIST v2.0 (2011), Golm (Kopka et al., 2005), and Fiehn (Kind et al., 2009) libraries.The AMDIS algorithm was applied with “medium” resolution, sensitivity and shape requirement, a minimal signal over noise ratio set to 80 and a RI window of 3 units around the library value (reported in the "RI in library" column). Only hits with a net match score above 70 are reported.</t>
  </si>
  <si>
    <t>RT (method)</t>
  </si>
  <si>
    <t xml:space="preserve">RI </t>
  </si>
  <si>
    <t xml:space="preserve">The following table provides the retention times for all integrated peaks. </t>
  </si>
  <si>
    <t>Legend</t>
  </si>
  <si>
    <r>
      <t xml:space="preserve">A specific fragment was selected for the relative quantification of each compound based on the data generated with AMDIS and the corresponding peak areas were then determined at the expected compound retention times using the Xcalibur v2.2 processing software (Thermo Scientific) with the “genesis” algorithm. All peak integrations were subsequently assessed using the Xcalibur Quan browser. Missing values were replaced with the manually integrated background level at the expected peak retention time. Relative values of metabolite contents were determined by normalizing the peak areas of each metabolite to that of the internal </t>
    </r>
    <r>
      <rPr>
        <i/>
        <vertAlign val="superscript"/>
        <sz val="11"/>
        <color theme="1"/>
        <rFont val="Arial"/>
        <family val="2"/>
      </rPr>
      <t>13</t>
    </r>
    <r>
      <rPr>
        <i/>
        <sz val="11"/>
        <color theme="1"/>
        <rFont val="Arial"/>
        <family val="2"/>
      </rPr>
      <t>C</t>
    </r>
    <r>
      <rPr>
        <i/>
        <vertAlign val="subscript"/>
        <sz val="11"/>
        <color theme="1"/>
        <rFont val="Arial"/>
        <family val="2"/>
      </rPr>
      <t>6</t>
    </r>
    <r>
      <rPr>
        <i/>
        <sz val="11"/>
        <color theme="1"/>
        <rFont val="Arial"/>
        <family val="2"/>
      </rPr>
      <t xml:space="preserve">-Sorbitol standard and to the sample dry weights.The data was subsequently re-scaled by dividing each value by the maximum average out of the 3 samples (akinetes, mix and vegetative cells) for each compound. </t>
    </r>
  </si>
  <si>
    <t>Selection</t>
  </si>
  <si>
    <t>o</t>
  </si>
  <si>
    <t>For metabolites giving more than one derivative, only the labelled rows (x) were kept for the differential analysis to prevent redundancies. The selection was operated as follow:
- The syn- and anti- forms of methoxime derivatives (labelled meox1 and meox2) were summed to one value (assuming both were detected).
- For trimethylsilyl derivatives, either only the most abundant derivative was considered (i.e. minor derivatives from incomplete derivatization were not kept) or an average was calculated for derivatives having identical profiles (see glutamic acid for instance).
- The Arginine case: Arginine is not stable during the derivatization process and can decompose to Ornithine or Citrulline. The derivatives corresponding to those compounds were consequently all reported as putative Arginine derivatives. Since the profiles differed for these derivatives, they were kept separated for the differential analysis.</t>
  </si>
  <si>
    <t>alpha-Aminoadipate$3tms</t>
  </si>
  <si>
    <t>Arginine$1 (Ornithine-1,5-lactam$2tms)</t>
  </si>
  <si>
    <t>Arginine$2 (Ornithine$3tms)</t>
  </si>
  <si>
    <t>Arginine$4 (Ornithine$4tms)</t>
  </si>
  <si>
    <t>Arginine$5 (Citrulline$3tms)</t>
  </si>
  <si>
    <t>Dehydroascorbate$2</t>
  </si>
  <si>
    <t>Dehydroascorbate$3</t>
  </si>
  <si>
    <t>Dehydroascorbate$6</t>
  </si>
  <si>
    <t>Sucrose</t>
  </si>
  <si>
    <t>Sucrose$8tms</t>
  </si>
  <si>
    <t>DOWN</t>
  </si>
  <si>
    <t>UP</t>
  </si>
  <si>
    <t>Significant
variations</t>
  </si>
  <si>
    <t>P-value</t>
  </si>
  <si>
    <t>with FDR</t>
  </si>
  <si>
    <t>Averages</t>
  </si>
  <si>
    <t>C2_1</t>
  </si>
  <si>
    <t>C2_2</t>
  </si>
  <si>
    <t>C2_3</t>
  </si>
  <si>
    <t>C2_4</t>
  </si>
  <si>
    <t>C2_5</t>
  </si>
  <si>
    <t>C1_1</t>
  </si>
  <si>
    <t>C1_2</t>
  </si>
  <si>
    <t>C1_3</t>
  </si>
  <si>
    <t>C1_4</t>
  </si>
  <si>
    <t>C1_5</t>
  </si>
  <si>
    <t>C2</t>
  </si>
  <si>
    <t>C1</t>
  </si>
  <si>
    <t>Statistical evaluation of the data was performed with R using a modified version of published scripts (Grace &amp; Hudson, 2016). The data was log transformed and Pareto scaled prior to  univariate statistics (t-test ). P-values were submitted to the Benjamini-Hochberg false discovery rate correction (colum "with FDR"). A metabolite was considered differentially accumulated when the FDR adjusted T-test P-value was below 0.01 with a fold change either higher to 1.5 (UP) or below -1.5 (DOWN).</t>
  </si>
  <si>
    <t>Brown-Forsythe-test</t>
  </si>
  <si>
    <t>Fold change
C1 / C2</t>
  </si>
  <si>
    <t>Log ratio
C1 / C2</t>
  </si>
  <si>
    <t>Supplementary table 4b: AMDIS identification results</t>
  </si>
  <si>
    <t>Supplementary table 4d: Statistics</t>
  </si>
  <si>
    <t>Supplementary table 4a: Relative abundances for all reported compounds.</t>
  </si>
  <si>
    <t>Supplementary table 4c: Experimental retention times for all peaks integrated with Xcalibur</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sz val="11"/>
      <color theme="1"/>
      <name val="Arial"/>
      <family val="2"/>
    </font>
    <font>
      <b/>
      <sz val="11"/>
      <color theme="1"/>
      <name val="Arial"/>
      <family val="2"/>
    </font>
    <font>
      <b/>
      <sz val="11"/>
      <name val="Arial"/>
      <family val="2"/>
    </font>
    <font>
      <sz val="11"/>
      <color rgb="FFFF0000"/>
      <name val="Arial"/>
      <family val="2"/>
    </font>
    <font>
      <b/>
      <vertAlign val="superscript"/>
      <sz val="11"/>
      <color theme="1"/>
      <name val="Arial"/>
      <family val="2"/>
    </font>
    <font>
      <b/>
      <vertAlign val="subscript"/>
      <sz val="11"/>
      <color theme="1"/>
      <name val="Arial"/>
      <family val="2"/>
    </font>
    <font>
      <b/>
      <sz val="12"/>
      <color theme="1"/>
      <name val="Arial"/>
      <family val="2"/>
    </font>
    <font>
      <i/>
      <sz val="11"/>
      <color theme="1"/>
      <name val="Arial"/>
      <family val="2"/>
    </font>
    <font>
      <b/>
      <i/>
      <sz val="12"/>
      <color theme="1"/>
      <name val="Arial"/>
      <family val="2"/>
    </font>
    <font>
      <i/>
      <vertAlign val="superscript"/>
      <sz val="11"/>
      <color theme="1"/>
      <name val="Arial"/>
      <family val="2"/>
    </font>
    <font>
      <i/>
      <vertAlign val="subscript"/>
      <sz val="11"/>
      <color theme="1"/>
      <name val="Arial"/>
      <family val="2"/>
    </font>
    <font>
      <sz val="11"/>
      <color theme="5"/>
      <name val="Arial"/>
      <family val="2"/>
    </font>
    <font>
      <u/>
      <sz val="11"/>
      <color theme="10"/>
      <name val="Calibri"/>
      <family val="2"/>
      <scheme val="minor"/>
    </font>
    <font>
      <u/>
      <sz val="11"/>
      <color theme="1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0" tint="-0.249977111117893"/>
        <bgColor indexed="64"/>
      </patternFill>
    </fill>
  </fills>
  <borders count="17">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theme="0" tint="-0.499984740745262"/>
      </bottom>
      <diagonal/>
    </border>
    <border>
      <left style="thin">
        <color auto="1"/>
      </left>
      <right style="thin">
        <color auto="1"/>
      </right>
      <top style="thin">
        <color theme="0" tint="-0.499984740745262"/>
      </top>
      <bottom style="thin">
        <color theme="0" tint="-0.499984740745262"/>
      </bottom>
      <diagonal/>
    </border>
    <border>
      <left style="thin">
        <color auto="1"/>
      </left>
      <right style="thin">
        <color auto="1"/>
      </right>
      <top style="thin">
        <color theme="0" tint="-0.499984740745262"/>
      </top>
      <bottom style="thin">
        <color auto="1"/>
      </bottom>
      <diagonal/>
    </border>
    <border>
      <left style="thin">
        <color auto="1"/>
      </left>
      <right/>
      <top/>
      <bottom style="thin">
        <color auto="1"/>
      </bottom>
      <diagonal/>
    </border>
    <border>
      <left/>
      <right/>
      <top/>
      <bottom style="thin">
        <color auto="1"/>
      </bottom>
      <diagonal/>
    </border>
    <border>
      <left style="thin">
        <color auto="1"/>
      </left>
      <right/>
      <top style="thin">
        <color auto="1"/>
      </top>
      <bottom/>
      <diagonal/>
    </border>
    <border>
      <left/>
      <right/>
      <top style="thin">
        <color auto="1"/>
      </top>
      <bottom/>
      <diagonal/>
    </border>
    <border>
      <left style="thin">
        <color auto="1"/>
      </left>
      <right/>
      <top/>
      <bottom/>
      <diagonal/>
    </border>
    <border>
      <left/>
      <right style="thin">
        <color auto="1"/>
      </right>
      <top/>
      <bottom/>
      <diagonal/>
    </border>
  </borders>
  <cellStyleXfs count="3">
    <xf numFmtId="0" fontId="0" fillId="0" borderId="0"/>
    <xf numFmtId="0" fontId="13" fillId="0" borderId="0" applyNumberFormat="0" applyFill="0" applyBorder="0" applyAlignment="0" applyProtection="0"/>
    <xf numFmtId="0" fontId="14" fillId="0" borderId="0" applyNumberFormat="0" applyFill="0" applyBorder="0" applyAlignment="0" applyProtection="0"/>
  </cellStyleXfs>
  <cellXfs count="107">
    <xf numFmtId="0" fontId="0" fillId="0" borderId="0" xfId="0"/>
    <xf numFmtId="0" fontId="1" fillId="0" borderId="0" xfId="0" applyFont="1"/>
    <xf numFmtId="0" fontId="1" fillId="0" borderId="0" xfId="0" applyFont="1" applyAlignment="1">
      <alignment horizontal="center" vertical="center"/>
    </xf>
    <xf numFmtId="2" fontId="1" fillId="0" borderId="0" xfId="0" applyNumberFormat="1" applyFont="1" applyAlignment="1">
      <alignment horizontal="center" vertical="center"/>
    </xf>
    <xf numFmtId="0" fontId="1" fillId="0" borderId="0" xfId="0" applyFont="1" applyAlignment="1">
      <alignment horizontal="left" vertical="center"/>
    </xf>
    <xf numFmtId="0" fontId="1" fillId="0" borderId="0" xfId="0" applyFont="1" applyAlignment="1">
      <alignment horizontal="center"/>
    </xf>
    <xf numFmtId="0" fontId="1" fillId="0" borderId="0" xfId="0" applyFont="1" applyFill="1" applyAlignment="1">
      <alignment horizontal="center"/>
    </xf>
    <xf numFmtId="0" fontId="1" fillId="3" borderId="0" xfId="0" applyFont="1" applyFill="1"/>
    <xf numFmtId="0" fontId="2" fillId="2" borderId="1" xfId="0" applyFont="1" applyFill="1" applyBorder="1" applyAlignment="1">
      <alignment horizontal="center" vertical="center"/>
    </xf>
    <xf numFmtId="2" fontId="3" fillId="2" borderId="1" xfId="0" applyNumberFormat="1" applyFont="1" applyFill="1" applyBorder="1" applyAlignment="1">
      <alignment horizontal="center" vertical="center"/>
    </xf>
    <xf numFmtId="0" fontId="1" fillId="0" borderId="2" xfId="0" applyFont="1" applyBorder="1" applyAlignment="1">
      <alignment horizontal="center"/>
    </xf>
    <xf numFmtId="0" fontId="1" fillId="0" borderId="2" xfId="0" applyFont="1" applyFill="1" applyBorder="1" applyAlignment="1">
      <alignment horizontal="center"/>
    </xf>
    <xf numFmtId="0" fontId="1" fillId="0" borderId="2" xfId="0" applyFont="1" applyBorder="1"/>
    <xf numFmtId="0" fontId="1" fillId="0" borderId="2" xfId="0" applyFont="1" applyBorder="1" applyAlignment="1">
      <alignment horizontal="center" vertical="center"/>
    </xf>
    <xf numFmtId="2" fontId="1" fillId="0" borderId="2" xfId="0" applyNumberFormat="1" applyFont="1" applyBorder="1" applyAlignment="1">
      <alignment horizontal="center" vertical="center"/>
    </xf>
    <xf numFmtId="0" fontId="1" fillId="0" borderId="2" xfId="0" applyFont="1" applyBorder="1" applyAlignment="1">
      <alignment horizontal="left" vertical="center"/>
    </xf>
    <xf numFmtId="0" fontId="1" fillId="0" borderId="3" xfId="0" applyFont="1" applyBorder="1" applyAlignment="1">
      <alignment horizontal="center"/>
    </xf>
    <xf numFmtId="0" fontId="1" fillId="0" borderId="3" xfId="0" applyFont="1" applyFill="1" applyBorder="1" applyAlignment="1">
      <alignment horizontal="center"/>
    </xf>
    <xf numFmtId="0" fontId="1" fillId="0" borderId="3" xfId="0" applyFont="1" applyBorder="1"/>
    <xf numFmtId="0" fontId="1" fillId="0" borderId="3" xfId="0" applyFont="1" applyBorder="1" applyAlignment="1">
      <alignment horizontal="center" vertical="center"/>
    </xf>
    <xf numFmtId="2" fontId="1" fillId="0" borderId="3" xfId="0" applyNumberFormat="1" applyFont="1" applyBorder="1" applyAlignment="1">
      <alignment horizontal="center" vertical="center"/>
    </xf>
    <xf numFmtId="0" fontId="1" fillId="0" borderId="3" xfId="0" applyFont="1" applyBorder="1" applyAlignment="1">
      <alignment horizontal="left" vertical="center"/>
    </xf>
    <xf numFmtId="0" fontId="1" fillId="3" borderId="3" xfId="0" applyFont="1" applyFill="1" applyBorder="1" applyAlignment="1">
      <alignment horizontal="center"/>
    </xf>
    <xf numFmtId="0" fontId="1" fillId="3" borderId="3" xfId="0" applyFont="1" applyFill="1" applyBorder="1"/>
    <xf numFmtId="0" fontId="1" fillId="3" borderId="3" xfId="0" applyFont="1" applyFill="1" applyBorder="1" applyAlignment="1">
      <alignment horizontal="center" vertical="center"/>
    </xf>
    <xf numFmtId="2" fontId="1" fillId="3" borderId="3" xfId="0" applyNumberFormat="1" applyFont="1" applyFill="1" applyBorder="1" applyAlignment="1">
      <alignment horizontal="center" vertical="center"/>
    </xf>
    <xf numFmtId="0" fontId="1" fillId="3" borderId="3" xfId="0" applyFont="1" applyFill="1" applyBorder="1" applyAlignment="1">
      <alignment horizontal="left" vertical="center"/>
    </xf>
    <xf numFmtId="0" fontId="1" fillId="0" borderId="3" xfId="0" applyFont="1" applyFill="1" applyBorder="1"/>
    <xf numFmtId="0" fontId="4" fillId="0" borderId="3" xfId="0" applyFont="1" applyBorder="1"/>
    <xf numFmtId="0" fontId="1" fillId="0" borderId="4" xfId="0" applyFont="1" applyBorder="1" applyAlignment="1">
      <alignment horizontal="center"/>
    </xf>
    <xf numFmtId="0" fontId="1" fillId="0" borderId="4" xfId="0" applyFont="1" applyFill="1" applyBorder="1" applyAlignment="1">
      <alignment horizontal="center"/>
    </xf>
    <xf numFmtId="0" fontId="1" fillId="0" borderId="4" xfId="0" applyFont="1" applyBorder="1"/>
    <xf numFmtId="0" fontId="1" fillId="0" borderId="4" xfId="0" applyFont="1" applyBorder="1" applyAlignment="1">
      <alignment horizontal="center" vertical="center"/>
    </xf>
    <xf numFmtId="2" fontId="1" fillId="0" borderId="4" xfId="0" applyNumberFormat="1" applyFont="1" applyBorder="1" applyAlignment="1">
      <alignment horizontal="center" vertical="center"/>
    </xf>
    <xf numFmtId="0" fontId="1" fillId="0" borderId="4" xfId="0" applyFont="1" applyBorder="1" applyAlignment="1">
      <alignment horizontal="left" vertical="center"/>
    </xf>
    <xf numFmtId="0" fontId="1" fillId="0" borderId="0" xfId="0" applyFont="1" applyAlignment="1">
      <alignment vertical="center"/>
    </xf>
    <xf numFmtId="0" fontId="1" fillId="0" borderId="3" xfId="0" applyFont="1" applyFill="1" applyBorder="1" applyAlignment="1">
      <alignment vertical="center"/>
    </xf>
    <xf numFmtId="0" fontId="1" fillId="0" borderId="3" xfId="0" applyFont="1" applyFill="1" applyBorder="1" applyAlignment="1">
      <alignment horizontal="center" vertical="center"/>
    </xf>
    <xf numFmtId="2" fontId="1" fillId="0" borderId="3" xfId="0" applyNumberFormat="1" applyFont="1" applyFill="1" applyBorder="1" applyAlignment="1">
      <alignment horizontal="center" vertical="center"/>
    </xf>
    <xf numFmtId="0" fontId="1" fillId="0" borderId="4" xfId="0" applyFont="1" applyFill="1" applyBorder="1" applyAlignment="1">
      <alignment vertical="center"/>
    </xf>
    <xf numFmtId="0" fontId="1" fillId="0" borderId="4" xfId="0" applyFont="1" applyFill="1" applyBorder="1" applyAlignment="1">
      <alignment horizontal="center" vertical="center"/>
    </xf>
    <xf numFmtId="2" fontId="1" fillId="0" borderId="4" xfId="0" applyNumberFormat="1" applyFont="1" applyFill="1" applyBorder="1" applyAlignment="1">
      <alignment horizontal="center" vertical="center"/>
    </xf>
    <xf numFmtId="0" fontId="1" fillId="0" borderId="0" xfId="0" applyFont="1" applyFill="1" applyAlignment="1">
      <alignment vertical="center"/>
    </xf>
    <xf numFmtId="0" fontId="1" fillId="0" borderId="0" xfId="0" applyFont="1" applyFill="1" applyAlignment="1">
      <alignment horizontal="center" vertical="center"/>
    </xf>
    <xf numFmtId="2" fontId="1" fillId="0" borderId="0" xfId="0" applyNumberFormat="1" applyFont="1" applyFill="1" applyAlignment="1">
      <alignment horizontal="center" vertical="center"/>
    </xf>
    <xf numFmtId="0" fontId="9" fillId="0" borderId="0" xfId="0" applyFont="1" applyFill="1" applyAlignment="1">
      <alignment vertical="center" wrapText="1"/>
    </xf>
    <xf numFmtId="0" fontId="2" fillId="0" borderId="8" xfId="0" applyFont="1" applyFill="1" applyBorder="1"/>
    <xf numFmtId="0" fontId="2" fillId="0" borderId="9" xfId="0" applyFont="1" applyFill="1" applyBorder="1"/>
    <xf numFmtId="0" fontId="2" fillId="0" borderId="10" xfId="0" applyFont="1" applyFill="1" applyBorder="1"/>
    <xf numFmtId="0" fontId="2" fillId="0" borderId="8" xfId="0" applyFont="1" applyFill="1" applyBorder="1" applyAlignment="1">
      <alignment vertical="center"/>
    </xf>
    <xf numFmtId="0" fontId="12" fillId="0" borderId="3" xfId="0" applyFont="1" applyBorder="1"/>
    <xf numFmtId="0" fontId="12" fillId="3" borderId="3" xfId="0" applyFont="1" applyFill="1" applyBorder="1"/>
    <xf numFmtId="0" fontId="12" fillId="0" borderId="3" xfId="0" applyFont="1" applyBorder="1" applyAlignment="1">
      <alignment horizontal="center" vertical="center"/>
    </xf>
    <xf numFmtId="0" fontId="2" fillId="2" borderId="1" xfId="0" applyFont="1" applyFill="1" applyBorder="1" applyAlignment="1">
      <alignment horizontal="center" vertical="center"/>
    </xf>
    <xf numFmtId="0" fontId="7" fillId="0" borderId="0" xfId="0" applyFont="1" applyFill="1" applyAlignment="1">
      <alignment vertical="center"/>
    </xf>
    <xf numFmtId="0" fontId="8" fillId="0" borderId="0" xfId="0" applyFont="1" applyFill="1" applyAlignment="1">
      <alignment vertical="center" wrapText="1"/>
    </xf>
    <xf numFmtId="0" fontId="2" fillId="2" borderId="1" xfId="0" applyFont="1" applyFill="1" applyBorder="1" applyAlignment="1">
      <alignment horizontal="center" vertical="center"/>
    </xf>
    <xf numFmtId="2" fontId="1" fillId="0" borderId="13" xfId="0" applyNumberFormat="1" applyFont="1" applyBorder="1" applyAlignment="1">
      <alignment horizontal="center"/>
    </xf>
    <xf numFmtId="2" fontId="1" fillId="0" borderId="14" xfId="0" applyNumberFormat="1" applyFont="1" applyBorder="1" applyAlignment="1">
      <alignment horizontal="center"/>
    </xf>
    <xf numFmtId="11" fontId="1" fillId="0" borderId="14" xfId="0" applyNumberFormat="1" applyFont="1" applyBorder="1" applyAlignment="1">
      <alignment horizontal="center"/>
    </xf>
    <xf numFmtId="2" fontId="1" fillId="0" borderId="15" xfId="0" applyNumberFormat="1" applyFont="1" applyBorder="1" applyAlignment="1">
      <alignment horizontal="center"/>
    </xf>
    <xf numFmtId="2" fontId="1" fillId="0" borderId="0" xfId="0" applyNumberFormat="1" applyFont="1" applyBorder="1" applyAlignment="1">
      <alignment horizontal="center"/>
    </xf>
    <xf numFmtId="11" fontId="1" fillId="0" borderId="0" xfId="0" applyNumberFormat="1" applyFont="1" applyBorder="1" applyAlignment="1">
      <alignment horizontal="center"/>
    </xf>
    <xf numFmtId="2" fontId="1" fillId="0" borderId="16" xfId="0" applyNumberFormat="1" applyFont="1" applyBorder="1" applyAlignment="1">
      <alignment horizontal="center"/>
    </xf>
    <xf numFmtId="2" fontId="1" fillId="0" borderId="0" xfId="0" applyNumberFormat="1" applyFont="1" applyFill="1" applyBorder="1" applyAlignment="1">
      <alignment horizontal="center"/>
    </xf>
    <xf numFmtId="2" fontId="1" fillId="0" borderId="11" xfId="0" applyNumberFormat="1" applyFont="1" applyBorder="1" applyAlignment="1">
      <alignment horizontal="center"/>
    </xf>
    <xf numFmtId="2" fontId="1" fillId="0" borderId="12" xfId="0" applyNumberFormat="1" applyFont="1" applyBorder="1" applyAlignment="1">
      <alignment horizontal="center"/>
    </xf>
    <xf numFmtId="11" fontId="1" fillId="0" borderId="12" xfId="0" applyNumberFormat="1" applyFont="1" applyBorder="1" applyAlignment="1">
      <alignment horizontal="center"/>
    </xf>
    <xf numFmtId="2" fontId="1" fillId="0" borderId="2" xfId="0" applyNumberFormat="1" applyFont="1" applyBorder="1" applyAlignment="1">
      <alignment horizontal="center"/>
    </xf>
    <xf numFmtId="2" fontId="1" fillId="0" borderId="3" xfId="0" applyNumberFormat="1" applyFont="1" applyBorder="1" applyAlignment="1">
      <alignment horizontal="center"/>
    </xf>
    <xf numFmtId="2" fontId="1" fillId="0" borderId="4" xfId="0" applyNumberFormat="1" applyFont="1" applyBorder="1" applyAlignment="1">
      <alignment horizontal="center"/>
    </xf>
    <xf numFmtId="11" fontId="1" fillId="0" borderId="2" xfId="0" applyNumberFormat="1" applyFont="1" applyBorder="1" applyAlignment="1">
      <alignment horizontal="center"/>
    </xf>
    <xf numFmtId="11" fontId="1" fillId="0" borderId="3" xfId="0" applyNumberFormat="1" applyFont="1" applyBorder="1" applyAlignment="1">
      <alignment horizontal="center"/>
    </xf>
    <xf numFmtId="11" fontId="1" fillId="0" borderId="4" xfId="0" applyNumberFormat="1" applyFont="1" applyBorder="1" applyAlignment="1">
      <alignment horizontal="center"/>
    </xf>
    <xf numFmtId="0" fontId="1" fillId="0" borderId="9" xfId="0" applyFont="1" applyBorder="1" applyAlignment="1">
      <alignment horizontal="left"/>
    </xf>
    <xf numFmtId="0" fontId="1" fillId="0" borderId="10" xfId="0" applyFont="1" applyBorder="1" applyAlignment="1">
      <alignment horizontal="left"/>
    </xf>
    <xf numFmtId="0" fontId="2" fillId="4" borderId="5" xfId="0" applyFont="1" applyFill="1" applyBorder="1" applyAlignment="1">
      <alignment horizontal="center"/>
    </xf>
    <xf numFmtId="0" fontId="0" fillId="0" borderId="7" xfId="0" applyBorder="1" applyAlignment="1">
      <alignment horizontal="center"/>
    </xf>
    <xf numFmtId="0" fontId="2" fillId="4" borderId="5" xfId="0" applyFont="1" applyFill="1" applyBorder="1" applyAlignment="1" applyProtection="1">
      <alignment horizontal="center"/>
      <protection locked="0"/>
    </xf>
    <xf numFmtId="0" fontId="0" fillId="0" borderId="6" xfId="0" applyBorder="1" applyAlignment="1">
      <alignment horizontal="center"/>
    </xf>
    <xf numFmtId="0" fontId="7" fillId="0" borderId="0" xfId="0" applyFont="1" applyAlignment="1">
      <alignment horizontal="left"/>
    </xf>
    <xf numFmtId="0" fontId="2" fillId="4" borderId="6" xfId="0" applyFont="1" applyFill="1" applyBorder="1" applyAlignment="1">
      <alignment horizontal="center"/>
    </xf>
    <xf numFmtId="0" fontId="2" fillId="4" borderId="7" xfId="0" applyFont="1" applyFill="1" applyBorder="1" applyAlignment="1">
      <alignment horizontal="center"/>
    </xf>
    <xf numFmtId="0" fontId="8" fillId="0" borderId="0" xfId="0" applyFont="1" applyAlignment="1">
      <alignment horizontal="left" wrapText="1"/>
    </xf>
    <xf numFmtId="0" fontId="2" fillId="2" borderId="1" xfId="0" applyFont="1" applyFill="1" applyBorder="1" applyAlignment="1">
      <alignment horizontal="center" vertical="center"/>
    </xf>
    <xf numFmtId="0" fontId="1" fillId="0" borderId="8" xfId="0" applyFont="1" applyBorder="1" applyAlignment="1">
      <alignment horizontal="left"/>
    </xf>
    <xf numFmtId="0" fontId="2" fillId="4" borderId="1" xfId="0" applyFont="1" applyFill="1" applyBorder="1" applyAlignment="1">
      <alignment horizontal="center"/>
    </xf>
    <xf numFmtId="0" fontId="2" fillId="2" borderId="1" xfId="0" applyFont="1" applyFill="1" applyBorder="1" applyAlignment="1">
      <alignment horizontal="center" vertical="center" wrapText="1"/>
    </xf>
    <xf numFmtId="0" fontId="1" fillId="0" borderId="8" xfId="0" applyFont="1" applyBorder="1" applyAlignment="1">
      <alignment horizontal="left" vertical="center" wrapText="1"/>
    </xf>
    <xf numFmtId="0" fontId="1" fillId="0" borderId="8" xfId="0" applyFont="1" applyBorder="1" applyAlignment="1">
      <alignment horizontal="left" vertical="center"/>
    </xf>
    <xf numFmtId="0" fontId="7" fillId="0" borderId="0" xfId="0" applyFont="1" applyFill="1" applyAlignment="1">
      <alignment horizontal="left" vertical="center"/>
    </xf>
    <xf numFmtId="0" fontId="8" fillId="0" borderId="0" xfId="0" applyFont="1" applyFill="1" applyAlignment="1">
      <alignment horizontal="left" vertical="center" wrapText="1"/>
    </xf>
    <xf numFmtId="0" fontId="9" fillId="0" borderId="0" xfId="0" applyFont="1" applyFill="1" applyAlignment="1">
      <alignment horizontal="left" vertical="center" wrapText="1"/>
    </xf>
    <xf numFmtId="0" fontId="2" fillId="2" borderId="2" xfId="0" applyFont="1" applyFill="1" applyBorder="1" applyAlignment="1">
      <alignment horizontal="center" vertical="center" wrapText="1"/>
    </xf>
    <xf numFmtId="0" fontId="2" fillId="2" borderId="4"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4" xfId="0" applyFont="1" applyFill="1" applyBorder="1" applyAlignment="1">
      <alignment horizontal="center" vertical="center" wrapText="1"/>
    </xf>
    <xf numFmtId="2" fontId="2" fillId="2" borderId="2" xfId="0" applyNumberFormat="1" applyFont="1" applyFill="1" applyBorder="1" applyAlignment="1">
      <alignment horizontal="center" vertical="center" wrapText="1"/>
    </xf>
    <xf numFmtId="2" fontId="2" fillId="2" borderId="4" xfId="0" applyNumberFormat="1" applyFont="1" applyFill="1" applyBorder="1" applyAlignment="1">
      <alignment horizontal="center" vertical="center"/>
    </xf>
    <xf numFmtId="0" fontId="2" fillId="2" borderId="5" xfId="0" applyFont="1" applyFill="1"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2" fontId="2" fillId="4" borderId="11" xfId="0" applyNumberFormat="1" applyFont="1" applyFill="1" applyBorder="1" applyAlignment="1">
      <alignment horizontal="center" vertical="center"/>
    </xf>
    <xf numFmtId="0" fontId="0" fillId="0" borderId="12" xfId="0" applyBorder="1" applyAlignment="1">
      <alignment horizontal="center" vertical="center"/>
    </xf>
    <xf numFmtId="0" fontId="2" fillId="4" borderId="1" xfId="0" applyFont="1" applyFill="1" applyBorder="1" applyAlignment="1">
      <alignment horizontal="center" vertical="center"/>
    </xf>
    <xf numFmtId="0" fontId="2" fillId="4" borderId="2" xfId="0" applyFont="1" applyFill="1" applyBorder="1" applyAlignment="1">
      <alignment horizontal="center" vertical="center" wrapText="1"/>
    </xf>
    <xf numFmtId="0" fontId="2" fillId="4" borderId="4" xfId="0" applyFont="1" applyFill="1" applyBorder="1" applyAlignment="1">
      <alignment horizontal="center" vertical="center" wrapText="1"/>
    </xf>
  </cellXfs>
  <cellStyles count="3">
    <cellStyle name="Followed Hyperlink" xfId="2" builtinId="9" hidden="1"/>
    <cellStyle name="Hyperlink" xfId="1" builtinId="8" hidden="1"/>
    <cellStyle name="Normal" xfId="0" builtinId="0"/>
  </cellStyles>
  <dxfs count="3">
    <dxf>
      <font>
        <color theme="4" tint="-0.499984740745262"/>
      </font>
      <fill>
        <patternFill>
          <bgColor theme="4" tint="0.39994506668294322"/>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FF858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216"/>
  <sheetViews>
    <sheetView workbookViewId="0">
      <selection sqref="A1:Q1"/>
    </sheetView>
  </sheetViews>
  <sheetFormatPr defaultColWidth="8.88671875" defaultRowHeight="13.8" x14ac:dyDescent="0.25"/>
  <cols>
    <col min="1" max="1" width="6" style="5" bestFit="1" customWidth="1"/>
    <col min="2" max="2" width="11.44140625" style="6" bestFit="1" customWidth="1"/>
    <col min="3" max="3" width="23.88671875" style="1" customWidth="1"/>
    <col min="4" max="4" width="15.33203125" style="1" bestFit="1" customWidth="1"/>
    <col min="5" max="5" width="7.109375" style="2" bestFit="1" customWidth="1"/>
    <col min="6" max="6" width="9.44140625" style="2" bestFit="1" customWidth="1"/>
    <col min="7" max="7" width="13.44140625" style="2" customWidth="1"/>
    <col min="8" max="8" width="11.33203125" style="2" customWidth="1"/>
    <col min="9" max="9" width="38.44140625" style="4" bestFit="1" customWidth="1"/>
    <col min="10" max="10" width="4.88671875" style="2" customWidth="1"/>
    <col min="11" max="19" width="9.33203125" style="1" bestFit="1" customWidth="1"/>
    <col min="20" max="21" width="9.44140625" style="1" bestFit="1" customWidth="1"/>
    <col min="22" max="24" width="9.33203125" style="1" bestFit="1" customWidth="1"/>
    <col min="25" max="25" width="9.44140625" style="1" bestFit="1" customWidth="1"/>
    <col min="26" max="16384" width="8.88671875" style="1"/>
  </cols>
  <sheetData>
    <row r="1" spans="1:22" ht="15.6" x14ac:dyDescent="0.3">
      <c r="A1" s="80" t="s">
        <v>449</v>
      </c>
      <c r="B1" s="80"/>
      <c r="C1" s="80"/>
      <c r="D1" s="80"/>
      <c r="E1" s="80"/>
      <c r="F1" s="80"/>
      <c r="G1" s="80"/>
      <c r="H1" s="80"/>
      <c r="I1" s="80"/>
      <c r="J1" s="80"/>
      <c r="K1" s="80"/>
      <c r="L1" s="80"/>
      <c r="M1" s="80"/>
      <c r="N1" s="80"/>
      <c r="O1" s="80"/>
      <c r="P1" s="80"/>
      <c r="Q1" s="80"/>
    </row>
    <row r="2" spans="1:22" ht="68.25" customHeight="1" x14ac:dyDescent="0.3">
      <c r="A2" s="83" t="s">
        <v>411</v>
      </c>
      <c r="B2" s="83"/>
      <c r="C2" s="83"/>
      <c r="D2" s="83"/>
      <c r="E2" s="83"/>
      <c r="F2" s="83"/>
      <c r="G2" s="83"/>
      <c r="H2" s="83"/>
      <c r="I2" s="83"/>
      <c r="J2" s="83"/>
      <c r="K2" s="83"/>
      <c r="L2" s="83"/>
      <c r="M2" s="83"/>
      <c r="N2" s="83"/>
      <c r="O2" s="83"/>
      <c r="P2" s="83"/>
      <c r="Q2" s="83"/>
    </row>
    <row r="4" spans="1:22" x14ac:dyDescent="0.25">
      <c r="A4" s="76" t="s">
        <v>410</v>
      </c>
      <c r="B4" s="81"/>
      <c r="C4" s="81"/>
      <c r="D4" s="81"/>
      <c r="E4" s="81"/>
      <c r="F4" s="81"/>
      <c r="G4" s="81"/>
      <c r="H4" s="81"/>
      <c r="I4" s="81"/>
      <c r="J4" s="81"/>
      <c r="K4" s="81"/>
      <c r="L4" s="81"/>
      <c r="M4" s="81"/>
      <c r="N4" s="81"/>
      <c r="O4" s="81"/>
      <c r="P4" s="81"/>
      <c r="Q4" s="82"/>
    </row>
    <row r="5" spans="1:22" x14ac:dyDescent="0.25">
      <c r="A5" s="84" t="s">
        <v>372</v>
      </c>
      <c r="B5" s="84"/>
      <c r="C5" s="46" t="s">
        <v>376</v>
      </c>
      <c r="D5" s="85" t="s">
        <v>378</v>
      </c>
      <c r="E5" s="85"/>
      <c r="F5" s="85"/>
      <c r="G5" s="85"/>
      <c r="H5" s="85"/>
      <c r="I5" s="85"/>
      <c r="J5" s="85"/>
      <c r="K5" s="85"/>
      <c r="L5" s="85"/>
      <c r="M5" s="85"/>
      <c r="N5" s="85"/>
      <c r="O5" s="85"/>
      <c r="P5" s="85"/>
      <c r="Q5" s="85"/>
    </row>
    <row r="6" spans="1:22" x14ac:dyDescent="0.25">
      <c r="A6" s="84"/>
      <c r="B6" s="84"/>
      <c r="C6" s="47" t="s">
        <v>377</v>
      </c>
      <c r="D6" s="74" t="s">
        <v>379</v>
      </c>
      <c r="E6" s="74"/>
      <c r="F6" s="74"/>
      <c r="G6" s="74"/>
      <c r="H6" s="74"/>
      <c r="I6" s="74"/>
      <c r="J6" s="74"/>
      <c r="K6" s="74"/>
      <c r="L6" s="74"/>
      <c r="M6" s="74"/>
      <c r="N6" s="74"/>
      <c r="O6" s="74"/>
      <c r="P6" s="74"/>
      <c r="Q6" s="74"/>
    </row>
    <row r="7" spans="1:22" x14ac:dyDescent="0.25">
      <c r="A7" s="84"/>
      <c r="B7" s="84"/>
      <c r="C7" s="47" t="s">
        <v>380</v>
      </c>
      <c r="D7" s="74" t="s">
        <v>382</v>
      </c>
      <c r="E7" s="74"/>
      <c r="F7" s="74"/>
      <c r="G7" s="74"/>
      <c r="H7" s="74"/>
      <c r="I7" s="74"/>
      <c r="J7" s="74"/>
      <c r="K7" s="74"/>
      <c r="L7" s="74"/>
      <c r="M7" s="74"/>
      <c r="N7" s="74"/>
      <c r="O7" s="74"/>
      <c r="P7" s="74"/>
      <c r="Q7" s="74"/>
    </row>
    <row r="8" spans="1:22" x14ac:dyDescent="0.25">
      <c r="A8" s="84"/>
      <c r="B8" s="84"/>
      <c r="C8" s="48" t="s">
        <v>381</v>
      </c>
      <c r="D8" s="75" t="s">
        <v>383</v>
      </c>
      <c r="E8" s="75"/>
      <c r="F8" s="75"/>
      <c r="G8" s="75"/>
      <c r="H8" s="75"/>
      <c r="I8" s="75"/>
      <c r="J8" s="75"/>
      <c r="K8" s="75"/>
      <c r="L8" s="75"/>
      <c r="M8" s="75"/>
      <c r="N8" s="75"/>
      <c r="O8" s="75"/>
      <c r="P8" s="75"/>
      <c r="Q8" s="75"/>
    </row>
    <row r="9" spans="1:22" x14ac:dyDescent="0.25">
      <c r="A9" s="87" t="s">
        <v>373</v>
      </c>
      <c r="B9" s="87"/>
      <c r="C9" s="46" t="s">
        <v>180</v>
      </c>
      <c r="D9" s="85" t="s">
        <v>388</v>
      </c>
      <c r="E9" s="85"/>
      <c r="F9" s="85"/>
      <c r="G9" s="85"/>
      <c r="H9" s="85"/>
      <c r="I9" s="85"/>
      <c r="J9" s="85"/>
      <c r="K9" s="85"/>
      <c r="L9" s="85"/>
      <c r="M9" s="85"/>
      <c r="N9" s="85"/>
      <c r="O9" s="85"/>
      <c r="P9" s="85"/>
      <c r="Q9" s="85"/>
    </row>
    <row r="10" spans="1:22" x14ac:dyDescent="0.25">
      <c r="A10" s="87"/>
      <c r="B10" s="87"/>
      <c r="C10" s="47" t="s">
        <v>65</v>
      </c>
      <c r="D10" s="74" t="s">
        <v>389</v>
      </c>
      <c r="E10" s="74"/>
      <c r="F10" s="74"/>
      <c r="G10" s="74"/>
      <c r="H10" s="74"/>
      <c r="I10" s="74"/>
      <c r="J10" s="74"/>
      <c r="K10" s="74"/>
      <c r="L10" s="74"/>
      <c r="M10" s="74"/>
      <c r="N10" s="74"/>
      <c r="O10" s="74"/>
      <c r="P10" s="74"/>
      <c r="Q10" s="74"/>
    </row>
    <row r="11" spans="1:22" x14ac:dyDescent="0.25">
      <c r="A11" s="87"/>
      <c r="B11" s="87"/>
      <c r="C11" s="47" t="s">
        <v>0</v>
      </c>
      <c r="D11" s="74" t="s">
        <v>400</v>
      </c>
      <c r="E11" s="74"/>
      <c r="F11" s="74"/>
      <c r="G11" s="74"/>
      <c r="H11" s="74"/>
      <c r="I11" s="74"/>
      <c r="J11" s="74"/>
      <c r="K11" s="74"/>
      <c r="L11" s="74"/>
      <c r="M11" s="74"/>
      <c r="N11" s="74"/>
      <c r="O11" s="74"/>
      <c r="P11" s="74"/>
      <c r="Q11" s="74"/>
    </row>
    <row r="12" spans="1:22" x14ac:dyDescent="0.25">
      <c r="A12" s="87"/>
      <c r="B12" s="87"/>
      <c r="C12" s="47" t="s">
        <v>181</v>
      </c>
      <c r="D12" s="74" t="s">
        <v>384</v>
      </c>
      <c r="E12" s="74"/>
      <c r="F12" s="74"/>
      <c r="G12" s="74"/>
      <c r="H12" s="74"/>
      <c r="I12" s="74"/>
      <c r="J12" s="74"/>
      <c r="K12" s="74"/>
      <c r="L12" s="74"/>
      <c r="M12" s="74"/>
      <c r="N12" s="74"/>
      <c r="O12" s="74"/>
      <c r="P12" s="74"/>
      <c r="Q12" s="74"/>
    </row>
    <row r="13" spans="1:22" x14ac:dyDescent="0.25">
      <c r="A13" s="87"/>
      <c r="B13" s="87"/>
      <c r="C13" s="48" t="s">
        <v>66</v>
      </c>
      <c r="D13" s="75" t="s">
        <v>385</v>
      </c>
      <c r="E13" s="75"/>
      <c r="F13" s="75"/>
      <c r="G13" s="75"/>
      <c r="H13" s="75"/>
      <c r="I13" s="75"/>
      <c r="J13" s="75"/>
      <c r="K13" s="75"/>
      <c r="L13" s="75"/>
      <c r="M13" s="75"/>
      <c r="N13" s="75"/>
      <c r="O13" s="75"/>
      <c r="P13" s="75"/>
      <c r="Q13" s="75"/>
    </row>
    <row r="14" spans="1:22" ht="90.75" customHeight="1" x14ac:dyDescent="0.25">
      <c r="A14" s="87"/>
      <c r="B14" s="87"/>
      <c r="C14" s="49" t="s">
        <v>412</v>
      </c>
      <c r="D14" s="88" t="s">
        <v>414</v>
      </c>
      <c r="E14" s="89"/>
      <c r="F14" s="89"/>
      <c r="G14" s="89"/>
      <c r="H14" s="89"/>
      <c r="I14" s="89"/>
      <c r="J14" s="89"/>
      <c r="K14" s="89"/>
      <c r="L14" s="89"/>
      <c r="M14" s="89"/>
      <c r="N14" s="89"/>
      <c r="O14" s="89"/>
      <c r="P14" s="89"/>
      <c r="Q14" s="89"/>
    </row>
    <row r="16" spans="1:22" ht="17.399999999999999" x14ac:dyDescent="0.35">
      <c r="A16" s="86" t="s">
        <v>372</v>
      </c>
      <c r="B16" s="86"/>
      <c r="C16" s="86" t="s">
        <v>373</v>
      </c>
      <c r="D16" s="86"/>
      <c r="E16" s="86"/>
      <c r="F16" s="86"/>
      <c r="G16" s="86"/>
      <c r="H16" s="86"/>
      <c r="I16" s="86"/>
      <c r="J16" s="78" t="s">
        <v>374</v>
      </c>
      <c r="K16" s="79"/>
      <c r="L16" s="79"/>
      <c r="M16" s="79"/>
      <c r="N16" s="79"/>
      <c r="O16" s="79"/>
      <c r="P16" s="79"/>
      <c r="Q16" s="79"/>
      <c r="R16" s="79"/>
      <c r="S16" s="79"/>
      <c r="T16" s="77"/>
      <c r="U16" s="76" t="s">
        <v>375</v>
      </c>
      <c r="V16" s="77"/>
    </row>
    <row r="17" spans="1:36" x14ac:dyDescent="0.25">
      <c r="A17" s="8" t="s">
        <v>177</v>
      </c>
      <c r="B17" s="8" t="s">
        <v>178</v>
      </c>
      <c r="C17" s="8" t="s">
        <v>354</v>
      </c>
      <c r="D17" s="8" t="s">
        <v>180</v>
      </c>
      <c r="E17" s="8" t="s">
        <v>65</v>
      </c>
      <c r="F17" s="9" t="s">
        <v>401</v>
      </c>
      <c r="G17" s="8" t="s">
        <v>181</v>
      </c>
      <c r="H17" s="8" t="s">
        <v>66</v>
      </c>
      <c r="I17" s="8" t="s">
        <v>179</v>
      </c>
      <c r="J17" s="8" t="s">
        <v>371</v>
      </c>
      <c r="K17" s="8" t="s">
        <v>431</v>
      </c>
      <c r="L17" s="56" t="s">
        <v>432</v>
      </c>
      <c r="M17" s="56" t="s">
        <v>433</v>
      </c>
      <c r="N17" s="56" t="s">
        <v>434</v>
      </c>
      <c r="O17" s="56" t="s">
        <v>435</v>
      </c>
      <c r="P17" s="8" t="s">
        <v>436</v>
      </c>
      <c r="Q17" s="56" t="s">
        <v>437</v>
      </c>
      <c r="R17" s="56" t="s">
        <v>438</v>
      </c>
      <c r="S17" s="56" t="s">
        <v>439</v>
      </c>
      <c r="T17" s="56" t="s">
        <v>440</v>
      </c>
      <c r="U17" s="8" t="s">
        <v>441</v>
      </c>
      <c r="V17" s="8" t="s">
        <v>442</v>
      </c>
    </row>
    <row r="18" spans="1:36" x14ac:dyDescent="0.25">
      <c r="A18" s="10" t="s">
        <v>182</v>
      </c>
      <c r="B18" s="11" t="s">
        <v>183</v>
      </c>
      <c r="C18" s="12" t="s">
        <v>96</v>
      </c>
      <c r="D18" s="12" t="s">
        <v>77</v>
      </c>
      <c r="E18" s="13">
        <v>1524</v>
      </c>
      <c r="F18" s="14">
        <v>18.149999999999999</v>
      </c>
      <c r="G18" s="13">
        <v>140</v>
      </c>
      <c r="H18" s="13" t="s">
        <v>2</v>
      </c>
      <c r="I18" s="15" t="s">
        <v>195</v>
      </c>
      <c r="J18" s="13" t="s">
        <v>359</v>
      </c>
      <c r="K18" s="12">
        <v>0.59515105872664986</v>
      </c>
      <c r="L18" s="12">
        <v>0.50254812449695929</v>
      </c>
      <c r="M18" s="12">
        <v>0.53076369332103024</v>
      </c>
      <c r="N18" s="12">
        <v>0.52328465934341029</v>
      </c>
      <c r="O18" s="12">
        <v>0.52422726070762704</v>
      </c>
      <c r="P18" s="12">
        <v>1.0865436350976601</v>
      </c>
      <c r="Q18" s="12">
        <v>0.93419811745231895</v>
      </c>
      <c r="R18" s="12">
        <v>0.96084459928184007</v>
      </c>
      <c r="S18" s="12">
        <v>1.0091469856642965</v>
      </c>
      <c r="T18" s="12">
        <v>1.0092666625038842</v>
      </c>
      <c r="U18" s="12">
        <f>AVERAGE(K18:O18)</f>
        <v>0.5351949593191353</v>
      </c>
      <c r="V18" s="12">
        <f>AVERAGE(P18:T18)</f>
        <v>0.99999999999999978</v>
      </c>
    </row>
    <row r="19" spans="1:36" x14ac:dyDescent="0.25">
      <c r="A19" s="16" t="s">
        <v>146</v>
      </c>
      <c r="B19" s="17" t="s">
        <v>183</v>
      </c>
      <c r="C19" s="18" t="s">
        <v>184</v>
      </c>
      <c r="D19" s="18" t="s">
        <v>77</v>
      </c>
      <c r="E19" s="19">
        <v>1710</v>
      </c>
      <c r="F19" s="20">
        <v>20.399999999999999</v>
      </c>
      <c r="G19" s="19">
        <v>260</v>
      </c>
      <c r="H19" s="19" t="s">
        <v>2</v>
      </c>
      <c r="I19" s="21" t="s">
        <v>196</v>
      </c>
      <c r="J19" s="19" t="s">
        <v>359</v>
      </c>
      <c r="K19" s="18">
        <v>0.10116981933155128</v>
      </c>
      <c r="L19" s="18">
        <v>0.10158439734549184</v>
      </c>
      <c r="M19" s="18">
        <v>8.9651245467163757E-2</v>
      </c>
      <c r="N19" s="18">
        <v>0.10880979996304946</v>
      </c>
      <c r="O19" s="18">
        <v>6.5762715075563763E-2</v>
      </c>
      <c r="P19" s="18">
        <v>1.5382902981154256</v>
      </c>
      <c r="Q19" s="18">
        <v>0.95095171984978288</v>
      </c>
      <c r="R19" s="18">
        <v>0.63447952318534051</v>
      </c>
      <c r="S19" s="18">
        <v>1.1329938280653657</v>
      </c>
      <c r="T19" s="18">
        <v>0.74328463078408502</v>
      </c>
      <c r="U19" s="18">
        <f t="shared" ref="U19:U82" si="0">AVERAGE(K19:O19)</f>
        <v>9.3395595436564019E-2</v>
      </c>
      <c r="V19" s="18">
        <f t="shared" ref="V19:V82" si="1">AVERAGE(P19:T19)</f>
        <v>1</v>
      </c>
    </row>
    <row r="20" spans="1:36" x14ac:dyDescent="0.25">
      <c r="A20" s="16" t="s">
        <v>182</v>
      </c>
      <c r="B20" s="17" t="s">
        <v>183</v>
      </c>
      <c r="C20" s="18" t="s">
        <v>70</v>
      </c>
      <c r="D20" s="18" t="s">
        <v>68</v>
      </c>
      <c r="E20" s="19">
        <v>1112</v>
      </c>
      <c r="F20" s="20">
        <v>11.52</v>
      </c>
      <c r="G20" s="19">
        <v>116</v>
      </c>
      <c r="H20" s="19" t="s">
        <v>2</v>
      </c>
      <c r="I20" s="21" t="s">
        <v>197</v>
      </c>
      <c r="J20" s="19" t="s">
        <v>359</v>
      </c>
      <c r="K20" s="18">
        <v>0.95421598550063058</v>
      </c>
      <c r="L20" s="18">
        <v>0.94695309432270469</v>
      </c>
      <c r="M20" s="18">
        <v>0.84474808037570204</v>
      </c>
      <c r="N20" s="18">
        <v>1.3258900576158044</v>
      </c>
      <c r="O20" s="18">
        <v>0.92819278218515944</v>
      </c>
      <c r="P20" s="18">
        <v>7.7103326070394163E-2</v>
      </c>
      <c r="Q20" s="18">
        <v>0.27355382651605803</v>
      </c>
      <c r="R20" s="18">
        <v>0.14099651634668625</v>
      </c>
      <c r="S20" s="18">
        <v>0.12801583376443229</v>
      </c>
      <c r="T20" s="18">
        <v>0.84029657782907918</v>
      </c>
      <c r="U20" s="18">
        <f t="shared" si="0"/>
        <v>1.0000000000000002</v>
      </c>
      <c r="V20" s="18">
        <f t="shared" si="1"/>
        <v>0.29199321610532997</v>
      </c>
    </row>
    <row r="21" spans="1:36" x14ac:dyDescent="0.25">
      <c r="A21" s="16" t="s">
        <v>146</v>
      </c>
      <c r="B21" s="17" t="s">
        <v>183</v>
      </c>
      <c r="C21" s="18" t="s">
        <v>99</v>
      </c>
      <c r="D21" s="18" t="s">
        <v>68</v>
      </c>
      <c r="E21" s="19">
        <v>1594</v>
      </c>
      <c r="F21" s="20">
        <v>19.05</v>
      </c>
      <c r="G21" s="19">
        <v>116</v>
      </c>
      <c r="H21" s="19" t="s">
        <v>2</v>
      </c>
      <c r="I21" s="21" t="s">
        <v>198</v>
      </c>
      <c r="J21" s="19" t="s">
        <v>359</v>
      </c>
      <c r="K21" s="18">
        <v>0.10945507850181588</v>
      </c>
      <c r="L21" s="18">
        <v>0.10607866139913465</v>
      </c>
      <c r="M21" s="18">
        <v>0.10043739577679864</v>
      </c>
      <c r="N21" s="18">
        <v>0.13398906463312829</v>
      </c>
      <c r="O21" s="18">
        <v>0.13574867327934365</v>
      </c>
      <c r="P21" s="18">
        <v>0.10349492957209983</v>
      </c>
      <c r="Q21" s="18">
        <v>0.10706451758320221</v>
      </c>
      <c r="R21" s="18">
        <v>0.11566848394101596</v>
      </c>
      <c r="S21" s="18">
        <v>0.11269766361908615</v>
      </c>
      <c r="T21" s="18">
        <v>0.17749812804960083</v>
      </c>
      <c r="U21" s="18">
        <f t="shared" si="0"/>
        <v>0.11714177471804424</v>
      </c>
      <c r="V21" s="18">
        <f t="shared" si="1"/>
        <v>0.12328474455300101</v>
      </c>
    </row>
    <row r="22" spans="1:36" x14ac:dyDescent="0.25">
      <c r="A22" s="16" t="s">
        <v>182</v>
      </c>
      <c r="B22" s="17" t="s">
        <v>183</v>
      </c>
      <c r="C22" s="18" t="s">
        <v>186</v>
      </c>
      <c r="D22" s="18" t="s">
        <v>187</v>
      </c>
      <c r="E22" s="19">
        <v>1454</v>
      </c>
      <c r="F22" s="20">
        <v>17.23</v>
      </c>
      <c r="G22" s="19">
        <v>243</v>
      </c>
      <c r="H22" s="19" t="s">
        <v>2</v>
      </c>
      <c r="I22" s="21" t="s">
        <v>199</v>
      </c>
      <c r="J22" s="19" t="s">
        <v>359</v>
      </c>
      <c r="K22" s="18">
        <v>0.66479424942799348</v>
      </c>
      <c r="L22" s="18">
        <v>0.6337062920545361</v>
      </c>
      <c r="M22" s="18">
        <v>0.56451903726258001</v>
      </c>
      <c r="N22" s="18">
        <v>0.6284606836049399</v>
      </c>
      <c r="O22" s="18">
        <v>0.57303792700807599</v>
      </c>
      <c r="P22" s="18">
        <v>0.39717175126521953</v>
      </c>
      <c r="Q22" s="18">
        <v>0.57757508026176563</v>
      </c>
      <c r="R22" s="18">
        <v>0.45604100547468857</v>
      </c>
      <c r="S22" s="18">
        <v>0.41125970213489288</v>
      </c>
      <c r="T22" s="18">
        <v>0.49461616232895045</v>
      </c>
      <c r="U22" s="18">
        <f t="shared" si="0"/>
        <v>0.61290363787162505</v>
      </c>
      <c r="V22" s="18">
        <f t="shared" si="1"/>
        <v>0.46733274029310345</v>
      </c>
    </row>
    <row r="23" spans="1:36" x14ac:dyDescent="0.25">
      <c r="A23" s="16" t="s">
        <v>182</v>
      </c>
      <c r="B23" s="17" t="s">
        <v>183</v>
      </c>
      <c r="C23" s="18" t="s">
        <v>188</v>
      </c>
      <c r="D23" s="18" t="s">
        <v>189</v>
      </c>
      <c r="E23" s="19">
        <v>1611</v>
      </c>
      <c r="F23" s="20">
        <v>19.25</v>
      </c>
      <c r="G23" s="19">
        <v>348</v>
      </c>
      <c r="H23" s="19" t="s">
        <v>2</v>
      </c>
      <c r="I23" s="21" t="s">
        <v>200</v>
      </c>
      <c r="J23" s="19" t="s">
        <v>359</v>
      </c>
      <c r="K23" s="18">
        <v>0.66768894339485829</v>
      </c>
      <c r="L23" s="18">
        <v>0.84145306923282792</v>
      </c>
      <c r="M23" s="18">
        <v>0.77831632513844473</v>
      </c>
      <c r="N23" s="18">
        <v>0.84302760969209389</v>
      </c>
      <c r="O23" s="18">
        <v>0.82562937205365994</v>
      </c>
      <c r="P23" s="18">
        <v>0.44945494945904824</v>
      </c>
      <c r="Q23" s="18">
        <v>0.68109595542340962</v>
      </c>
      <c r="R23" s="18">
        <v>0.55703890602647121</v>
      </c>
      <c r="S23" s="18">
        <v>0.54904794500954401</v>
      </c>
      <c r="T23" s="18">
        <v>0.64469302145738849</v>
      </c>
      <c r="U23" s="18">
        <f t="shared" si="0"/>
        <v>0.79122306390237696</v>
      </c>
      <c r="V23" s="18">
        <f t="shared" si="1"/>
        <v>0.57626615547517224</v>
      </c>
    </row>
    <row r="24" spans="1:36" x14ac:dyDescent="0.25">
      <c r="A24" s="16" t="s">
        <v>182</v>
      </c>
      <c r="B24" s="17" t="s">
        <v>183</v>
      </c>
      <c r="C24" s="18" t="s">
        <v>186</v>
      </c>
      <c r="D24" s="18" t="s">
        <v>190</v>
      </c>
      <c r="E24" s="19">
        <v>1636</v>
      </c>
      <c r="F24" s="20">
        <v>19.53</v>
      </c>
      <c r="G24" s="19">
        <v>315</v>
      </c>
      <c r="H24" s="19" t="s">
        <v>2</v>
      </c>
      <c r="I24" s="21" t="s">
        <v>201</v>
      </c>
      <c r="J24" s="19"/>
      <c r="K24" s="18">
        <v>0.8526864848391007</v>
      </c>
      <c r="L24" s="18">
        <v>0.51204085698929414</v>
      </c>
      <c r="M24" s="18">
        <v>0.6201230096650644</v>
      </c>
      <c r="N24" s="18">
        <v>0.45118345727486742</v>
      </c>
      <c r="O24" s="18">
        <v>0.58272407029266093</v>
      </c>
      <c r="P24" s="18">
        <v>0.72432672623846206</v>
      </c>
      <c r="Q24" s="18">
        <v>1.0284465763377861</v>
      </c>
      <c r="R24" s="18">
        <v>0.87734550051975801</v>
      </c>
      <c r="S24" s="18">
        <v>0.9462538903520632</v>
      </c>
      <c r="T24" s="18">
        <v>0.7135724053964505</v>
      </c>
      <c r="U24" s="18">
        <f t="shared" si="0"/>
        <v>0.60375157581219741</v>
      </c>
      <c r="V24" s="18">
        <f t="shared" si="1"/>
        <v>0.85798901976890396</v>
      </c>
    </row>
    <row r="25" spans="1:36" x14ac:dyDescent="0.25">
      <c r="A25" s="16" t="s">
        <v>182</v>
      </c>
      <c r="B25" s="17" t="s">
        <v>183</v>
      </c>
      <c r="C25" s="18" t="s">
        <v>188</v>
      </c>
      <c r="D25" s="18" t="s">
        <v>191</v>
      </c>
      <c r="E25" s="19">
        <v>1814</v>
      </c>
      <c r="F25" s="20">
        <v>21.55</v>
      </c>
      <c r="G25" s="19">
        <v>142</v>
      </c>
      <c r="H25" s="19" t="s">
        <v>2</v>
      </c>
      <c r="I25" s="21" t="s">
        <v>202</v>
      </c>
      <c r="J25" s="19" t="s">
        <v>359</v>
      </c>
      <c r="K25" s="18">
        <v>0.46353692696498572</v>
      </c>
      <c r="L25" s="18">
        <v>0.62229167063077306</v>
      </c>
      <c r="M25" s="18">
        <v>0.57904407001579639</v>
      </c>
      <c r="N25" s="18">
        <v>0.7491471196829903</v>
      </c>
      <c r="O25" s="18">
        <v>0.72924520621778444</v>
      </c>
      <c r="P25" s="18">
        <v>0.38140508355652342</v>
      </c>
      <c r="Q25" s="18">
        <v>0.52450718186798562</v>
      </c>
      <c r="R25" s="18">
        <v>0.45975509593030289</v>
      </c>
      <c r="S25" s="18">
        <v>0.5464363975668669</v>
      </c>
      <c r="T25" s="18">
        <v>0.57232815351344324</v>
      </c>
      <c r="U25" s="18">
        <f t="shared" si="0"/>
        <v>0.62865299870246605</v>
      </c>
      <c r="V25" s="18">
        <f t="shared" si="1"/>
        <v>0.49688638248702438</v>
      </c>
    </row>
    <row r="26" spans="1:36" x14ac:dyDescent="0.25">
      <c r="A26" s="16" t="s">
        <v>182</v>
      </c>
      <c r="B26" s="17" t="s">
        <v>183</v>
      </c>
      <c r="C26" s="18" t="s">
        <v>192</v>
      </c>
      <c r="D26" s="18" t="s">
        <v>193</v>
      </c>
      <c r="E26" s="19">
        <v>1819</v>
      </c>
      <c r="F26" s="20">
        <v>21.6</v>
      </c>
      <c r="G26" s="19">
        <v>157</v>
      </c>
      <c r="H26" s="19" t="s">
        <v>2</v>
      </c>
      <c r="I26" s="21" t="s">
        <v>203</v>
      </c>
      <c r="J26" s="19" t="s">
        <v>359</v>
      </c>
      <c r="K26" s="18">
        <v>0.5392148866040436</v>
      </c>
      <c r="L26" s="18">
        <v>0.62143989081262485</v>
      </c>
      <c r="M26" s="18">
        <v>0.65442245369464314</v>
      </c>
      <c r="N26" s="18">
        <v>0.98762762270336324</v>
      </c>
      <c r="O26" s="18">
        <v>0.75791493539656862</v>
      </c>
      <c r="P26" s="18">
        <v>0.40421876780703914</v>
      </c>
      <c r="Q26" s="18">
        <v>0.57393708788891862</v>
      </c>
      <c r="R26" s="18">
        <v>0.78607082353618118</v>
      </c>
      <c r="S26" s="18">
        <v>0.6035347847000625</v>
      </c>
      <c r="T26" s="18">
        <v>0.72709263638168076</v>
      </c>
      <c r="U26" s="18">
        <f t="shared" si="0"/>
        <v>0.71212395784224869</v>
      </c>
      <c r="V26" s="18">
        <f t="shared" si="1"/>
        <v>0.61897082006277648</v>
      </c>
    </row>
    <row r="27" spans="1:36" x14ac:dyDescent="0.25">
      <c r="A27" s="16" t="s">
        <v>182</v>
      </c>
      <c r="B27" s="17" t="s">
        <v>183</v>
      </c>
      <c r="C27" s="18" t="s">
        <v>90</v>
      </c>
      <c r="D27" s="18" t="s">
        <v>68</v>
      </c>
      <c r="E27" s="19">
        <v>1498</v>
      </c>
      <c r="F27" s="20">
        <v>17.82</v>
      </c>
      <c r="G27" s="19">
        <v>243</v>
      </c>
      <c r="H27" s="19" t="s">
        <v>2</v>
      </c>
      <c r="I27" s="21" t="s">
        <v>204</v>
      </c>
      <c r="J27" s="19"/>
      <c r="K27" s="18">
        <v>0.68861027740460279</v>
      </c>
      <c r="L27" s="18">
        <v>0.66513522598879105</v>
      </c>
      <c r="M27" s="18">
        <v>0.5890201538543014</v>
      </c>
      <c r="N27" s="18">
        <v>0.85006666759192129</v>
      </c>
      <c r="O27" s="18">
        <v>0.71364235494405404</v>
      </c>
      <c r="P27" s="18">
        <v>0.76355927503878163</v>
      </c>
      <c r="Q27" s="18">
        <v>0.87071082981307679</v>
      </c>
      <c r="R27" s="18">
        <v>0.99506705948205687</v>
      </c>
      <c r="S27" s="18">
        <v>0.89280350433321143</v>
      </c>
      <c r="T27" s="18">
        <v>1.4778593313328738</v>
      </c>
      <c r="U27" s="18">
        <f t="shared" si="0"/>
        <v>0.70129493595673398</v>
      </c>
      <c r="V27" s="18">
        <f t="shared" si="1"/>
        <v>1.0000000000000002</v>
      </c>
    </row>
    <row r="28" spans="1:36" x14ac:dyDescent="0.25">
      <c r="A28" s="16" t="s">
        <v>182</v>
      </c>
      <c r="B28" s="17" t="s">
        <v>183</v>
      </c>
      <c r="C28" s="18" t="s">
        <v>90</v>
      </c>
      <c r="D28" s="18" t="s">
        <v>91</v>
      </c>
      <c r="E28" s="19">
        <v>1625</v>
      </c>
      <c r="F28" s="20">
        <v>19.399999999999999</v>
      </c>
      <c r="G28" s="19">
        <v>188</v>
      </c>
      <c r="H28" s="19" t="s">
        <v>2</v>
      </c>
      <c r="I28" s="21" t="s">
        <v>205</v>
      </c>
      <c r="J28" s="19"/>
      <c r="K28" s="18">
        <v>0.77031329764246093</v>
      </c>
      <c r="L28" s="18">
        <v>0.71337162633466755</v>
      </c>
      <c r="M28" s="18">
        <v>0.70455718214565843</v>
      </c>
      <c r="N28" s="18">
        <v>1.1001284333073451</v>
      </c>
      <c r="O28" s="18">
        <v>0.74998820057937499</v>
      </c>
      <c r="P28" s="18">
        <v>0.74956352697607731</v>
      </c>
      <c r="Q28" s="18">
        <v>0.85686827808038168</v>
      </c>
      <c r="R28" s="18">
        <v>0.90767908369069261</v>
      </c>
      <c r="S28" s="18">
        <v>0.87651998701774003</v>
      </c>
      <c r="T28" s="18">
        <v>1.6093691242351089</v>
      </c>
      <c r="U28" s="18">
        <f t="shared" si="0"/>
        <v>0.80767174800190134</v>
      </c>
      <c r="V28" s="18">
        <f t="shared" si="1"/>
        <v>1</v>
      </c>
    </row>
    <row r="29" spans="1:36" x14ac:dyDescent="0.25">
      <c r="A29" s="16" t="s">
        <v>182</v>
      </c>
      <c r="B29" s="17" t="s">
        <v>183</v>
      </c>
      <c r="C29" s="18" t="s">
        <v>90</v>
      </c>
      <c r="D29" s="18" t="s">
        <v>77</v>
      </c>
      <c r="E29" s="19">
        <v>1664</v>
      </c>
      <c r="F29" s="20">
        <v>19.87</v>
      </c>
      <c r="G29" s="19">
        <v>231</v>
      </c>
      <c r="H29" s="19" t="s">
        <v>2</v>
      </c>
      <c r="I29" s="21" t="s">
        <v>206</v>
      </c>
      <c r="J29" s="19"/>
      <c r="K29" s="18">
        <v>0.71977549805435104</v>
      </c>
      <c r="L29" s="18">
        <v>0.74296524891307891</v>
      </c>
      <c r="M29" s="18">
        <v>0.54982440422260437</v>
      </c>
      <c r="N29" s="18">
        <v>0.97439537070993432</v>
      </c>
      <c r="O29" s="18">
        <v>0.67286118599866473</v>
      </c>
      <c r="P29" s="18">
        <v>0.60547190337091195</v>
      </c>
      <c r="Q29" s="18">
        <v>0.82491689011153257</v>
      </c>
      <c r="R29" s="18">
        <v>1.0329189434332218</v>
      </c>
      <c r="S29" s="18">
        <v>0.82602180192546271</v>
      </c>
      <c r="T29" s="18">
        <v>1.4431576644440496</v>
      </c>
      <c r="U29" s="18">
        <f t="shared" si="0"/>
        <v>0.73196434157972656</v>
      </c>
      <c r="V29" s="18">
        <f t="shared" si="1"/>
        <v>0.94649744065703578</v>
      </c>
    </row>
    <row r="30" spans="1:36" s="7" customFormat="1" x14ac:dyDescent="0.25">
      <c r="A30" s="22"/>
      <c r="B30" s="22"/>
      <c r="C30" s="23"/>
      <c r="D30" s="23"/>
      <c r="E30" s="24"/>
      <c r="F30" s="25"/>
      <c r="G30" s="24"/>
      <c r="H30" s="24"/>
      <c r="I30" s="26" t="s">
        <v>365</v>
      </c>
      <c r="J30" s="24" t="s">
        <v>359</v>
      </c>
      <c r="K30" s="23">
        <v>0.72623302436713821</v>
      </c>
      <c r="L30" s="23">
        <v>0.70715736707884591</v>
      </c>
      <c r="M30" s="23">
        <v>0.61446724674085473</v>
      </c>
      <c r="N30" s="23">
        <v>0.97486349053640031</v>
      </c>
      <c r="O30" s="23">
        <v>0.71216391384069799</v>
      </c>
      <c r="P30" s="23">
        <v>0.70619823512859037</v>
      </c>
      <c r="Q30" s="23">
        <v>0.85083199933499698</v>
      </c>
      <c r="R30" s="23">
        <v>0.9785550288686572</v>
      </c>
      <c r="S30" s="23">
        <v>0.8651150977588048</v>
      </c>
      <c r="T30" s="23">
        <v>1.5101287066706774</v>
      </c>
      <c r="U30" s="23">
        <f t="shared" si="0"/>
        <v>0.74697700851278748</v>
      </c>
      <c r="V30" s="23">
        <f t="shared" si="1"/>
        <v>0.98216581355234533</v>
      </c>
      <c r="W30" s="1"/>
      <c r="X30" s="1"/>
      <c r="Y30" s="1"/>
      <c r="Z30" s="1"/>
      <c r="AA30" s="1"/>
      <c r="AB30" s="1"/>
      <c r="AC30" s="1"/>
      <c r="AD30" s="1"/>
      <c r="AE30" s="1"/>
      <c r="AF30" s="1"/>
      <c r="AG30" s="1"/>
      <c r="AH30" s="1"/>
      <c r="AI30" s="1"/>
      <c r="AJ30" s="1"/>
    </row>
    <row r="31" spans="1:36" x14ac:dyDescent="0.25">
      <c r="A31" s="16" t="s">
        <v>182</v>
      </c>
      <c r="B31" s="17" t="s">
        <v>183</v>
      </c>
      <c r="C31" s="18" t="s">
        <v>93</v>
      </c>
      <c r="D31" s="18" t="s">
        <v>77</v>
      </c>
      <c r="E31" s="19">
        <v>1516</v>
      </c>
      <c r="F31" s="20">
        <v>18.059999999999999</v>
      </c>
      <c r="G31" s="19">
        <v>232</v>
      </c>
      <c r="H31" s="19" t="s">
        <v>2</v>
      </c>
      <c r="I31" s="21" t="s">
        <v>207</v>
      </c>
      <c r="J31" s="19" t="s">
        <v>359</v>
      </c>
      <c r="K31" s="18">
        <v>0.63069118225274912</v>
      </c>
      <c r="L31" s="18">
        <v>0.63895755939542476</v>
      </c>
      <c r="M31" s="18">
        <v>0.61984070301592642</v>
      </c>
      <c r="N31" s="18">
        <v>0.38942200311100306</v>
      </c>
      <c r="O31" s="18">
        <v>0.57424801935790137</v>
      </c>
      <c r="P31" s="18">
        <v>0.93445744192220848</v>
      </c>
      <c r="Q31" s="18">
        <v>0.97991802935418915</v>
      </c>
      <c r="R31" s="18">
        <v>1.1087349022127719</v>
      </c>
      <c r="S31" s="18">
        <v>0.94170168867894199</v>
      </c>
      <c r="T31" s="18">
        <v>0.67938245494884453</v>
      </c>
      <c r="U31" s="18">
        <f t="shared" si="0"/>
        <v>0.57063189342660103</v>
      </c>
      <c r="V31" s="18">
        <f t="shared" si="1"/>
        <v>0.92883890342339126</v>
      </c>
    </row>
    <row r="32" spans="1:36" x14ac:dyDescent="0.25">
      <c r="A32" s="16" t="s">
        <v>182</v>
      </c>
      <c r="B32" s="17" t="s">
        <v>183</v>
      </c>
      <c r="C32" s="18" t="s">
        <v>73</v>
      </c>
      <c r="D32" s="18" t="s">
        <v>68</v>
      </c>
      <c r="E32" s="19">
        <v>1194</v>
      </c>
      <c r="F32" s="20">
        <v>13.217673444444417</v>
      </c>
      <c r="G32" s="19">
        <v>176</v>
      </c>
      <c r="H32" s="19" t="s">
        <v>2</v>
      </c>
      <c r="I32" s="21" t="s">
        <v>221</v>
      </c>
      <c r="J32" s="19"/>
      <c r="K32" s="18">
        <v>1.0869466369385803</v>
      </c>
      <c r="L32" s="18">
        <v>0.93942355386923648</v>
      </c>
      <c r="M32" s="18">
        <v>0.93618980452241984</v>
      </c>
      <c r="N32" s="18">
        <v>1.1355244883839242</v>
      </c>
      <c r="O32" s="18">
        <v>0.90191551628583921</v>
      </c>
      <c r="P32" s="18">
        <v>0.77698314347150954</v>
      </c>
      <c r="Q32" s="18">
        <v>0.7221858061049985</v>
      </c>
      <c r="R32" s="18">
        <v>0.69268565529103043</v>
      </c>
      <c r="S32" s="18">
        <v>0.6274303120878254</v>
      </c>
      <c r="T32" s="18">
        <v>1.143288641923806</v>
      </c>
      <c r="U32" s="18">
        <f t="shared" si="0"/>
        <v>1</v>
      </c>
      <c r="V32" s="18">
        <f t="shared" si="1"/>
        <v>0.79251471177583388</v>
      </c>
    </row>
    <row r="33" spans="1:36" x14ac:dyDescent="0.25">
      <c r="A33" s="16" t="s">
        <v>182</v>
      </c>
      <c r="B33" s="17" t="s">
        <v>183</v>
      </c>
      <c r="C33" s="18" t="s">
        <v>73</v>
      </c>
      <c r="D33" s="18" t="s">
        <v>77</v>
      </c>
      <c r="E33" s="19">
        <v>1426</v>
      </c>
      <c r="F33" s="20">
        <v>16.86</v>
      </c>
      <c r="G33" s="19">
        <v>248</v>
      </c>
      <c r="H33" s="19" t="s">
        <v>2</v>
      </c>
      <c r="I33" s="21" t="s">
        <v>208</v>
      </c>
      <c r="J33" s="19" t="s">
        <v>359</v>
      </c>
      <c r="K33" s="18">
        <v>0.58944877695553088</v>
      </c>
      <c r="L33" s="18">
        <v>0.44129524432767991</v>
      </c>
      <c r="M33" s="18">
        <v>0.71314385017380943</v>
      </c>
      <c r="N33" s="18">
        <v>0.64815964457171282</v>
      </c>
      <c r="O33" s="18">
        <v>0.67999448165040177</v>
      </c>
      <c r="P33" s="18">
        <v>0.87473897361256736</v>
      </c>
      <c r="Q33" s="18">
        <v>0.82455379549856334</v>
      </c>
      <c r="R33" s="18">
        <v>0.96326715579992572</v>
      </c>
      <c r="S33" s="18">
        <v>1.1308014198805263</v>
      </c>
      <c r="T33" s="18">
        <v>1.2066386552084176</v>
      </c>
      <c r="U33" s="18">
        <f t="shared" si="0"/>
        <v>0.61440839953582704</v>
      </c>
      <c r="V33" s="18">
        <f t="shared" si="1"/>
        <v>1</v>
      </c>
    </row>
    <row r="34" spans="1:36" x14ac:dyDescent="0.25">
      <c r="A34" s="16" t="s">
        <v>182</v>
      </c>
      <c r="B34" s="17" t="s">
        <v>183</v>
      </c>
      <c r="C34" s="18" t="s">
        <v>98</v>
      </c>
      <c r="D34" s="18" t="s">
        <v>77</v>
      </c>
      <c r="E34" s="19">
        <v>1552</v>
      </c>
      <c r="F34" s="20">
        <v>18.5</v>
      </c>
      <c r="G34" s="19">
        <v>220</v>
      </c>
      <c r="H34" s="19" t="s">
        <v>2</v>
      </c>
      <c r="I34" s="21" t="s">
        <v>209</v>
      </c>
      <c r="J34" s="19" t="s">
        <v>359</v>
      </c>
      <c r="K34" s="18">
        <v>0.79045063104037494</v>
      </c>
      <c r="L34" s="18">
        <v>0.82590329772841908</v>
      </c>
      <c r="M34" s="18">
        <v>0.86409766296392143</v>
      </c>
      <c r="N34" s="18">
        <v>1.4014293529624404</v>
      </c>
      <c r="O34" s="18">
        <v>1.1181190553048443</v>
      </c>
      <c r="P34" s="18">
        <v>0.44999239370185473</v>
      </c>
      <c r="Q34" s="18">
        <v>0.54259214753665896</v>
      </c>
      <c r="R34" s="18">
        <v>0.5299120421645559</v>
      </c>
      <c r="S34" s="18">
        <v>0.51539519618923058</v>
      </c>
      <c r="T34" s="18">
        <v>0.87958985971615988</v>
      </c>
      <c r="U34" s="18">
        <f t="shared" si="0"/>
        <v>1</v>
      </c>
      <c r="V34" s="18">
        <f t="shared" si="1"/>
        <v>0.58349632786169203</v>
      </c>
    </row>
    <row r="35" spans="1:36" x14ac:dyDescent="0.25">
      <c r="A35" s="16" t="s">
        <v>182</v>
      </c>
      <c r="B35" s="17" t="s">
        <v>183</v>
      </c>
      <c r="C35" s="18" t="s">
        <v>132</v>
      </c>
      <c r="D35" s="18" t="s">
        <v>91</v>
      </c>
      <c r="E35" s="19">
        <v>2291</v>
      </c>
      <c r="F35" s="20">
        <v>26.124661777777753</v>
      </c>
      <c r="G35" s="19">
        <v>218</v>
      </c>
      <c r="H35" s="19" t="s">
        <v>2</v>
      </c>
      <c r="I35" s="21" t="s">
        <v>210</v>
      </c>
      <c r="J35" s="19" t="s">
        <v>359</v>
      </c>
      <c r="K35" s="18">
        <v>0.72547626882626459</v>
      </c>
      <c r="L35" s="18">
        <v>0.67185009001775908</v>
      </c>
      <c r="M35" s="18">
        <v>0.66741091115786499</v>
      </c>
      <c r="N35" s="18">
        <v>1.1435931829783592</v>
      </c>
      <c r="O35" s="18">
        <v>0.73912197326599705</v>
      </c>
      <c r="P35" s="18">
        <v>0.64585155113804471</v>
      </c>
      <c r="Q35" s="18">
        <v>0.7763149311985682</v>
      </c>
      <c r="R35" s="18">
        <v>0.75523974786176673</v>
      </c>
      <c r="S35" s="18">
        <v>0.86490122492633792</v>
      </c>
      <c r="T35" s="18">
        <v>1.9576925448752824</v>
      </c>
      <c r="U35" s="18">
        <f t="shared" si="0"/>
        <v>0.78949048524924892</v>
      </c>
      <c r="V35" s="18">
        <f t="shared" si="1"/>
        <v>1</v>
      </c>
    </row>
    <row r="36" spans="1:36" x14ac:dyDescent="0.25">
      <c r="A36" s="16" t="s">
        <v>146</v>
      </c>
      <c r="B36" s="17" t="s">
        <v>183</v>
      </c>
      <c r="C36" s="18" t="s">
        <v>97</v>
      </c>
      <c r="D36" s="18" t="s">
        <v>68</v>
      </c>
      <c r="E36" s="19">
        <v>1301</v>
      </c>
      <c r="F36" s="20">
        <v>15.028814444444405</v>
      </c>
      <c r="G36" s="19">
        <v>102</v>
      </c>
      <c r="H36" s="19" t="s">
        <v>2</v>
      </c>
      <c r="I36" s="21" t="s">
        <v>222</v>
      </c>
      <c r="J36" s="19"/>
      <c r="K36" s="18">
        <v>0.88202005187613775</v>
      </c>
      <c r="L36" s="18">
        <v>1.541107230696166</v>
      </c>
      <c r="M36" s="18">
        <v>0.45148083542223816</v>
      </c>
      <c r="N36" s="18">
        <v>1.4813043585010084</v>
      </c>
      <c r="O36" s="18">
        <v>0.64408752350444942</v>
      </c>
      <c r="P36" s="18">
        <v>1.2909167043874877E-2</v>
      </c>
      <c r="Q36" s="18">
        <v>1.7898227131234186E-2</v>
      </c>
      <c r="R36" s="18">
        <v>1.8492422269032124E-2</v>
      </c>
      <c r="S36" s="18">
        <v>2.4501421572476895E-2</v>
      </c>
      <c r="T36" s="18">
        <v>0.3317136253114088</v>
      </c>
      <c r="U36" s="18">
        <f t="shared" si="0"/>
        <v>1</v>
      </c>
      <c r="V36" s="18">
        <f t="shared" si="1"/>
        <v>8.1102972665605372E-2</v>
      </c>
    </row>
    <row r="37" spans="1:36" x14ac:dyDescent="0.25">
      <c r="A37" s="16" t="s">
        <v>182</v>
      </c>
      <c r="B37" s="17" t="s">
        <v>183</v>
      </c>
      <c r="C37" s="18" t="s">
        <v>97</v>
      </c>
      <c r="D37" s="18" t="s">
        <v>77</v>
      </c>
      <c r="E37" s="19">
        <v>1528</v>
      </c>
      <c r="F37" s="20">
        <v>18.21</v>
      </c>
      <c r="G37" s="19">
        <v>174</v>
      </c>
      <c r="H37" s="19" t="s">
        <v>2</v>
      </c>
      <c r="I37" s="21" t="s">
        <v>223</v>
      </c>
      <c r="J37" s="19" t="s">
        <v>359</v>
      </c>
      <c r="K37" s="18">
        <v>0.71299986878337407</v>
      </c>
      <c r="L37" s="18">
        <v>1.2279490302350544</v>
      </c>
      <c r="M37" s="18">
        <v>0.51107528487674969</v>
      </c>
      <c r="N37" s="18">
        <v>1.6527419104711423</v>
      </c>
      <c r="O37" s="18">
        <v>0.89523390563367899</v>
      </c>
      <c r="P37" s="18">
        <v>2.3871663833049828E-2</v>
      </c>
      <c r="Q37" s="18">
        <v>3.5586614625005682E-2</v>
      </c>
      <c r="R37" s="18">
        <v>4.7995865873339386E-2</v>
      </c>
      <c r="S37" s="18">
        <v>7.271980129270772E-2</v>
      </c>
      <c r="T37" s="18">
        <v>0.93003715072433901</v>
      </c>
      <c r="U37" s="18">
        <f t="shared" si="0"/>
        <v>1</v>
      </c>
      <c r="V37" s="18">
        <f t="shared" si="1"/>
        <v>0.22204221926968834</v>
      </c>
    </row>
    <row r="38" spans="1:36" x14ac:dyDescent="0.25">
      <c r="A38" s="16" t="s">
        <v>182</v>
      </c>
      <c r="B38" s="17" t="s">
        <v>183</v>
      </c>
      <c r="C38" s="18" t="s">
        <v>356</v>
      </c>
      <c r="D38" s="18" t="s">
        <v>95</v>
      </c>
      <c r="E38" s="19">
        <v>1516</v>
      </c>
      <c r="F38" s="20">
        <v>18.07</v>
      </c>
      <c r="G38" s="19">
        <v>156</v>
      </c>
      <c r="H38" s="19" t="s">
        <v>2</v>
      </c>
      <c r="I38" s="21" t="s">
        <v>224</v>
      </c>
      <c r="J38" s="19"/>
      <c r="K38" s="18">
        <v>0.94608028663975441</v>
      </c>
      <c r="L38" s="18">
        <v>0.80177221207410154</v>
      </c>
      <c r="M38" s="18">
        <v>0.85115090560828865</v>
      </c>
      <c r="N38" s="18">
        <v>1.0320903318831001</v>
      </c>
      <c r="O38" s="18">
        <v>0.91085271147372993</v>
      </c>
      <c r="P38" s="18">
        <v>0.92270082926516517</v>
      </c>
      <c r="Q38" s="18">
        <v>0.97770646038710807</v>
      </c>
      <c r="R38" s="18">
        <v>0.95896417579254845</v>
      </c>
      <c r="S38" s="18">
        <v>0.87534904247145418</v>
      </c>
      <c r="T38" s="18">
        <v>1.2652794920837245</v>
      </c>
      <c r="U38" s="18">
        <f t="shared" si="0"/>
        <v>0.90838928953579479</v>
      </c>
      <c r="V38" s="18">
        <f t="shared" si="1"/>
        <v>1</v>
      </c>
    </row>
    <row r="39" spans="1:36" x14ac:dyDescent="0.25">
      <c r="A39" s="16" t="s">
        <v>182</v>
      </c>
      <c r="B39" s="17" t="s">
        <v>183</v>
      </c>
      <c r="C39" s="18" t="s">
        <v>356</v>
      </c>
      <c r="D39" s="18" t="s">
        <v>77</v>
      </c>
      <c r="E39" s="19">
        <v>1615</v>
      </c>
      <c r="F39" s="20">
        <v>19.29</v>
      </c>
      <c r="G39" s="19">
        <v>246</v>
      </c>
      <c r="H39" s="19" t="s">
        <v>2</v>
      </c>
      <c r="I39" s="21" t="s">
        <v>357</v>
      </c>
      <c r="J39" s="19"/>
      <c r="K39" s="18">
        <v>0.90998425622812296</v>
      </c>
      <c r="L39" s="18">
        <v>0.77030067777951639</v>
      </c>
      <c r="M39" s="18">
        <v>0.82815630210903823</v>
      </c>
      <c r="N39" s="18">
        <v>0.93005343895772186</v>
      </c>
      <c r="O39" s="18">
        <v>0.85325610880849334</v>
      </c>
      <c r="P39" s="18">
        <v>0.91435672108615795</v>
      </c>
      <c r="Q39" s="18">
        <v>0.97176084179064115</v>
      </c>
      <c r="R39" s="18">
        <v>1.0032409472212303</v>
      </c>
      <c r="S39" s="18">
        <v>0.88784600354466947</v>
      </c>
      <c r="T39" s="18">
        <v>1.222795486357301</v>
      </c>
      <c r="U39" s="18">
        <f t="shared" si="0"/>
        <v>0.85835015677657867</v>
      </c>
      <c r="V39" s="18">
        <f t="shared" si="1"/>
        <v>1</v>
      </c>
    </row>
    <row r="40" spans="1:36" s="7" customFormat="1" x14ac:dyDescent="0.25">
      <c r="A40" s="22"/>
      <c r="B40" s="22"/>
      <c r="C40" s="23"/>
      <c r="D40" s="23"/>
      <c r="E40" s="24"/>
      <c r="F40" s="25"/>
      <c r="G40" s="24"/>
      <c r="H40" s="24"/>
      <c r="I40" s="26" t="s">
        <v>366</v>
      </c>
      <c r="J40" s="24" t="s">
        <v>359</v>
      </c>
      <c r="K40" s="23">
        <v>0.92803227143393863</v>
      </c>
      <c r="L40" s="23">
        <v>0.78603644492680891</v>
      </c>
      <c r="M40" s="23">
        <v>0.8396536038586635</v>
      </c>
      <c r="N40" s="23">
        <v>0.98107188542041102</v>
      </c>
      <c r="O40" s="23">
        <v>0.88205441014111163</v>
      </c>
      <c r="P40" s="23">
        <v>0.91852877517566156</v>
      </c>
      <c r="Q40" s="23">
        <v>0.97473365108887466</v>
      </c>
      <c r="R40" s="23">
        <v>0.98110256150688935</v>
      </c>
      <c r="S40" s="23">
        <v>0.88159752300806182</v>
      </c>
      <c r="T40" s="23">
        <v>1.2440374892205126</v>
      </c>
      <c r="U40" s="23">
        <f t="shared" si="0"/>
        <v>0.88336972315618678</v>
      </c>
      <c r="V40" s="23">
        <f t="shared" si="1"/>
        <v>1</v>
      </c>
      <c r="W40" s="1"/>
      <c r="X40" s="1"/>
      <c r="Y40" s="1"/>
      <c r="Z40" s="1"/>
      <c r="AA40" s="1"/>
      <c r="AB40" s="1"/>
      <c r="AC40" s="1"/>
      <c r="AD40" s="1"/>
      <c r="AE40" s="1"/>
      <c r="AF40" s="1"/>
      <c r="AG40" s="1"/>
      <c r="AH40" s="1"/>
      <c r="AI40" s="1"/>
      <c r="AJ40" s="1"/>
    </row>
    <row r="41" spans="1:36" x14ac:dyDescent="0.25">
      <c r="A41" s="16" t="s">
        <v>182</v>
      </c>
      <c r="B41" s="17" t="s">
        <v>183</v>
      </c>
      <c r="C41" s="18" t="s">
        <v>249</v>
      </c>
      <c r="D41" s="18" t="s">
        <v>68</v>
      </c>
      <c r="E41" s="19">
        <v>1470</v>
      </c>
      <c r="F41" s="20">
        <v>17.43</v>
      </c>
      <c r="G41" s="19">
        <v>155</v>
      </c>
      <c r="H41" s="19" t="s">
        <v>2</v>
      </c>
      <c r="I41" s="21" t="s">
        <v>228</v>
      </c>
      <c r="J41" s="19"/>
      <c r="K41" s="18">
        <v>1.1029829670408102</v>
      </c>
      <c r="L41" s="18">
        <v>0.6370088689790373</v>
      </c>
      <c r="M41" s="18">
        <v>0.77203184786657686</v>
      </c>
      <c r="N41" s="18">
        <v>0.87991813546204656</v>
      </c>
      <c r="O41" s="18">
        <v>0.78920111390405323</v>
      </c>
      <c r="P41" s="18">
        <v>0.75822140235978175</v>
      </c>
      <c r="Q41" s="18">
        <v>1.1438759758850057</v>
      </c>
      <c r="R41" s="18">
        <v>0.9957944295597958</v>
      </c>
      <c r="S41" s="18">
        <v>0.86099040367291024</v>
      </c>
      <c r="T41" s="18">
        <v>1.2411177885225058</v>
      </c>
      <c r="U41" s="18">
        <f t="shared" si="0"/>
        <v>0.8362285866505047</v>
      </c>
      <c r="V41" s="18">
        <f t="shared" si="1"/>
        <v>0.99999999999999978</v>
      </c>
    </row>
    <row r="42" spans="1:36" x14ac:dyDescent="0.25">
      <c r="A42" s="16" t="s">
        <v>182</v>
      </c>
      <c r="B42" s="17" t="s">
        <v>183</v>
      </c>
      <c r="C42" s="18" t="s">
        <v>249</v>
      </c>
      <c r="D42" s="18" t="s">
        <v>77</v>
      </c>
      <c r="E42" s="19">
        <v>1587</v>
      </c>
      <c r="F42" s="20">
        <v>18.95</v>
      </c>
      <c r="G42" s="19">
        <v>344</v>
      </c>
      <c r="H42" s="19" t="s">
        <v>2</v>
      </c>
      <c r="I42" s="21" t="s">
        <v>227</v>
      </c>
      <c r="J42" s="19"/>
      <c r="K42" s="18">
        <v>1.0511134001433544</v>
      </c>
      <c r="L42" s="18">
        <v>0.64167671701041562</v>
      </c>
      <c r="M42" s="18">
        <v>0.84382111246336367</v>
      </c>
      <c r="N42" s="18">
        <v>1.1326228658745319</v>
      </c>
      <c r="O42" s="18">
        <v>0.90401122569025516</v>
      </c>
      <c r="P42" s="18">
        <v>0.68941985343789536</v>
      </c>
      <c r="Q42" s="18">
        <v>1.0624570563183064</v>
      </c>
      <c r="R42" s="18">
        <v>0.92005972779587031</v>
      </c>
      <c r="S42" s="18">
        <v>0.86033351181590678</v>
      </c>
      <c r="T42" s="18">
        <v>1.4677298506320207</v>
      </c>
      <c r="U42" s="18">
        <f t="shared" si="0"/>
        <v>0.91464906423638426</v>
      </c>
      <c r="V42" s="18">
        <f t="shared" si="1"/>
        <v>1</v>
      </c>
    </row>
    <row r="43" spans="1:36" s="7" customFormat="1" x14ac:dyDescent="0.25">
      <c r="A43" s="22"/>
      <c r="B43" s="22"/>
      <c r="C43" s="23"/>
      <c r="D43" s="23"/>
      <c r="E43" s="24"/>
      <c r="F43" s="25"/>
      <c r="G43" s="24"/>
      <c r="H43" s="24"/>
      <c r="I43" s="26" t="s">
        <v>370</v>
      </c>
      <c r="J43" s="24" t="s">
        <v>359</v>
      </c>
      <c r="K43" s="23">
        <v>1.0770481835920824</v>
      </c>
      <c r="L43" s="23">
        <v>0.63934279299472641</v>
      </c>
      <c r="M43" s="23">
        <v>0.80792648016497026</v>
      </c>
      <c r="N43" s="23">
        <v>1.0062705006682893</v>
      </c>
      <c r="O43" s="23">
        <v>0.8466061697971542</v>
      </c>
      <c r="P43" s="23">
        <v>0.72382062789883861</v>
      </c>
      <c r="Q43" s="23">
        <v>1.1031665161016559</v>
      </c>
      <c r="R43" s="23">
        <v>0.95792707867783311</v>
      </c>
      <c r="S43" s="23">
        <v>0.86066195774440857</v>
      </c>
      <c r="T43" s="23">
        <v>1.3544238195772631</v>
      </c>
      <c r="U43" s="23">
        <f t="shared" si="0"/>
        <v>0.87543882544344453</v>
      </c>
      <c r="V43" s="23">
        <f t="shared" si="1"/>
        <v>1</v>
      </c>
      <c r="W43" s="1"/>
      <c r="X43" s="1"/>
      <c r="Y43" s="1"/>
      <c r="Z43" s="1"/>
      <c r="AA43" s="1"/>
      <c r="AB43" s="1"/>
      <c r="AC43" s="1"/>
      <c r="AD43" s="1"/>
      <c r="AE43" s="1"/>
      <c r="AF43" s="1"/>
      <c r="AG43" s="1"/>
      <c r="AH43" s="1"/>
      <c r="AI43" s="1"/>
      <c r="AJ43" s="1"/>
    </row>
    <row r="44" spans="1:36" x14ac:dyDescent="0.25">
      <c r="A44" s="16" t="s">
        <v>182</v>
      </c>
      <c r="B44" s="17" t="s">
        <v>183</v>
      </c>
      <c r="C44" s="18" t="s">
        <v>111</v>
      </c>
      <c r="D44" s="18" t="s">
        <v>91</v>
      </c>
      <c r="E44" s="19">
        <v>1728</v>
      </c>
      <c r="F44" s="20">
        <v>20.59</v>
      </c>
      <c r="G44" s="19">
        <v>227</v>
      </c>
      <c r="H44" s="19" t="s">
        <v>2</v>
      </c>
      <c r="I44" s="21" t="s">
        <v>225</v>
      </c>
      <c r="J44" s="19"/>
      <c r="K44" s="18">
        <v>0.80560599787025911</v>
      </c>
      <c r="L44" s="18">
        <v>0.81202533128829379</v>
      </c>
      <c r="M44" s="18">
        <v>0.92382680902453607</v>
      </c>
      <c r="N44" s="18">
        <v>1.1850468749995737</v>
      </c>
      <c r="O44" s="18">
        <v>0.96049533849972268</v>
      </c>
      <c r="P44" s="18">
        <v>0.8082930339459945</v>
      </c>
      <c r="Q44" s="18">
        <v>1.0635645154025337</v>
      </c>
      <c r="R44" s="18">
        <v>0.99949128975272383</v>
      </c>
      <c r="S44" s="18">
        <v>0.92588670613870228</v>
      </c>
      <c r="T44" s="18">
        <v>1.2027644547600449</v>
      </c>
      <c r="U44" s="18">
        <f t="shared" si="0"/>
        <v>0.93740007033647699</v>
      </c>
      <c r="V44" s="18">
        <f t="shared" si="1"/>
        <v>1</v>
      </c>
    </row>
    <row r="45" spans="1:36" x14ac:dyDescent="0.25">
      <c r="A45" s="16" t="s">
        <v>182</v>
      </c>
      <c r="B45" s="17" t="s">
        <v>183</v>
      </c>
      <c r="C45" s="18" t="s">
        <v>111</v>
      </c>
      <c r="D45" s="18" t="s">
        <v>77</v>
      </c>
      <c r="E45" s="19">
        <v>1767</v>
      </c>
      <c r="F45" s="20">
        <v>21.04</v>
      </c>
      <c r="G45" s="19">
        <v>156</v>
      </c>
      <c r="H45" s="19" t="s">
        <v>2</v>
      </c>
      <c r="I45" s="21" t="s">
        <v>226</v>
      </c>
      <c r="J45" s="19"/>
      <c r="K45" s="18">
        <v>0.87618853034155575</v>
      </c>
      <c r="L45" s="18">
        <v>0.85123977520076599</v>
      </c>
      <c r="M45" s="18">
        <v>0.853898658144296</v>
      </c>
      <c r="N45" s="18">
        <v>1.0996308452597559</v>
      </c>
      <c r="O45" s="18">
        <v>0.91729735049259353</v>
      </c>
      <c r="P45" s="18">
        <v>0.86173254973513991</v>
      </c>
      <c r="Q45" s="18">
        <v>1.030232783137671</v>
      </c>
      <c r="R45" s="18">
        <v>1.0118079086512446</v>
      </c>
      <c r="S45" s="18">
        <v>0.92606444197449511</v>
      </c>
      <c r="T45" s="18">
        <v>1.1701623165014505</v>
      </c>
      <c r="U45" s="18">
        <f t="shared" si="0"/>
        <v>0.9196510318877934</v>
      </c>
      <c r="V45" s="18">
        <f t="shared" si="1"/>
        <v>1.0000000000000002</v>
      </c>
    </row>
    <row r="46" spans="1:36" s="7" customFormat="1" x14ac:dyDescent="0.25">
      <c r="A46" s="22"/>
      <c r="B46" s="22"/>
      <c r="C46" s="23"/>
      <c r="D46" s="23"/>
      <c r="E46" s="24"/>
      <c r="F46" s="25"/>
      <c r="G46" s="24"/>
      <c r="H46" s="24"/>
      <c r="I46" s="26" t="s">
        <v>367</v>
      </c>
      <c r="J46" s="24" t="s">
        <v>359</v>
      </c>
      <c r="K46" s="23">
        <v>0.84089726410590737</v>
      </c>
      <c r="L46" s="23">
        <v>0.83163255324452989</v>
      </c>
      <c r="M46" s="23">
        <v>0.88886273358441603</v>
      </c>
      <c r="N46" s="23">
        <v>1.1423388601296649</v>
      </c>
      <c r="O46" s="23">
        <v>0.93889634449615811</v>
      </c>
      <c r="P46" s="23">
        <v>0.8350127918405672</v>
      </c>
      <c r="Q46" s="23">
        <v>1.0468986492701022</v>
      </c>
      <c r="R46" s="23">
        <v>1.0056495992019843</v>
      </c>
      <c r="S46" s="23">
        <v>0.92597557405659869</v>
      </c>
      <c r="T46" s="23">
        <v>1.1864633856307476</v>
      </c>
      <c r="U46" s="23">
        <f t="shared" si="0"/>
        <v>0.92852555111213531</v>
      </c>
      <c r="V46" s="23">
        <f t="shared" si="1"/>
        <v>1</v>
      </c>
      <c r="W46" s="1"/>
      <c r="X46" s="1"/>
      <c r="Y46" s="1"/>
      <c r="Z46" s="1"/>
      <c r="AA46" s="1"/>
      <c r="AB46" s="1"/>
      <c r="AC46" s="1"/>
      <c r="AD46" s="1"/>
      <c r="AE46" s="1"/>
      <c r="AF46" s="1"/>
      <c r="AG46" s="1"/>
      <c r="AH46" s="1"/>
      <c r="AI46" s="1"/>
      <c r="AJ46" s="1"/>
    </row>
    <row r="47" spans="1:36" x14ac:dyDescent="0.25">
      <c r="A47" s="16" t="s">
        <v>182</v>
      </c>
      <c r="B47" s="17" t="s">
        <v>183</v>
      </c>
      <c r="C47" s="18" t="s">
        <v>71</v>
      </c>
      <c r="D47" s="18" t="s">
        <v>68</v>
      </c>
      <c r="E47" s="19">
        <v>1130</v>
      </c>
      <c r="F47" s="20">
        <v>11.907901444444418</v>
      </c>
      <c r="G47" s="19">
        <v>147</v>
      </c>
      <c r="H47" s="19" t="s">
        <v>2</v>
      </c>
      <c r="I47" s="21" t="s">
        <v>229</v>
      </c>
      <c r="J47" s="19"/>
      <c r="K47" s="18">
        <v>1.1937155094818979</v>
      </c>
      <c r="L47" s="18">
        <v>1.0927444261081847</v>
      </c>
      <c r="M47" s="18">
        <v>0.66461234588832885</v>
      </c>
      <c r="N47" s="18">
        <v>1.1439775474860256</v>
      </c>
      <c r="O47" s="18">
        <v>0.90495017103556319</v>
      </c>
      <c r="P47" s="18">
        <v>0.42683111789625855</v>
      </c>
      <c r="Q47" s="18">
        <v>0.36998153392977762</v>
      </c>
      <c r="R47" s="18">
        <v>0.27952831591703226</v>
      </c>
      <c r="S47" s="18">
        <v>0.28447704548339314</v>
      </c>
      <c r="T47" s="18">
        <v>0.70627966703854839</v>
      </c>
      <c r="U47" s="18">
        <f t="shared" si="0"/>
        <v>1</v>
      </c>
      <c r="V47" s="18">
        <f t="shared" si="1"/>
        <v>0.41341953605300202</v>
      </c>
    </row>
    <row r="48" spans="1:36" x14ac:dyDescent="0.25">
      <c r="A48" s="16" t="s">
        <v>182</v>
      </c>
      <c r="B48" s="17" t="s">
        <v>183</v>
      </c>
      <c r="C48" s="18" t="s">
        <v>71</v>
      </c>
      <c r="D48" s="18" t="s">
        <v>77</v>
      </c>
      <c r="E48" s="19">
        <v>1305</v>
      </c>
      <c r="F48" s="20">
        <v>15.11</v>
      </c>
      <c r="G48" s="19">
        <v>174</v>
      </c>
      <c r="H48" s="19" t="s">
        <v>2</v>
      </c>
      <c r="I48" s="21" t="s">
        <v>230</v>
      </c>
      <c r="J48" s="19" t="s">
        <v>359</v>
      </c>
      <c r="K48" s="18">
        <v>0.94577888001946175</v>
      </c>
      <c r="L48" s="18">
        <v>0.96553377803265883</v>
      </c>
      <c r="M48" s="18">
        <v>0.84802206288610749</v>
      </c>
      <c r="N48" s="18">
        <v>1.2378042413168895</v>
      </c>
      <c r="O48" s="18">
        <v>1.0028610377448823</v>
      </c>
      <c r="P48" s="18">
        <v>0.89031943019254478</v>
      </c>
      <c r="Q48" s="18">
        <v>0.77918189473099631</v>
      </c>
      <c r="R48" s="18">
        <v>0.84566433361103654</v>
      </c>
      <c r="S48" s="18">
        <v>0.80179710464635356</v>
      </c>
      <c r="T48" s="18">
        <v>1.2803934893857785</v>
      </c>
      <c r="U48" s="18">
        <f t="shared" si="0"/>
        <v>1</v>
      </c>
      <c r="V48" s="18">
        <f t="shared" si="1"/>
        <v>0.91947125051334189</v>
      </c>
    </row>
    <row r="49" spans="1:22" x14ac:dyDescent="0.25">
      <c r="A49" s="16" t="s">
        <v>182</v>
      </c>
      <c r="B49" s="17" t="s">
        <v>185</v>
      </c>
      <c r="C49" s="18" t="s">
        <v>122</v>
      </c>
      <c r="D49" s="18" t="s">
        <v>77</v>
      </c>
      <c r="E49" s="19">
        <v>1915</v>
      </c>
      <c r="F49" s="20">
        <v>22.6</v>
      </c>
      <c r="G49" s="19">
        <v>254</v>
      </c>
      <c r="H49" s="19" t="s">
        <v>2</v>
      </c>
      <c r="I49" s="21" t="s">
        <v>231</v>
      </c>
      <c r="J49" s="19" t="s">
        <v>359</v>
      </c>
      <c r="K49" s="18">
        <v>0.92948076339272767</v>
      </c>
      <c r="L49" s="18">
        <v>1.2301387027139949</v>
      </c>
      <c r="M49" s="18">
        <v>0.75810698494199702</v>
      </c>
      <c r="N49" s="18">
        <v>1.0814844509607118</v>
      </c>
      <c r="O49" s="18">
        <v>1.0007890979905678</v>
      </c>
      <c r="P49" s="18">
        <v>0.878394336364414</v>
      </c>
      <c r="Q49" s="18">
        <v>0.86903618731372079</v>
      </c>
      <c r="R49" s="18">
        <v>0.6743307073656083</v>
      </c>
      <c r="S49" s="18">
        <v>0.86028284895813978</v>
      </c>
      <c r="T49" s="18">
        <v>1.4116811313180606</v>
      </c>
      <c r="U49" s="18">
        <f t="shared" si="0"/>
        <v>0.99999999999999978</v>
      </c>
      <c r="V49" s="18">
        <f t="shared" si="1"/>
        <v>0.93874504226398869</v>
      </c>
    </row>
    <row r="50" spans="1:22" x14ac:dyDescent="0.25">
      <c r="A50" s="16" t="s">
        <v>146</v>
      </c>
      <c r="B50" s="17" t="s">
        <v>183</v>
      </c>
      <c r="C50" s="18" t="s">
        <v>170</v>
      </c>
      <c r="D50" s="18" t="s">
        <v>77</v>
      </c>
      <c r="E50" s="19">
        <v>1449</v>
      </c>
      <c r="F50" s="20">
        <v>17.14</v>
      </c>
      <c r="G50" s="19">
        <v>218</v>
      </c>
      <c r="H50" s="19" t="s">
        <v>2</v>
      </c>
      <c r="I50" s="21" t="s">
        <v>232</v>
      </c>
      <c r="J50" s="19" t="s">
        <v>359</v>
      </c>
      <c r="K50" s="18">
        <v>0.89784496442420436</v>
      </c>
      <c r="L50" s="18">
        <v>1.0697195480168153</v>
      </c>
      <c r="M50" s="18">
        <v>1.0783189545453951</v>
      </c>
      <c r="N50" s="18">
        <v>0.91926802338099856</v>
      </c>
      <c r="O50" s="18">
        <v>1.0348485096325863</v>
      </c>
      <c r="P50" s="18">
        <v>0.55137779310475088</v>
      </c>
      <c r="Q50" s="18">
        <v>0.63258464683851134</v>
      </c>
      <c r="R50" s="18">
        <v>0.69358182739466734</v>
      </c>
      <c r="S50" s="18">
        <v>0.65674967431254028</v>
      </c>
      <c r="T50" s="18">
        <v>0.76648684532002909</v>
      </c>
      <c r="U50" s="18">
        <f t="shared" si="0"/>
        <v>1</v>
      </c>
      <c r="V50" s="18">
        <f t="shared" si="1"/>
        <v>0.66015615739409972</v>
      </c>
    </row>
    <row r="51" spans="1:22" x14ac:dyDescent="0.25">
      <c r="A51" s="16" t="s">
        <v>182</v>
      </c>
      <c r="B51" s="17" t="s">
        <v>183</v>
      </c>
      <c r="C51" s="18" t="s">
        <v>80</v>
      </c>
      <c r="D51" s="18" t="s">
        <v>68</v>
      </c>
      <c r="E51" s="19">
        <v>1293</v>
      </c>
      <c r="F51" s="20">
        <v>14.91</v>
      </c>
      <c r="G51" s="19">
        <v>158</v>
      </c>
      <c r="H51" s="19" t="s">
        <v>2</v>
      </c>
      <c r="I51" s="21" t="s">
        <v>233</v>
      </c>
      <c r="J51" s="19" t="s">
        <v>359</v>
      </c>
      <c r="K51" s="18">
        <v>0.47075470993570867</v>
      </c>
      <c r="L51" s="18">
        <v>0.3921238238851289</v>
      </c>
      <c r="M51" s="18">
        <v>0.36935552910871</v>
      </c>
      <c r="N51" s="18">
        <v>0.6112186784680872</v>
      </c>
      <c r="O51" s="18">
        <v>0.40928864808070026</v>
      </c>
      <c r="P51" s="18">
        <v>1.2177838113203165</v>
      </c>
      <c r="Q51" s="18">
        <v>0.84586403801538179</v>
      </c>
      <c r="R51" s="18">
        <v>0.62820973803263569</v>
      </c>
      <c r="S51" s="18">
        <v>1.0777056173447908</v>
      </c>
      <c r="T51" s="18">
        <v>1.2304367952868758</v>
      </c>
      <c r="U51" s="18">
        <f t="shared" si="0"/>
        <v>0.45054827789566704</v>
      </c>
      <c r="V51" s="18">
        <f t="shared" si="1"/>
        <v>1.0000000000000002</v>
      </c>
    </row>
    <row r="52" spans="1:22" x14ac:dyDescent="0.25">
      <c r="A52" s="16" t="s">
        <v>182</v>
      </c>
      <c r="B52" s="17" t="s">
        <v>183</v>
      </c>
      <c r="C52" s="18" t="s">
        <v>78</v>
      </c>
      <c r="D52" s="18" t="s">
        <v>68</v>
      </c>
      <c r="E52" s="19">
        <v>1274</v>
      </c>
      <c r="F52" s="20">
        <v>14.57</v>
      </c>
      <c r="G52" s="19">
        <v>158</v>
      </c>
      <c r="H52" s="19" t="s">
        <v>2</v>
      </c>
      <c r="I52" s="21" t="s">
        <v>234</v>
      </c>
      <c r="J52" s="19" t="s">
        <v>359</v>
      </c>
      <c r="K52" s="18">
        <v>0.51524844745081533</v>
      </c>
      <c r="L52" s="18">
        <v>0.42618443813148582</v>
      </c>
      <c r="M52" s="18">
        <v>0.38157903853560243</v>
      </c>
      <c r="N52" s="18">
        <v>0.66075917174339105</v>
      </c>
      <c r="O52" s="18">
        <v>0.43417306384013293</v>
      </c>
      <c r="P52" s="18">
        <v>1.1972378716720571</v>
      </c>
      <c r="Q52" s="18">
        <v>0.81747485584677893</v>
      </c>
      <c r="R52" s="18">
        <v>0.65007613464089409</v>
      </c>
      <c r="S52" s="18">
        <v>1.0330702742223643</v>
      </c>
      <c r="T52" s="18">
        <v>1.3021408636179057</v>
      </c>
      <c r="U52" s="18">
        <f t="shared" si="0"/>
        <v>0.48358883194028551</v>
      </c>
      <c r="V52" s="18">
        <f t="shared" si="1"/>
        <v>1</v>
      </c>
    </row>
    <row r="53" spans="1:22" x14ac:dyDescent="0.25">
      <c r="A53" s="16" t="s">
        <v>182</v>
      </c>
      <c r="B53" s="17" t="s">
        <v>183</v>
      </c>
      <c r="C53" s="18" t="s">
        <v>123</v>
      </c>
      <c r="D53" s="18" t="s">
        <v>91</v>
      </c>
      <c r="E53" s="19">
        <v>1919</v>
      </c>
      <c r="F53" s="20">
        <v>22.64</v>
      </c>
      <c r="G53" s="19">
        <v>156</v>
      </c>
      <c r="H53" s="19" t="s">
        <v>2</v>
      </c>
      <c r="I53" s="21" t="s">
        <v>235</v>
      </c>
      <c r="J53" s="19" t="s">
        <v>359</v>
      </c>
      <c r="K53" s="18">
        <v>0.17198463779940215</v>
      </c>
      <c r="L53" s="18">
        <v>0.1868521639426925</v>
      </c>
      <c r="M53" s="18">
        <v>0.19642145707071834</v>
      </c>
      <c r="N53" s="18">
        <v>0.36690698946683858</v>
      </c>
      <c r="O53" s="18">
        <v>0.31279057716715641</v>
      </c>
      <c r="P53" s="18">
        <v>0.77333914057360453</v>
      </c>
      <c r="Q53" s="18">
        <v>0.68816624613912802</v>
      </c>
      <c r="R53" s="18">
        <v>0.8998769115242814</v>
      </c>
      <c r="S53" s="18">
        <v>1.1158447548996342</v>
      </c>
      <c r="T53" s="18">
        <v>1.5227729468633528</v>
      </c>
      <c r="U53" s="18">
        <f t="shared" si="0"/>
        <v>0.24699116508936161</v>
      </c>
      <c r="V53" s="18">
        <f t="shared" si="1"/>
        <v>1.0000000000000002</v>
      </c>
    </row>
    <row r="54" spans="1:22" x14ac:dyDescent="0.25">
      <c r="A54" s="16" t="s">
        <v>182</v>
      </c>
      <c r="B54" s="17" t="s">
        <v>185</v>
      </c>
      <c r="C54" s="18" t="s">
        <v>92</v>
      </c>
      <c r="D54" s="18" t="s">
        <v>68</v>
      </c>
      <c r="E54" s="19">
        <v>1516</v>
      </c>
      <c r="F54" s="20">
        <v>18.05</v>
      </c>
      <c r="G54" s="19">
        <v>176</v>
      </c>
      <c r="H54" s="19" t="s">
        <v>2</v>
      </c>
      <c r="I54" s="21" t="s">
        <v>236</v>
      </c>
      <c r="J54" s="19" t="s">
        <v>359</v>
      </c>
      <c r="K54" s="18">
        <v>0.72121789627763544</v>
      </c>
      <c r="L54" s="18">
        <v>0.68560640094077108</v>
      </c>
      <c r="M54" s="18">
        <v>0.68008089081964118</v>
      </c>
      <c r="N54" s="18">
        <v>0.6129051589447313</v>
      </c>
      <c r="O54" s="18">
        <v>0.64605303946624137</v>
      </c>
      <c r="P54" s="18">
        <v>0.99866699244594859</v>
      </c>
      <c r="Q54" s="18">
        <v>1.0009371963297315</v>
      </c>
      <c r="R54" s="18">
        <v>1.0087129923137501</v>
      </c>
      <c r="S54" s="18">
        <v>0.99621456212464377</v>
      </c>
      <c r="T54" s="18">
        <v>0.99546825678592632</v>
      </c>
      <c r="U54" s="18">
        <f t="shared" si="0"/>
        <v>0.66917267728980412</v>
      </c>
      <c r="V54" s="18">
        <f t="shared" si="1"/>
        <v>1.0000000000000002</v>
      </c>
    </row>
    <row r="55" spans="1:22" x14ac:dyDescent="0.25">
      <c r="A55" s="16" t="s">
        <v>146</v>
      </c>
      <c r="B55" s="17" t="s">
        <v>185</v>
      </c>
      <c r="C55" s="18" t="s">
        <v>153</v>
      </c>
      <c r="D55" s="18" t="s">
        <v>68</v>
      </c>
      <c r="E55" s="19">
        <v>1392</v>
      </c>
      <c r="F55" s="20">
        <v>16.359448444444403</v>
      </c>
      <c r="G55" s="19">
        <v>174</v>
      </c>
      <c r="H55" s="19" t="s">
        <v>2</v>
      </c>
      <c r="I55" s="18" t="s">
        <v>237</v>
      </c>
      <c r="J55" s="16" t="s">
        <v>359</v>
      </c>
      <c r="K55" s="18">
        <v>0.54475944912893826</v>
      </c>
      <c r="L55" s="18">
        <v>0.85829364012580189</v>
      </c>
      <c r="M55" s="18">
        <v>0.8398377192746419</v>
      </c>
      <c r="N55" s="18">
        <v>1.0330534479558875</v>
      </c>
      <c r="O55" s="18">
        <v>1.2017117099387089</v>
      </c>
      <c r="P55" s="18">
        <v>0.61003687244030835</v>
      </c>
      <c r="Q55" s="18">
        <v>0.96760259819031835</v>
      </c>
      <c r="R55" s="18">
        <v>1.0709894589273941</v>
      </c>
      <c r="S55" s="18">
        <v>1.024730466963913</v>
      </c>
      <c r="T55" s="18">
        <v>1.3266406034780658</v>
      </c>
      <c r="U55" s="18">
        <f t="shared" si="0"/>
        <v>0.89553119328479569</v>
      </c>
      <c r="V55" s="18">
        <f t="shared" si="1"/>
        <v>1</v>
      </c>
    </row>
    <row r="56" spans="1:22" x14ac:dyDescent="0.25">
      <c r="A56" s="16" t="s">
        <v>182</v>
      </c>
      <c r="B56" s="17" t="s">
        <v>183</v>
      </c>
      <c r="C56" s="18" t="s">
        <v>101</v>
      </c>
      <c r="D56" s="18" t="s">
        <v>68</v>
      </c>
      <c r="E56" s="19">
        <v>1624</v>
      </c>
      <c r="F56" s="20">
        <v>19.39</v>
      </c>
      <c r="G56" s="19">
        <v>218</v>
      </c>
      <c r="H56" s="19" t="s">
        <v>2</v>
      </c>
      <c r="I56" s="21" t="s">
        <v>238</v>
      </c>
      <c r="J56" s="19" t="s">
        <v>359</v>
      </c>
      <c r="K56" s="18">
        <v>0.84730281022749498</v>
      </c>
      <c r="L56" s="18">
        <v>0.76097947931411292</v>
      </c>
      <c r="M56" s="18">
        <v>0.68804994400440744</v>
      </c>
      <c r="N56" s="18">
        <v>1.0898352971490124</v>
      </c>
      <c r="O56" s="18">
        <v>0.73491984835259205</v>
      </c>
      <c r="P56" s="18">
        <v>0.82830538583031754</v>
      </c>
      <c r="Q56" s="18">
        <v>0.86289780935125804</v>
      </c>
      <c r="R56" s="18">
        <v>0.91741876747073303</v>
      </c>
      <c r="S56" s="18">
        <v>0.95616140388104109</v>
      </c>
      <c r="T56" s="18">
        <v>1.4352166334666507</v>
      </c>
      <c r="U56" s="18">
        <f t="shared" si="0"/>
        <v>0.82421747580952398</v>
      </c>
      <c r="V56" s="18">
        <f t="shared" si="1"/>
        <v>1</v>
      </c>
    </row>
    <row r="57" spans="1:22" x14ac:dyDescent="0.25">
      <c r="A57" s="16" t="s">
        <v>182</v>
      </c>
      <c r="B57" s="17" t="s">
        <v>183</v>
      </c>
      <c r="C57" s="18" t="s">
        <v>81</v>
      </c>
      <c r="D57" s="18" t="s">
        <v>68</v>
      </c>
      <c r="E57" s="19">
        <v>1296</v>
      </c>
      <c r="F57" s="20">
        <v>14.97</v>
      </c>
      <c r="G57" s="19">
        <v>142</v>
      </c>
      <c r="H57" s="19" t="s">
        <v>2</v>
      </c>
      <c r="I57" s="21" t="s">
        <v>239</v>
      </c>
      <c r="J57" s="19" t="s">
        <v>359</v>
      </c>
      <c r="K57" s="18">
        <v>0.94150741669001514</v>
      </c>
      <c r="L57" s="18">
        <v>0.92971225933211243</v>
      </c>
      <c r="M57" s="18">
        <v>0.71409582311988518</v>
      </c>
      <c r="N57" s="18">
        <v>1.5135596003185696</v>
      </c>
      <c r="O57" s="18">
        <v>0.90112490053941796</v>
      </c>
      <c r="P57" s="18">
        <v>0.10468929746536061</v>
      </c>
      <c r="Q57" s="18">
        <v>0.15148077482510428</v>
      </c>
      <c r="R57" s="18">
        <v>0.12600085752689966</v>
      </c>
      <c r="S57" s="18">
        <v>0.16155059797517343</v>
      </c>
      <c r="T57" s="18">
        <v>1.0275464595822008</v>
      </c>
      <c r="U57" s="18">
        <f t="shared" si="0"/>
        <v>1</v>
      </c>
      <c r="V57" s="18">
        <f t="shared" si="1"/>
        <v>0.31425359747494774</v>
      </c>
    </row>
    <row r="58" spans="1:22" x14ac:dyDescent="0.25">
      <c r="A58" s="16" t="s">
        <v>182</v>
      </c>
      <c r="B58" s="17" t="s">
        <v>183</v>
      </c>
      <c r="C58" s="18" t="s">
        <v>86</v>
      </c>
      <c r="D58" s="18" t="s">
        <v>77</v>
      </c>
      <c r="E58" s="19">
        <v>1359</v>
      </c>
      <c r="F58" s="20">
        <v>15.9</v>
      </c>
      <c r="G58" s="19">
        <v>218</v>
      </c>
      <c r="H58" s="19" t="s">
        <v>2</v>
      </c>
      <c r="I58" s="21" t="s">
        <v>240</v>
      </c>
      <c r="J58" s="19" t="s">
        <v>359</v>
      </c>
      <c r="K58" s="18">
        <v>0.68180607436194762</v>
      </c>
      <c r="L58" s="18">
        <v>0.75250915487948666</v>
      </c>
      <c r="M58" s="18">
        <v>0.69347127897849004</v>
      </c>
      <c r="N58" s="18">
        <v>0.6741708812067837</v>
      </c>
      <c r="O58" s="18">
        <v>0.68590418611445803</v>
      </c>
      <c r="P58" s="18">
        <v>0.95717207029478835</v>
      </c>
      <c r="Q58" s="18">
        <v>1.0655215911134253</v>
      </c>
      <c r="R58" s="18">
        <v>0.99523357581458771</v>
      </c>
      <c r="S58" s="18">
        <v>0.99273808090813986</v>
      </c>
      <c r="T58" s="18">
        <v>0.98933468186905871</v>
      </c>
      <c r="U58" s="18">
        <f t="shared" si="0"/>
        <v>0.69757231510823314</v>
      </c>
      <c r="V58" s="18">
        <f t="shared" si="1"/>
        <v>1</v>
      </c>
    </row>
    <row r="59" spans="1:22" x14ac:dyDescent="0.25">
      <c r="A59" s="16" t="s">
        <v>182</v>
      </c>
      <c r="B59" s="17" t="s">
        <v>183</v>
      </c>
      <c r="C59" s="18" t="s">
        <v>88</v>
      </c>
      <c r="D59" s="18" t="s">
        <v>77</v>
      </c>
      <c r="E59" s="19">
        <v>1384</v>
      </c>
      <c r="F59" s="20">
        <v>16.28</v>
      </c>
      <c r="G59" s="19">
        <v>218</v>
      </c>
      <c r="H59" s="19" t="s">
        <v>2</v>
      </c>
      <c r="I59" s="21" t="s">
        <v>241</v>
      </c>
      <c r="J59" s="19" t="s">
        <v>359</v>
      </c>
      <c r="K59" s="18">
        <v>0.47368011630962487</v>
      </c>
      <c r="L59" s="18">
        <v>0.43563204148257101</v>
      </c>
      <c r="M59" s="18">
        <v>0.38417443119432193</v>
      </c>
      <c r="N59" s="18">
        <v>0.5767949999188976</v>
      </c>
      <c r="O59" s="18">
        <v>0.42276840198869298</v>
      </c>
      <c r="P59" s="18">
        <v>1.1056496825684028</v>
      </c>
      <c r="Q59" s="18">
        <v>0.86254661982555214</v>
      </c>
      <c r="R59" s="18">
        <v>0.89334123741604066</v>
      </c>
      <c r="S59" s="18">
        <v>0.96505436518222187</v>
      </c>
      <c r="T59" s="18">
        <v>1.1734080950077819</v>
      </c>
      <c r="U59" s="18">
        <f t="shared" si="0"/>
        <v>0.4586099981788217</v>
      </c>
      <c r="V59" s="18">
        <f t="shared" si="1"/>
        <v>1</v>
      </c>
    </row>
    <row r="60" spans="1:22" x14ac:dyDescent="0.25">
      <c r="A60" s="16" t="s">
        <v>182</v>
      </c>
      <c r="B60" s="17" t="s">
        <v>183</v>
      </c>
      <c r="C60" s="18" t="s">
        <v>131</v>
      </c>
      <c r="D60" s="18" t="s">
        <v>77</v>
      </c>
      <c r="E60" s="19">
        <v>2214</v>
      </c>
      <c r="F60" s="20">
        <v>25.45</v>
      </c>
      <c r="G60" s="19">
        <v>202</v>
      </c>
      <c r="H60" s="19" t="s">
        <v>2</v>
      </c>
      <c r="I60" s="21" t="s">
        <v>242</v>
      </c>
      <c r="J60" s="19" t="s">
        <v>359</v>
      </c>
      <c r="K60" s="18">
        <v>0.58043989783743455</v>
      </c>
      <c r="L60" s="18">
        <v>0.60194485009406284</v>
      </c>
      <c r="M60" s="18">
        <v>0.49905258176017392</v>
      </c>
      <c r="N60" s="18">
        <v>0.83838328696476538</v>
      </c>
      <c r="O60" s="18">
        <v>0.55274829652222812</v>
      </c>
      <c r="P60" s="18">
        <v>1.1323502842926616</v>
      </c>
      <c r="Q60" s="18">
        <v>0.8481663888680615</v>
      </c>
      <c r="R60" s="18">
        <v>0.780825685263136</v>
      </c>
      <c r="S60" s="18">
        <v>1.0067090652009263</v>
      </c>
      <c r="T60" s="18">
        <v>1.2319485763752154</v>
      </c>
      <c r="U60" s="18">
        <f t="shared" si="0"/>
        <v>0.61451378263573297</v>
      </c>
      <c r="V60" s="18">
        <f t="shared" si="1"/>
        <v>1.0000000000000002</v>
      </c>
    </row>
    <row r="61" spans="1:22" x14ac:dyDescent="0.25">
      <c r="A61" s="16" t="s">
        <v>182</v>
      </c>
      <c r="B61" s="17" t="s">
        <v>185</v>
      </c>
      <c r="C61" s="18" t="s">
        <v>126</v>
      </c>
      <c r="D61" s="18" t="s">
        <v>77</v>
      </c>
      <c r="E61" s="19">
        <v>1935</v>
      </c>
      <c r="F61" s="20">
        <v>22.8</v>
      </c>
      <c r="G61" s="19">
        <v>354</v>
      </c>
      <c r="H61" s="19" t="s">
        <v>2</v>
      </c>
      <c r="I61" s="21" t="s">
        <v>243</v>
      </c>
      <c r="J61" s="19" t="s">
        <v>359</v>
      </c>
      <c r="K61" s="18">
        <v>1.0023157096099773</v>
      </c>
      <c r="L61" s="18">
        <v>0.95688718910197534</v>
      </c>
      <c r="M61" s="18">
        <v>0.85069072028664294</v>
      </c>
      <c r="N61" s="18">
        <v>1.2261034680790597</v>
      </c>
      <c r="O61" s="18">
        <v>0.96400291292234463</v>
      </c>
      <c r="P61" s="18">
        <v>0.62991357611591081</v>
      </c>
      <c r="Q61" s="18">
        <v>0.69139519942801342</v>
      </c>
      <c r="R61" s="18">
        <v>0.76057162734137196</v>
      </c>
      <c r="S61" s="18">
        <v>0.72216316179437723</v>
      </c>
      <c r="T61" s="18">
        <v>1.4249696709076285</v>
      </c>
      <c r="U61" s="18">
        <f t="shared" si="0"/>
        <v>1</v>
      </c>
      <c r="V61" s="18">
        <f t="shared" si="1"/>
        <v>0.84580264711746034</v>
      </c>
    </row>
    <row r="62" spans="1:22" x14ac:dyDescent="0.25">
      <c r="A62" s="16" t="s">
        <v>182</v>
      </c>
      <c r="B62" s="17" t="s">
        <v>183</v>
      </c>
      <c r="C62" s="18" t="s">
        <v>74</v>
      </c>
      <c r="D62" s="18" t="s">
        <v>68</v>
      </c>
      <c r="E62" s="19">
        <v>1215</v>
      </c>
      <c r="F62" s="20">
        <v>13.64</v>
      </c>
      <c r="G62" s="19">
        <v>144</v>
      </c>
      <c r="H62" s="19" t="s">
        <v>2</v>
      </c>
      <c r="I62" s="21" t="s">
        <v>244</v>
      </c>
      <c r="J62" s="19" t="s">
        <v>359</v>
      </c>
      <c r="K62" s="18">
        <v>0.59052069919530692</v>
      </c>
      <c r="L62" s="18">
        <v>0.51530575377741927</v>
      </c>
      <c r="M62" s="18">
        <v>0.50518887708924654</v>
      </c>
      <c r="N62" s="18">
        <v>0.73982411248475677</v>
      </c>
      <c r="O62" s="18">
        <v>0.54298372435823206</v>
      </c>
      <c r="P62" s="18">
        <v>1.1571523355596398</v>
      </c>
      <c r="Q62" s="18">
        <v>0.86669250460933001</v>
      </c>
      <c r="R62" s="18">
        <v>0.7356692084744455</v>
      </c>
      <c r="S62" s="18">
        <v>1.0748878052411599</v>
      </c>
      <c r="T62" s="18">
        <v>1.1655981461154248</v>
      </c>
      <c r="U62" s="18">
        <f t="shared" si="0"/>
        <v>0.57876463338099238</v>
      </c>
      <c r="V62" s="18">
        <f t="shared" si="1"/>
        <v>1</v>
      </c>
    </row>
    <row r="63" spans="1:22" x14ac:dyDescent="0.25">
      <c r="A63" s="16" t="s">
        <v>182</v>
      </c>
      <c r="B63" s="17" t="s">
        <v>183</v>
      </c>
      <c r="C63" s="18" t="s">
        <v>142</v>
      </c>
      <c r="D63" s="18" t="s">
        <v>87</v>
      </c>
      <c r="E63" s="19">
        <v>3145</v>
      </c>
      <c r="F63" s="20">
        <v>32.5</v>
      </c>
      <c r="G63" s="19">
        <v>502</v>
      </c>
      <c r="H63" s="19" t="s">
        <v>40</v>
      </c>
      <c r="I63" s="21" t="s">
        <v>245</v>
      </c>
      <c r="J63" s="19" t="s">
        <v>359</v>
      </c>
      <c r="K63" s="18">
        <v>0.6071772838852455</v>
      </c>
      <c r="L63" s="18">
        <v>0.56448626519142786</v>
      </c>
      <c r="M63" s="18">
        <v>0.50581191926251656</v>
      </c>
      <c r="N63" s="18">
        <v>0.66942893006834903</v>
      </c>
      <c r="O63" s="18">
        <v>0.50040890452714359</v>
      </c>
      <c r="P63" s="18">
        <v>1.1238551394966763</v>
      </c>
      <c r="Q63" s="18">
        <v>0.89805790389485174</v>
      </c>
      <c r="R63" s="18">
        <v>1.0177920812914094</v>
      </c>
      <c r="S63" s="18">
        <v>0.89587888757986889</v>
      </c>
      <c r="T63" s="18">
        <v>1.0644159877371933</v>
      </c>
      <c r="U63" s="18">
        <f t="shared" si="0"/>
        <v>0.56946266058693651</v>
      </c>
      <c r="V63" s="18">
        <f t="shared" si="1"/>
        <v>1</v>
      </c>
    </row>
    <row r="64" spans="1:22" x14ac:dyDescent="0.25">
      <c r="A64" s="16" t="s">
        <v>182</v>
      </c>
      <c r="B64" s="17" t="s">
        <v>183</v>
      </c>
      <c r="C64" s="18" t="s">
        <v>143</v>
      </c>
      <c r="D64" s="18" t="s">
        <v>87</v>
      </c>
      <c r="E64" s="19">
        <v>3340</v>
      </c>
      <c r="F64" s="20">
        <v>33.909999999999997</v>
      </c>
      <c r="G64" s="19">
        <v>396</v>
      </c>
      <c r="H64" s="19" t="s">
        <v>40</v>
      </c>
      <c r="I64" s="21" t="s">
        <v>246</v>
      </c>
      <c r="J64" s="19" t="s">
        <v>359</v>
      </c>
      <c r="K64" s="18">
        <v>0.61301718064282251</v>
      </c>
      <c r="L64" s="18">
        <v>0.57093938295078861</v>
      </c>
      <c r="M64" s="18">
        <v>0.53941019878904972</v>
      </c>
      <c r="N64" s="18">
        <v>0.59454008083294807</v>
      </c>
      <c r="O64" s="18">
        <v>0.5121249249826022</v>
      </c>
      <c r="P64" s="18">
        <v>1.1477993166707881</v>
      </c>
      <c r="Q64" s="18">
        <v>0.96182475853963179</v>
      </c>
      <c r="R64" s="18">
        <v>1.0308982281646777</v>
      </c>
      <c r="S64" s="18">
        <v>0.96268814122185076</v>
      </c>
      <c r="T64" s="18">
        <v>0.89678955540305128</v>
      </c>
      <c r="U64" s="18">
        <f t="shared" si="0"/>
        <v>0.56600635363964225</v>
      </c>
      <c r="V64" s="18">
        <f t="shared" si="1"/>
        <v>1</v>
      </c>
    </row>
    <row r="65" spans="1:36" x14ac:dyDescent="0.25">
      <c r="A65" s="16" t="s">
        <v>146</v>
      </c>
      <c r="B65" s="17" t="s">
        <v>183</v>
      </c>
      <c r="C65" s="18" t="s">
        <v>176</v>
      </c>
      <c r="D65" s="18" t="s">
        <v>87</v>
      </c>
      <c r="E65" s="19">
        <v>3263</v>
      </c>
      <c r="F65" s="20">
        <v>33.32</v>
      </c>
      <c r="G65" s="19">
        <v>343</v>
      </c>
      <c r="H65" s="19" t="s">
        <v>40</v>
      </c>
      <c r="I65" s="21" t="s">
        <v>247</v>
      </c>
      <c r="J65" s="19" t="s">
        <v>359</v>
      </c>
      <c r="K65" s="18">
        <v>0.40362420170325469</v>
      </c>
      <c r="L65" s="18">
        <v>0.38474785382962889</v>
      </c>
      <c r="M65" s="18">
        <v>0.39722355685056476</v>
      </c>
      <c r="N65" s="18">
        <v>0.41130378708790183</v>
      </c>
      <c r="O65" s="18">
        <v>0.44647001672685144</v>
      </c>
      <c r="P65" s="18">
        <v>1.1335182947115761</v>
      </c>
      <c r="Q65" s="18">
        <v>0.86965067346266467</v>
      </c>
      <c r="R65" s="18">
        <v>0.99060633588832192</v>
      </c>
      <c r="S65" s="18">
        <v>1.0607618915361812</v>
      </c>
      <c r="T65" s="18">
        <v>0.9454628044012563</v>
      </c>
      <c r="U65" s="18">
        <f t="shared" si="0"/>
        <v>0.40867388323964038</v>
      </c>
      <c r="V65" s="18">
        <f t="shared" si="1"/>
        <v>1</v>
      </c>
    </row>
    <row r="66" spans="1:36" x14ac:dyDescent="0.25">
      <c r="A66" s="16" t="s">
        <v>146</v>
      </c>
      <c r="B66" s="17" t="s">
        <v>185</v>
      </c>
      <c r="C66" s="18" t="s">
        <v>169</v>
      </c>
      <c r="D66" s="18" t="s">
        <v>87</v>
      </c>
      <c r="E66" s="19">
        <v>3165</v>
      </c>
      <c r="F66" s="20">
        <v>32.637267222222192</v>
      </c>
      <c r="G66" s="19">
        <v>329</v>
      </c>
      <c r="H66" s="19" t="s">
        <v>40</v>
      </c>
      <c r="I66" s="18" t="s">
        <v>248</v>
      </c>
      <c r="J66" s="16" t="s">
        <v>359</v>
      </c>
      <c r="K66" s="18">
        <v>0.26417737275921721</v>
      </c>
      <c r="L66" s="18">
        <v>0.29220778686736021</v>
      </c>
      <c r="M66" s="18">
        <v>0.35178838582264582</v>
      </c>
      <c r="N66" s="18">
        <v>0.33782677542290207</v>
      </c>
      <c r="O66" s="18">
        <v>0.50737933224748433</v>
      </c>
      <c r="P66" s="18">
        <v>0.41652682866194557</v>
      </c>
      <c r="Q66" s="18">
        <v>0.18469450581105346</v>
      </c>
      <c r="R66" s="18">
        <v>0.56838987750964487</v>
      </c>
      <c r="S66" s="18">
        <v>0.45503759492928136</v>
      </c>
      <c r="T66" s="18">
        <v>0.47929196840276816</v>
      </c>
      <c r="U66" s="18">
        <f t="shared" si="0"/>
        <v>0.35067593062392194</v>
      </c>
      <c r="V66" s="18">
        <f t="shared" si="1"/>
        <v>0.42078815506293871</v>
      </c>
    </row>
    <row r="67" spans="1:36" x14ac:dyDescent="0.25">
      <c r="A67" s="16" t="s">
        <v>146</v>
      </c>
      <c r="B67" s="17" t="s">
        <v>183</v>
      </c>
      <c r="C67" s="18" t="s">
        <v>166</v>
      </c>
      <c r="D67" s="18" t="s">
        <v>87</v>
      </c>
      <c r="E67" s="19">
        <v>2171</v>
      </c>
      <c r="F67" s="20">
        <v>25.068435444444411</v>
      </c>
      <c r="G67" s="19">
        <v>143</v>
      </c>
      <c r="H67" s="19" t="s">
        <v>40</v>
      </c>
      <c r="I67" s="21" t="s">
        <v>250</v>
      </c>
      <c r="J67" s="19" t="s">
        <v>359</v>
      </c>
      <c r="K67" s="18">
        <v>0.47787169922012074</v>
      </c>
      <c r="L67" s="18">
        <v>0.44732063427035729</v>
      </c>
      <c r="M67" s="18">
        <v>0.40765008050390178</v>
      </c>
      <c r="N67" s="18">
        <v>0.51464142525601098</v>
      </c>
      <c r="O67" s="18">
        <v>0.41682347682559912</v>
      </c>
      <c r="P67" s="18">
        <v>1.3081316983618727</v>
      </c>
      <c r="Q67" s="18">
        <v>0.92308653470480106</v>
      </c>
      <c r="R67" s="18">
        <v>1.0416109059675083</v>
      </c>
      <c r="S67" s="18">
        <v>0.85005686259811875</v>
      </c>
      <c r="T67" s="18">
        <v>0.87711399836769932</v>
      </c>
      <c r="U67" s="18">
        <f t="shared" si="0"/>
        <v>0.45286146321519799</v>
      </c>
      <c r="V67" s="18">
        <f t="shared" si="1"/>
        <v>1</v>
      </c>
      <c r="W67" s="7"/>
    </row>
    <row r="68" spans="1:36" x14ac:dyDescent="0.25">
      <c r="A68" s="16" t="s">
        <v>146</v>
      </c>
      <c r="B68" s="17" t="s">
        <v>183</v>
      </c>
      <c r="C68" s="18" t="s">
        <v>263</v>
      </c>
      <c r="D68" s="18" t="s">
        <v>87</v>
      </c>
      <c r="E68" s="19">
        <v>1360</v>
      </c>
      <c r="F68" s="20">
        <v>15.914770111111066</v>
      </c>
      <c r="G68" s="19">
        <v>215</v>
      </c>
      <c r="H68" s="19" t="s">
        <v>15</v>
      </c>
      <c r="I68" s="21" t="s">
        <v>265</v>
      </c>
      <c r="J68" s="19" t="s">
        <v>359</v>
      </c>
      <c r="K68" s="18">
        <v>0.89729484070578847</v>
      </c>
      <c r="L68" s="18">
        <v>0.83450190326588503</v>
      </c>
      <c r="M68" s="18">
        <v>0.71116967670657649</v>
      </c>
      <c r="N68" s="18">
        <v>0.74307953842935426</v>
      </c>
      <c r="O68" s="18">
        <v>0.77104400959601849</v>
      </c>
      <c r="P68" s="18">
        <v>0.80516947073554102</v>
      </c>
      <c r="Q68" s="18">
        <v>0.84532815392441585</v>
      </c>
      <c r="R68" s="18">
        <v>0.80105649459771944</v>
      </c>
      <c r="S68" s="18">
        <v>0.7893670322218802</v>
      </c>
      <c r="T68" s="18">
        <v>0.8125054548863071</v>
      </c>
      <c r="U68" s="18">
        <f t="shared" si="0"/>
        <v>0.79141799374072452</v>
      </c>
      <c r="V68" s="18">
        <f t="shared" si="1"/>
        <v>0.81068532127317283</v>
      </c>
      <c r="X68" s="7"/>
    </row>
    <row r="69" spans="1:36" x14ac:dyDescent="0.25">
      <c r="A69" s="16" t="s">
        <v>146</v>
      </c>
      <c r="B69" s="17" t="s">
        <v>183</v>
      </c>
      <c r="C69" s="18" t="s">
        <v>264</v>
      </c>
      <c r="D69" s="18" t="s">
        <v>87</v>
      </c>
      <c r="E69" s="19">
        <v>1650</v>
      </c>
      <c r="F69" s="20">
        <v>19.697371999999962</v>
      </c>
      <c r="G69" s="19">
        <v>257</v>
      </c>
      <c r="H69" s="19" t="s">
        <v>15</v>
      </c>
      <c r="I69" s="21" t="s">
        <v>266</v>
      </c>
      <c r="J69" s="19" t="s">
        <v>359</v>
      </c>
      <c r="K69" s="18">
        <v>0.783973053699905</v>
      </c>
      <c r="L69" s="18">
        <v>0.50685140522086725</v>
      </c>
      <c r="M69" s="18">
        <v>0.51706470259455883</v>
      </c>
      <c r="N69" s="18">
        <v>0.42857261615535197</v>
      </c>
      <c r="O69" s="18">
        <v>0.51646339036516853</v>
      </c>
      <c r="P69" s="18">
        <v>0.57840836579413768</v>
      </c>
      <c r="Q69" s="18">
        <v>0.54152917903797493</v>
      </c>
      <c r="R69" s="18">
        <v>0.46321511418730149</v>
      </c>
      <c r="S69" s="18">
        <v>0.4632313997751078</v>
      </c>
      <c r="T69" s="18">
        <v>0.55637748310365953</v>
      </c>
      <c r="U69" s="18">
        <f t="shared" si="0"/>
        <v>0.55058503360717037</v>
      </c>
      <c r="V69" s="18">
        <f t="shared" si="1"/>
        <v>0.52055230837963629</v>
      </c>
      <c r="Y69" s="7"/>
      <c r="Z69" s="7"/>
      <c r="AA69" s="7"/>
      <c r="AB69" s="7"/>
      <c r="AC69" s="7"/>
      <c r="AD69" s="7"/>
      <c r="AE69" s="7"/>
      <c r="AF69" s="7"/>
      <c r="AG69" s="7"/>
      <c r="AH69" s="7"/>
      <c r="AI69" s="7"/>
      <c r="AJ69" s="7"/>
    </row>
    <row r="70" spans="1:36" x14ac:dyDescent="0.25">
      <c r="A70" s="16" t="s">
        <v>182</v>
      </c>
      <c r="B70" s="17" t="s">
        <v>185</v>
      </c>
      <c r="C70" s="18" t="s">
        <v>268</v>
      </c>
      <c r="D70" s="18" t="s">
        <v>87</v>
      </c>
      <c r="E70" s="19">
        <v>1845</v>
      </c>
      <c r="F70" s="20">
        <v>21.876999444444415</v>
      </c>
      <c r="G70" s="19">
        <v>285</v>
      </c>
      <c r="H70" s="19" t="s">
        <v>15</v>
      </c>
      <c r="I70" s="21" t="s">
        <v>251</v>
      </c>
      <c r="J70" s="19" t="s">
        <v>359</v>
      </c>
      <c r="K70" s="18">
        <v>0.79017532464629114</v>
      </c>
      <c r="L70" s="18">
        <v>0.82253541667432806</v>
      </c>
      <c r="M70" s="18">
        <v>0.6569148179794384</v>
      </c>
      <c r="N70" s="18">
        <v>0.72805439065072386</v>
      </c>
      <c r="O70" s="18">
        <v>0.77614176941255331</v>
      </c>
      <c r="P70" s="18">
        <v>0.75585806488794249</v>
      </c>
      <c r="Q70" s="18">
        <v>0.71304503702627853</v>
      </c>
      <c r="R70" s="18">
        <v>0.72315604599358063</v>
      </c>
      <c r="S70" s="18">
        <v>0.82721900779175428</v>
      </c>
      <c r="T70" s="18">
        <v>0.85848059953284839</v>
      </c>
      <c r="U70" s="18">
        <f t="shared" si="0"/>
        <v>0.75476434387266689</v>
      </c>
      <c r="V70" s="18">
        <f t="shared" si="1"/>
        <v>0.77555175104648089</v>
      </c>
    </row>
    <row r="71" spans="1:36" x14ac:dyDescent="0.25">
      <c r="A71" s="16" t="s">
        <v>182</v>
      </c>
      <c r="B71" s="17" t="s">
        <v>183</v>
      </c>
      <c r="C71" s="18" t="s">
        <v>269</v>
      </c>
      <c r="D71" s="18" t="s">
        <v>87</v>
      </c>
      <c r="E71" s="19">
        <v>2043</v>
      </c>
      <c r="F71" s="20">
        <v>23.867962222222182</v>
      </c>
      <c r="G71" s="19">
        <v>313</v>
      </c>
      <c r="H71" s="19" t="s">
        <v>15</v>
      </c>
      <c r="I71" s="21" t="s">
        <v>252</v>
      </c>
      <c r="J71" s="19" t="s">
        <v>359</v>
      </c>
      <c r="K71" s="18">
        <v>0.66220342506289165</v>
      </c>
      <c r="L71" s="18">
        <v>0.85938257666446738</v>
      </c>
      <c r="M71" s="18">
        <v>0.77536320290255967</v>
      </c>
      <c r="N71" s="18">
        <v>0.919757328333762</v>
      </c>
      <c r="O71" s="18">
        <v>1.0062842446160316</v>
      </c>
      <c r="P71" s="18">
        <v>0.98418088076644727</v>
      </c>
      <c r="Q71" s="18">
        <v>0.99452385498321094</v>
      </c>
      <c r="R71" s="18">
        <v>0.97401956206475626</v>
      </c>
      <c r="S71" s="18">
        <v>1.018815062563998</v>
      </c>
      <c r="T71" s="18">
        <v>1.0284606396215876</v>
      </c>
      <c r="U71" s="18">
        <f t="shared" si="0"/>
        <v>0.84459815551594253</v>
      </c>
      <c r="V71" s="18">
        <f t="shared" si="1"/>
        <v>1</v>
      </c>
    </row>
    <row r="72" spans="1:36" x14ac:dyDescent="0.25">
      <c r="A72" s="16" t="s">
        <v>182</v>
      </c>
      <c r="B72" s="17" t="s">
        <v>183</v>
      </c>
      <c r="C72" s="18" t="s">
        <v>270</v>
      </c>
      <c r="D72" s="18" t="s">
        <v>87</v>
      </c>
      <c r="E72" s="19">
        <v>2241</v>
      </c>
      <c r="F72" s="20">
        <v>25.692028444444404</v>
      </c>
      <c r="G72" s="19">
        <v>341</v>
      </c>
      <c r="H72" s="19" t="s">
        <v>15</v>
      </c>
      <c r="I72" s="21" t="s">
        <v>253</v>
      </c>
      <c r="J72" s="19" t="s">
        <v>359</v>
      </c>
      <c r="K72" s="18">
        <v>0.97207685291646795</v>
      </c>
      <c r="L72" s="18">
        <v>1.023891766298598</v>
      </c>
      <c r="M72" s="18">
        <v>0.94808746880237815</v>
      </c>
      <c r="N72" s="18">
        <v>0.9859388322811824</v>
      </c>
      <c r="O72" s="18">
        <v>0.96533488351957852</v>
      </c>
      <c r="P72" s="18">
        <v>1.0209522983340202</v>
      </c>
      <c r="Q72" s="18">
        <v>0.88995391014223801</v>
      </c>
      <c r="R72" s="18">
        <v>0.91577311704503173</v>
      </c>
      <c r="S72" s="18">
        <v>1.1219121670552559</v>
      </c>
      <c r="T72" s="18">
        <v>1.0514085074234545</v>
      </c>
      <c r="U72" s="18">
        <f t="shared" si="0"/>
        <v>0.97906596076364105</v>
      </c>
      <c r="V72" s="18">
        <f t="shared" si="1"/>
        <v>1</v>
      </c>
    </row>
    <row r="73" spans="1:36" x14ac:dyDescent="0.25">
      <c r="A73" s="16" t="s">
        <v>182</v>
      </c>
      <c r="B73" s="17" t="s">
        <v>183</v>
      </c>
      <c r="C73" s="18" t="s">
        <v>271</v>
      </c>
      <c r="D73" s="18" t="s">
        <v>87</v>
      </c>
      <c r="E73" s="19">
        <v>2215</v>
      </c>
      <c r="F73" s="20">
        <v>25.460731999999961</v>
      </c>
      <c r="G73" s="19">
        <v>339</v>
      </c>
      <c r="H73" s="19" t="s">
        <v>15</v>
      </c>
      <c r="I73" s="21" t="s">
        <v>284</v>
      </c>
      <c r="J73" s="19" t="s">
        <v>359</v>
      </c>
      <c r="K73" s="18">
        <v>0.15455188806051304</v>
      </c>
      <c r="L73" s="18">
        <v>0.20061305065262966</v>
      </c>
      <c r="M73" s="18">
        <v>0.16600594736202609</v>
      </c>
      <c r="N73" s="18">
        <v>0.20827548613393582</v>
      </c>
      <c r="O73" s="18">
        <v>0.23716545920441076</v>
      </c>
      <c r="P73" s="18">
        <v>0.17121879807989732</v>
      </c>
      <c r="Q73" s="18">
        <v>0.17251828471676842</v>
      </c>
      <c r="R73" s="18">
        <v>0.19457504273399248</v>
      </c>
      <c r="S73" s="18">
        <v>0.18410057915659275</v>
      </c>
      <c r="T73" s="18">
        <v>0.20325925572917555</v>
      </c>
      <c r="U73" s="18">
        <f t="shared" si="0"/>
        <v>0.19332236628270311</v>
      </c>
      <c r="V73" s="18">
        <f t="shared" si="1"/>
        <v>0.1851343920832853</v>
      </c>
    </row>
    <row r="74" spans="1:36" x14ac:dyDescent="0.25">
      <c r="A74" s="16" t="s">
        <v>182</v>
      </c>
      <c r="B74" s="17" t="s">
        <v>183</v>
      </c>
      <c r="C74" s="18" t="s">
        <v>272</v>
      </c>
      <c r="D74" s="18" t="s">
        <v>87</v>
      </c>
      <c r="E74" s="19">
        <v>2206</v>
      </c>
      <c r="F74" s="20">
        <v>25.4063094444444</v>
      </c>
      <c r="G74" s="19">
        <v>337</v>
      </c>
      <c r="H74" s="19" t="s">
        <v>15</v>
      </c>
      <c r="I74" s="21" t="s">
        <v>254</v>
      </c>
      <c r="J74" s="19" t="s">
        <v>359</v>
      </c>
      <c r="K74" s="18">
        <v>0.21753798387183498</v>
      </c>
      <c r="L74" s="18">
        <v>0.32553503172304166</v>
      </c>
      <c r="M74" s="18">
        <v>0.22391272475966045</v>
      </c>
      <c r="N74" s="18">
        <v>0.36001993110099179</v>
      </c>
      <c r="O74" s="18">
        <v>0.41016903629059087</v>
      </c>
      <c r="P74" s="18">
        <v>0.3716218513113328</v>
      </c>
      <c r="Q74" s="18">
        <v>0.36106272409821327</v>
      </c>
      <c r="R74" s="18">
        <v>0.40684078744105767</v>
      </c>
      <c r="S74" s="18">
        <v>0.37108103199606218</v>
      </c>
      <c r="T74" s="18">
        <v>0.45448964086749533</v>
      </c>
      <c r="U74" s="18">
        <f t="shared" si="0"/>
        <v>0.30743494154922396</v>
      </c>
      <c r="V74" s="18">
        <f t="shared" si="1"/>
        <v>0.39301920714283228</v>
      </c>
    </row>
    <row r="75" spans="1:36" x14ac:dyDescent="0.25">
      <c r="A75" s="16" t="s">
        <v>182</v>
      </c>
      <c r="B75" s="17" t="s">
        <v>185</v>
      </c>
      <c r="C75" s="18" t="s">
        <v>273</v>
      </c>
      <c r="D75" s="18" t="s">
        <v>87</v>
      </c>
      <c r="E75" s="19">
        <v>2214</v>
      </c>
      <c r="F75" s="20">
        <v>25.464360111111073</v>
      </c>
      <c r="G75" s="19">
        <v>335</v>
      </c>
      <c r="H75" s="19" t="s">
        <v>15</v>
      </c>
      <c r="I75" s="21" t="s">
        <v>267</v>
      </c>
      <c r="J75" s="19" t="s">
        <v>359</v>
      </c>
      <c r="K75" s="18">
        <v>0.41630880397605591</v>
      </c>
      <c r="L75" s="18">
        <v>0.61169067605489091</v>
      </c>
      <c r="M75" s="18">
        <v>0.51845632701118938</v>
      </c>
      <c r="N75" s="18">
        <v>0.78818522481998587</v>
      </c>
      <c r="O75" s="18">
        <v>1.0094646157803993</v>
      </c>
      <c r="P75" s="18">
        <v>0.93975258003171558</v>
      </c>
      <c r="Q75" s="18">
        <v>0.9596092089082946</v>
      </c>
      <c r="R75" s="18">
        <v>1.1062894622058468</v>
      </c>
      <c r="S75" s="18">
        <v>0.93552705448104623</v>
      </c>
      <c r="T75" s="18">
        <v>1.0588216943730968</v>
      </c>
      <c r="U75" s="18">
        <f t="shared" si="0"/>
        <v>0.66882112952850437</v>
      </c>
      <c r="V75" s="18">
        <f t="shared" si="1"/>
        <v>1</v>
      </c>
    </row>
    <row r="76" spans="1:36" x14ac:dyDescent="0.25">
      <c r="A76" s="16" t="s">
        <v>146</v>
      </c>
      <c r="B76" s="17" t="s">
        <v>183</v>
      </c>
      <c r="C76" s="18" t="s">
        <v>274</v>
      </c>
      <c r="D76" s="18" t="s">
        <v>87</v>
      </c>
      <c r="E76" s="19">
        <v>2439</v>
      </c>
      <c r="F76" s="20">
        <v>27.376636666666634</v>
      </c>
      <c r="G76" s="19">
        <v>369</v>
      </c>
      <c r="H76" s="19" t="s">
        <v>15</v>
      </c>
      <c r="I76" s="21" t="s">
        <v>255</v>
      </c>
      <c r="J76" s="19" t="s">
        <v>359</v>
      </c>
      <c r="K76" s="18">
        <v>0.54468709761721323</v>
      </c>
      <c r="L76" s="18">
        <v>0.72400743843476378</v>
      </c>
      <c r="M76" s="18">
        <v>0.5816705736707759</v>
      </c>
      <c r="N76" s="18">
        <v>0.83567370068851665</v>
      </c>
      <c r="O76" s="18">
        <v>0.87840102233990069</v>
      </c>
      <c r="P76" s="18">
        <v>0.58729466467417346</v>
      </c>
      <c r="Q76" s="18">
        <v>0.6932112738991093</v>
      </c>
      <c r="R76" s="18">
        <v>0.69694824793504706</v>
      </c>
      <c r="S76" s="18">
        <v>0.79723136689386276</v>
      </c>
      <c r="T76" s="18">
        <v>0.91150516244274304</v>
      </c>
      <c r="U76" s="18">
        <f t="shared" si="0"/>
        <v>0.71288796655023412</v>
      </c>
      <c r="V76" s="18">
        <f t="shared" si="1"/>
        <v>0.73723814316898717</v>
      </c>
    </row>
    <row r="77" spans="1:36" x14ac:dyDescent="0.25">
      <c r="A77" s="16" t="s">
        <v>146</v>
      </c>
      <c r="B77" s="17" t="s">
        <v>183</v>
      </c>
      <c r="C77" s="18" t="s">
        <v>281</v>
      </c>
      <c r="D77" s="18" t="s">
        <v>87</v>
      </c>
      <c r="E77" s="19">
        <v>2412</v>
      </c>
      <c r="F77" s="20">
        <v>27.169830555555514</v>
      </c>
      <c r="G77" s="19">
        <v>367</v>
      </c>
      <c r="H77" s="19" t="s">
        <v>15</v>
      </c>
      <c r="I77" s="21" t="s">
        <v>256</v>
      </c>
      <c r="J77" s="19" t="s">
        <v>359</v>
      </c>
      <c r="K77" s="18">
        <v>7.8496950692334047E-2</v>
      </c>
      <c r="L77" s="18">
        <v>0.10206995447285565</v>
      </c>
      <c r="M77" s="18">
        <v>6.3544381444712847E-2</v>
      </c>
      <c r="N77" s="18">
        <v>0.11545254712860652</v>
      </c>
      <c r="O77" s="18">
        <v>0.11669328872842415</v>
      </c>
      <c r="P77" s="18">
        <v>7.7650429232291734E-2</v>
      </c>
      <c r="Q77" s="18">
        <v>6.4420297859708694E-2</v>
      </c>
      <c r="R77" s="18">
        <v>7.8883535167022525E-2</v>
      </c>
      <c r="S77" s="18">
        <v>9.6715430440281427E-2</v>
      </c>
      <c r="T77" s="18">
        <v>0.12824931299688833</v>
      </c>
      <c r="U77" s="18">
        <f t="shared" si="0"/>
        <v>9.5251424493386652E-2</v>
      </c>
      <c r="V77" s="18">
        <f t="shared" si="1"/>
        <v>8.9183801139238544E-2</v>
      </c>
    </row>
    <row r="78" spans="1:36" x14ac:dyDescent="0.25">
      <c r="A78" s="16" t="s">
        <v>146</v>
      </c>
      <c r="B78" s="17" t="s">
        <v>185</v>
      </c>
      <c r="C78" s="18" t="s">
        <v>174</v>
      </c>
      <c r="D78" s="18" t="s">
        <v>77</v>
      </c>
      <c r="E78" s="19">
        <v>2122</v>
      </c>
      <c r="F78" s="20">
        <v>24.6</v>
      </c>
      <c r="G78" s="19">
        <v>352</v>
      </c>
      <c r="H78" s="19" t="s">
        <v>12</v>
      </c>
      <c r="I78" s="21" t="s">
        <v>257</v>
      </c>
      <c r="J78" s="19" t="s">
        <v>359</v>
      </c>
      <c r="K78" s="18">
        <v>0.15949484605864039</v>
      </c>
      <c r="L78" s="18">
        <v>0.14115101600330263</v>
      </c>
      <c r="M78" s="18">
        <v>0.14305837861641413</v>
      </c>
      <c r="N78" s="18">
        <v>0.20359390516529274</v>
      </c>
      <c r="O78" s="18">
        <v>0.14969331178869183</v>
      </c>
      <c r="P78" s="18">
        <v>0.13211518883723941</v>
      </c>
      <c r="Q78" s="18">
        <v>0.10366333472933555</v>
      </c>
      <c r="R78" s="18">
        <v>0.13603948535737984</v>
      </c>
      <c r="S78" s="18">
        <v>0.16031916598687679</v>
      </c>
      <c r="T78" s="18">
        <v>0.21201096790021581</v>
      </c>
      <c r="U78" s="18">
        <f t="shared" si="0"/>
        <v>0.15939829152646834</v>
      </c>
      <c r="V78" s="18">
        <f t="shared" si="1"/>
        <v>0.14882962856220947</v>
      </c>
    </row>
    <row r="79" spans="1:36" x14ac:dyDescent="0.25">
      <c r="A79" s="16" t="s">
        <v>146</v>
      </c>
      <c r="B79" s="17" t="s">
        <v>183</v>
      </c>
      <c r="C79" s="18" t="s">
        <v>150</v>
      </c>
      <c r="D79" s="18" t="s">
        <v>68</v>
      </c>
      <c r="E79" s="19">
        <v>1335</v>
      </c>
      <c r="F79" s="20">
        <v>15.549004333333301</v>
      </c>
      <c r="G79" s="19">
        <v>241</v>
      </c>
      <c r="H79" s="19" t="s">
        <v>12</v>
      </c>
      <c r="I79" s="18" t="s">
        <v>258</v>
      </c>
      <c r="J79" s="16" t="s">
        <v>359</v>
      </c>
      <c r="K79" s="18">
        <v>0.88421962312673974</v>
      </c>
      <c r="L79" s="18">
        <v>0.9973122746222004</v>
      </c>
      <c r="M79" s="18">
        <v>0.89059499925542163</v>
      </c>
      <c r="N79" s="18">
        <v>1.1208142669282748</v>
      </c>
      <c r="O79" s="18">
        <v>1.1070588360673634</v>
      </c>
      <c r="P79" s="18">
        <v>0.58810232090451098</v>
      </c>
      <c r="Q79" s="18">
        <v>0.66038324608013887</v>
      </c>
      <c r="R79" s="18">
        <v>0.71231505006351448</v>
      </c>
      <c r="S79" s="18">
        <v>0.78673250853901455</v>
      </c>
      <c r="T79" s="18">
        <v>1.0209625512937486</v>
      </c>
      <c r="U79" s="18">
        <f t="shared" si="0"/>
        <v>1</v>
      </c>
      <c r="V79" s="18">
        <f t="shared" si="1"/>
        <v>0.7536991353761856</v>
      </c>
    </row>
    <row r="80" spans="1:36" x14ac:dyDescent="0.25">
      <c r="A80" s="16" t="s">
        <v>146</v>
      </c>
      <c r="B80" s="17" t="s">
        <v>183</v>
      </c>
      <c r="C80" s="18" t="s">
        <v>167</v>
      </c>
      <c r="D80" s="18" t="s">
        <v>91</v>
      </c>
      <c r="E80" s="19">
        <v>2441</v>
      </c>
      <c r="F80" s="20">
        <v>27.395964777777738</v>
      </c>
      <c r="G80" s="19">
        <v>517</v>
      </c>
      <c r="H80" s="19" t="s">
        <v>12</v>
      </c>
      <c r="I80" s="21" t="s">
        <v>259</v>
      </c>
      <c r="J80" s="19" t="s">
        <v>359</v>
      </c>
      <c r="K80" s="18">
        <v>0.4780638945324665</v>
      </c>
      <c r="L80" s="18">
        <v>1.0353388765126472</v>
      </c>
      <c r="M80" s="18">
        <v>0.51561861399468312</v>
      </c>
      <c r="N80" s="18">
        <v>1.9450472888459338</v>
      </c>
      <c r="O80" s="18">
        <v>1.0259313261142693</v>
      </c>
      <c r="P80" s="18">
        <v>0.11540783663303396</v>
      </c>
      <c r="Q80" s="18">
        <v>0.13575461254275478</v>
      </c>
      <c r="R80" s="18">
        <v>0.23455444200665435</v>
      </c>
      <c r="S80" s="18">
        <v>0.29659572446253651</v>
      </c>
      <c r="T80" s="18">
        <v>1.7735312963522882</v>
      </c>
      <c r="U80" s="18">
        <f t="shared" si="0"/>
        <v>1</v>
      </c>
      <c r="V80" s="18">
        <f t="shared" si="1"/>
        <v>0.51116878239945351</v>
      </c>
    </row>
    <row r="81" spans="1:36" x14ac:dyDescent="0.25">
      <c r="A81" s="16" t="s">
        <v>182</v>
      </c>
      <c r="B81" s="17" t="s">
        <v>183</v>
      </c>
      <c r="C81" s="18" t="s">
        <v>157</v>
      </c>
      <c r="D81" s="18" t="s">
        <v>68</v>
      </c>
      <c r="E81" s="19">
        <v>1572</v>
      </c>
      <c r="F81" s="20">
        <v>18.73</v>
      </c>
      <c r="G81" s="19">
        <v>198</v>
      </c>
      <c r="H81" s="19" t="s">
        <v>1</v>
      </c>
      <c r="I81" s="21" t="s">
        <v>296</v>
      </c>
      <c r="J81" s="19" t="s">
        <v>359</v>
      </c>
      <c r="K81" s="18">
        <v>1.1757925263235418</v>
      </c>
      <c r="L81" s="18">
        <v>0.92640466197524207</v>
      </c>
      <c r="M81" s="18">
        <v>1.0370839769304721</v>
      </c>
      <c r="N81" s="18">
        <v>1.0302577857613018</v>
      </c>
      <c r="O81" s="18">
        <v>0.83046104900944251</v>
      </c>
      <c r="P81" s="18">
        <v>0.85767707389743464</v>
      </c>
      <c r="Q81" s="18">
        <v>0.83744657510821241</v>
      </c>
      <c r="R81" s="18">
        <v>1.0113710908741251</v>
      </c>
      <c r="S81" s="18">
        <v>0.76184729501078763</v>
      </c>
      <c r="T81" s="18">
        <v>0.9383916183614246</v>
      </c>
      <c r="U81" s="18">
        <f t="shared" si="0"/>
        <v>1</v>
      </c>
      <c r="V81" s="18">
        <f t="shared" si="1"/>
        <v>0.88134673065039704</v>
      </c>
    </row>
    <row r="82" spans="1:36" x14ac:dyDescent="0.25">
      <c r="A82" s="16" t="s">
        <v>182</v>
      </c>
      <c r="B82" s="17" t="s">
        <v>183</v>
      </c>
      <c r="C82" s="18" t="s">
        <v>27</v>
      </c>
      <c r="D82" s="18" t="s">
        <v>77</v>
      </c>
      <c r="E82" s="19">
        <v>1742</v>
      </c>
      <c r="F82" s="20">
        <v>20.76</v>
      </c>
      <c r="G82" s="19">
        <v>375</v>
      </c>
      <c r="H82" s="19" t="s">
        <v>1</v>
      </c>
      <c r="I82" s="21" t="s">
        <v>297</v>
      </c>
      <c r="J82" s="19" t="s">
        <v>359</v>
      </c>
      <c r="K82" s="18">
        <v>1.3729850674720594</v>
      </c>
      <c r="L82" s="18">
        <v>0.77383780183813922</v>
      </c>
      <c r="M82" s="18">
        <v>0.85852437585615504</v>
      </c>
      <c r="N82" s="18">
        <v>0.68332533561943487</v>
      </c>
      <c r="O82" s="18">
        <v>0.67373245115555602</v>
      </c>
      <c r="P82" s="18">
        <v>0.96720536843752514</v>
      </c>
      <c r="Q82" s="18">
        <v>1.1440532913321324</v>
      </c>
      <c r="R82" s="18">
        <v>1.2821123545251514</v>
      </c>
      <c r="S82" s="18">
        <v>0.80024547009274016</v>
      </c>
      <c r="T82" s="18">
        <v>0.80638351561245081</v>
      </c>
      <c r="U82" s="18">
        <f t="shared" si="0"/>
        <v>0.87248100638826886</v>
      </c>
      <c r="V82" s="18">
        <f t="shared" si="1"/>
        <v>1</v>
      </c>
    </row>
    <row r="83" spans="1:36" x14ac:dyDescent="0.25">
      <c r="A83" s="16" t="s">
        <v>182</v>
      </c>
      <c r="B83" s="17" t="s">
        <v>183</v>
      </c>
      <c r="C83" s="18" t="s">
        <v>128</v>
      </c>
      <c r="D83" s="18" t="s">
        <v>91</v>
      </c>
      <c r="E83" s="19">
        <v>1943</v>
      </c>
      <c r="F83" s="20">
        <v>22.9</v>
      </c>
      <c r="G83" s="19">
        <v>332</v>
      </c>
      <c r="H83" s="19" t="s">
        <v>1</v>
      </c>
      <c r="I83" s="21" t="s">
        <v>260</v>
      </c>
      <c r="J83" s="19" t="s">
        <v>359</v>
      </c>
      <c r="K83" s="18">
        <v>1.0631222765890564</v>
      </c>
      <c r="L83" s="18">
        <v>0.80924793431767361</v>
      </c>
      <c r="M83" s="18">
        <v>1.0119529957033102</v>
      </c>
      <c r="N83" s="18">
        <v>1.2694581085467675</v>
      </c>
      <c r="O83" s="18">
        <v>0.84621868484319196</v>
      </c>
      <c r="P83" s="18">
        <v>0.69311606548898275</v>
      </c>
      <c r="Q83" s="18">
        <v>0.93390869379671038</v>
      </c>
      <c r="R83" s="18">
        <v>0.83947378866377342</v>
      </c>
      <c r="S83" s="18">
        <v>0.54205130333792972</v>
      </c>
      <c r="T83" s="18">
        <v>1.0268457292124835</v>
      </c>
      <c r="U83" s="18">
        <f t="shared" ref="U83:U146" si="2">AVERAGE(K83:O83)</f>
        <v>1</v>
      </c>
      <c r="V83" s="18">
        <f t="shared" ref="V83:V146" si="3">AVERAGE(P83:T83)</f>
        <v>0.80707911609997596</v>
      </c>
    </row>
    <row r="84" spans="1:36" x14ac:dyDescent="0.25">
      <c r="A84" s="16" t="s">
        <v>182</v>
      </c>
      <c r="B84" s="17" t="s">
        <v>183</v>
      </c>
      <c r="C84" s="18" t="s">
        <v>116</v>
      </c>
      <c r="D84" s="18" t="s">
        <v>91</v>
      </c>
      <c r="E84" s="19">
        <v>1812</v>
      </c>
      <c r="F84" s="20">
        <v>21.54</v>
      </c>
      <c r="G84" s="19">
        <v>273</v>
      </c>
      <c r="H84" s="19" t="s">
        <v>1</v>
      </c>
      <c r="I84" s="21" t="s">
        <v>261</v>
      </c>
      <c r="J84" s="19" t="s">
        <v>359</v>
      </c>
      <c r="K84" s="18">
        <v>0.87451384238545771</v>
      </c>
      <c r="L84" s="18">
        <v>0.81096671667796649</v>
      </c>
      <c r="M84" s="18">
        <v>0.81814891368064213</v>
      </c>
      <c r="N84" s="18">
        <v>0.77716386646423963</v>
      </c>
      <c r="O84" s="18">
        <v>0.76472328915219701</v>
      </c>
      <c r="P84" s="18">
        <v>0.91286163526892372</v>
      </c>
      <c r="Q84" s="18">
        <v>1.0220607207373948</v>
      </c>
      <c r="R84" s="18">
        <v>1.1054118515143592</v>
      </c>
      <c r="S84" s="18">
        <v>0.92014340538158257</v>
      </c>
      <c r="T84" s="18">
        <v>1.0395223870977393</v>
      </c>
      <c r="U84" s="18">
        <f t="shared" si="2"/>
        <v>0.80910332567210064</v>
      </c>
      <c r="V84" s="18">
        <f t="shared" si="3"/>
        <v>0.99999999999999978</v>
      </c>
    </row>
    <row r="85" spans="1:36" x14ac:dyDescent="0.25">
      <c r="A85" s="16" t="s">
        <v>182</v>
      </c>
      <c r="B85" s="17" t="s">
        <v>183</v>
      </c>
      <c r="C85" s="18" t="s">
        <v>160</v>
      </c>
      <c r="D85" s="18" t="s">
        <v>187</v>
      </c>
      <c r="E85" s="19">
        <v>1834</v>
      </c>
      <c r="F85" s="20">
        <v>21.757042999999971</v>
      </c>
      <c r="G85" s="19">
        <v>316</v>
      </c>
      <c r="H85" s="19" t="s">
        <v>1</v>
      </c>
      <c r="I85" s="21" t="s">
        <v>276</v>
      </c>
      <c r="J85" s="52">
        <v>4</v>
      </c>
      <c r="K85" s="18">
        <v>0.59588520038334181</v>
      </c>
      <c r="L85" s="18">
        <v>0.85393123267530613</v>
      </c>
      <c r="M85" s="18">
        <v>0.53912962794787334</v>
      </c>
      <c r="N85" s="18">
        <v>0.62067871679471098</v>
      </c>
      <c r="O85" s="18">
        <v>1.0366902159133262</v>
      </c>
      <c r="P85" s="18">
        <v>0.81408035329573325</v>
      </c>
      <c r="Q85" s="18">
        <v>0.73770989357050565</v>
      </c>
      <c r="R85" s="18">
        <v>0.92729513274422926</v>
      </c>
      <c r="S85" s="18">
        <v>1.4509184089121183</v>
      </c>
      <c r="T85" s="18">
        <v>1.0699962114774135</v>
      </c>
      <c r="U85" s="18">
        <f t="shared" si="2"/>
        <v>0.72926299874291156</v>
      </c>
      <c r="V85" s="18">
        <f t="shared" si="3"/>
        <v>1</v>
      </c>
    </row>
    <row r="86" spans="1:36" x14ac:dyDescent="0.25">
      <c r="A86" s="16" t="s">
        <v>182</v>
      </c>
      <c r="B86" s="17" t="s">
        <v>183</v>
      </c>
      <c r="C86" s="18" t="s">
        <v>160</v>
      </c>
      <c r="D86" s="18" t="s">
        <v>189</v>
      </c>
      <c r="E86" s="19">
        <v>1842</v>
      </c>
      <c r="F86" s="20">
        <v>21.852962999999964</v>
      </c>
      <c r="G86" s="19">
        <v>316</v>
      </c>
      <c r="H86" s="19" t="s">
        <v>1</v>
      </c>
      <c r="I86" s="21" t="s">
        <v>277</v>
      </c>
      <c r="J86" s="52">
        <v>1</v>
      </c>
      <c r="K86" s="18">
        <v>0.85923529985138225</v>
      </c>
      <c r="L86" s="18">
        <v>1.0313899793154431</v>
      </c>
      <c r="M86" s="18">
        <v>0.70443822939400924</v>
      </c>
      <c r="N86" s="18">
        <v>0.78243802150889119</v>
      </c>
      <c r="O86" s="18">
        <v>0.9121107818539721</v>
      </c>
      <c r="P86" s="18">
        <v>0.97809660185913083</v>
      </c>
      <c r="Q86" s="18">
        <v>0.92077045973463301</v>
      </c>
      <c r="R86" s="18">
        <v>0.96025940037023583</v>
      </c>
      <c r="S86" s="18">
        <v>1.1273859039978447</v>
      </c>
      <c r="T86" s="18">
        <v>1.013487634038156</v>
      </c>
      <c r="U86" s="18">
        <f t="shared" si="2"/>
        <v>0.85792246238473946</v>
      </c>
      <c r="V86" s="18">
        <f t="shared" si="3"/>
        <v>1</v>
      </c>
    </row>
    <row r="87" spans="1:36" x14ac:dyDescent="0.25">
      <c r="A87" s="16" t="s">
        <v>182</v>
      </c>
      <c r="B87" s="17" t="s">
        <v>185</v>
      </c>
      <c r="C87" s="18" t="s">
        <v>160</v>
      </c>
      <c r="D87" s="18" t="s">
        <v>190</v>
      </c>
      <c r="E87" s="19">
        <v>1869.1</v>
      </c>
      <c r="F87" s="20">
        <v>22.127797222222174</v>
      </c>
      <c r="G87" s="19">
        <v>316</v>
      </c>
      <c r="H87" s="19" t="s">
        <v>1</v>
      </c>
      <c r="I87" s="21" t="s">
        <v>278</v>
      </c>
      <c r="J87" s="52">
        <v>2</v>
      </c>
      <c r="K87" s="18">
        <v>0.76720846045633273</v>
      </c>
      <c r="L87" s="18">
        <v>1.0478808470756222</v>
      </c>
      <c r="M87" s="18">
        <v>0.52917465717091838</v>
      </c>
      <c r="N87" s="18">
        <v>0.58538819985288892</v>
      </c>
      <c r="O87" s="18">
        <v>0.76112258656722875</v>
      </c>
      <c r="P87" s="18">
        <v>1.0074895616752528</v>
      </c>
      <c r="Q87" s="18">
        <v>0.78210335373566886</v>
      </c>
      <c r="R87" s="18">
        <v>1.0129164656031537</v>
      </c>
      <c r="S87" s="18">
        <v>1.2165903393464279</v>
      </c>
      <c r="T87" s="18">
        <v>0.980900279639497</v>
      </c>
      <c r="U87" s="18">
        <f t="shared" si="2"/>
        <v>0.73815495022459821</v>
      </c>
      <c r="V87" s="18">
        <f t="shared" si="3"/>
        <v>1</v>
      </c>
    </row>
    <row r="88" spans="1:36" x14ac:dyDescent="0.25">
      <c r="A88" s="16" t="s">
        <v>182</v>
      </c>
      <c r="B88" s="17" t="s">
        <v>183</v>
      </c>
      <c r="C88" s="18" t="s">
        <v>160</v>
      </c>
      <c r="D88" s="18" t="s">
        <v>193</v>
      </c>
      <c r="E88" s="19">
        <v>1902</v>
      </c>
      <c r="F88" s="20">
        <v>22.480184111111075</v>
      </c>
      <c r="G88" s="19">
        <v>244</v>
      </c>
      <c r="H88" s="19" t="s">
        <v>1</v>
      </c>
      <c r="I88" s="21" t="s">
        <v>279</v>
      </c>
      <c r="J88" s="52">
        <v>5</v>
      </c>
      <c r="K88" s="18">
        <v>0.73810343381299448</v>
      </c>
      <c r="L88" s="18">
        <v>1.0217780265135961</v>
      </c>
      <c r="M88" s="18">
        <v>0.60898164591898618</v>
      </c>
      <c r="N88" s="18">
        <v>0.7618941902254377</v>
      </c>
      <c r="O88" s="18">
        <v>0.93418856908688308</v>
      </c>
      <c r="P88" s="18">
        <v>0.95126827791018176</v>
      </c>
      <c r="Q88" s="18">
        <v>0.84241023409195293</v>
      </c>
      <c r="R88" s="18">
        <v>0.93409354073874173</v>
      </c>
      <c r="S88" s="18">
        <v>1.2479711113254439</v>
      </c>
      <c r="T88" s="18">
        <v>1.0242568359336794</v>
      </c>
      <c r="U88" s="18">
        <f t="shared" si="2"/>
        <v>0.81298917311157959</v>
      </c>
      <c r="V88" s="18">
        <f t="shared" si="3"/>
        <v>1</v>
      </c>
    </row>
    <row r="89" spans="1:36" x14ac:dyDescent="0.25">
      <c r="A89" s="16" t="s">
        <v>182</v>
      </c>
      <c r="B89" s="17" t="s">
        <v>183</v>
      </c>
      <c r="C89" s="18" t="s">
        <v>160</v>
      </c>
      <c r="D89" s="18" t="s">
        <v>275</v>
      </c>
      <c r="E89" s="19">
        <v>1927</v>
      </c>
      <c r="F89" s="20">
        <v>22.731208666666625</v>
      </c>
      <c r="G89" s="19">
        <v>244</v>
      </c>
      <c r="H89" s="19" t="s">
        <v>1</v>
      </c>
      <c r="I89" s="21" t="s">
        <v>280</v>
      </c>
      <c r="J89" s="52">
        <v>3</v>
      </c>
      <c r="K89" s="18">
        <v>0.86648330488344971</v>
      </c>
      <c r="L89" s="18">
        <v>1.3455266222737441</v>
      </c>
      <c r="M89" s="18">
        <v>0.73440957828901332</v>
      </c>
      <c r="N89" s="18">
        <v>0.83036431924609566</v>
      </c>
      <c r="O89" s="18">
        <v>1.2232161753076976</v>
      </c>
      <c r="P89" s="18">
        <v>0.74428528556330265</v>
      </c>
      <c r="Q89" s="18">
        <v>0.63912571347675018</v>
      </c>
      <c r="R89" s="18">
        <v>0.76254633581076026</v>
      </c>
      <c r="S89" s="18">
        <v>0.99991667068597256</v>
      </c>
      <c r="T89" s="18">
        <v>0.86421793011665615</v>
      </c>
      <c r="U89" s="18">
        <f t="shared" si="2"/>
        <v>1</v>
      </c>
      <c r="V89" s="18">
        <f t="shared" si="3"/>
        <v>0.8020183871306884</v>
      </c>
    </row>
    <row r="90" spans="1:36" s="7" customFormat="1" x14ac:dyDescent="0.25">
      <c r="A90" s="22"/>
      <c r="B90" s="22"/>
      <c r="C90" s="23"/>
      <c r="D90" s="23"/>
      <c r="E90" s="24"/>
      <c r="F90" s="25"/>
      <c r="G90" s="24"/>
      <c r="H90" s="24"/>
      <c r="I90" s="26" t="s">
        <v>368</v>
      </c>
      <c r="J90" s="24"/>
      <c r="K90" s="23">
        <v>0.76538313987750017</v>
      </c>
      <c r="L90" s="23">
        <v>1.0601013415707423</v>
      </c>
      <c r="M90" s="23">
        <v>0.62322674774416009</v>
      </c>
      <c r="N90" s="23">
        <v>0.71615268952560496</v>
      </c>
      <c r="O90" s="23">
        <v>0.97346566574582172</v>
      </c>
      <c r="P90" s="23">
        <v>0.89904401606072015</v>
      </c>
      <c r="Q90" s="23">
        <v>0.7844239309219021</v>
      </c>
      <c r="R90" s="23">
        <v>0.91942217505342416</v>
      </c>
      <c r="S90" s="23">
        <v>1.2085564868535614</v>
      </c>
      <c r="T90" s="23">
        <v>0.99057177824108034</v>
      </c>
      <c r="U90" s="23">
        <f t="shared" si="2"/>
        <v>0.82766591689276603</v>
      </c>
      <c r="V90" s="23">
        <f t="shared" si="3"/>
        <v>0.96040367742613775</v>
      </c>
      <c r="W90" s="1"/>
      <c r="X90" s="1"/>
      <c r="Y90" s="1"/>
      <c r="Z90" s="1"/>
      <c r="AA90" s="1"/>
      <c r="AB90" s="1"/>
      <c r="AC90" s="1"/>
      <c r="AD90" s="1"/>
      <c r="AE90" s="1"/>
      <c r="AF90" s="1"/>
      <c r="AG90" s="1"/>
      <c r="AH90" s="1"/>
      <c r="AI90" s="1"/>
      <c r="AJ90" s="1"/>
    </row>
    <row r="91" spans="1:36" x14ac:dyDescent="0.25">
      <c r="A91" s="16" t="s">
        <v>182</v>
      </c>
      <c r="B91" s="17" t="s">
        <v>183</v>
      </c>
      <c r="C91" s="18" t="s">
        <v>85</v>
      </c>
      <c r="D91" s="18" t="s">
        <v>68</v>
      </c>
      <c r="E91" s="19">
        <v>1350</v>
      </c>
      <c r="F91" s="20">
        <v>15.76</v>
      </c>
      <c r="G91" s="19">
        <v>245</v>
      </c>
      <c r="H91" s="19" t="s">
        <v>1</v>
      </c>
      <c r="I91" s="21" t="s">
        <v>262</v>
      </c>
      <c r="J91" s="19" t="s">
        <v>359</v>
      </c>
      <c r="K91" s="18">
        <v>0.55087853664326603</v>
      </c>
      <c r="L91" s="18">
        <v>0.50803584652168265</v>
      </c>
      <c r="M91" s="18">
        <v>0.56411447810233017</v>
      </c>
      <c r="N91" s="18">
        <v>0.44668002786379357</v>
      </c>
      <c r="O91" s="18">
        <v>0.583634362229977</v>
      </c>
      <c r="P91" s="18">
        <v>0.46160772283628515</v>
      </c>
      <c r="Q91" s="18">
        <v>0.46009288313382274</v>
      </c>
      <c r="R91" s="18">
        <v>0.55272879215070214</v>
      </c>
      <c r="S91" s="18">
        <v>0.57833306562474684</v>
      </c>
      <c r="T91" s="18">
        <v>0.51718747066395132</v>
      </c>
      <c r="U91" s="18">
        <f t="shared" si="2"/>
        <v>0.53066865027221</v>
      </c>
      <c r="V91" s="18">
        <f t="shared" si="3"/>
        <v>0.51398998688190156</v>
      </c>
      <c r="W91" s="7"/>
    </row>
    <row r="92" spans="1:36" x14ac:dyDescent="0.25">
      <c r="A92" s="16" t="s">
        <v>146</v>
      </c>
      <c r="B92" s="17" t="s">
        <v>185</v>
      </c>
      <c r="C92" s="18" t="s">
        <v>298</v>
      </c>
      <c r="D92" s="18" t="s">
        <v>125</v>
      </c>
      <c r="E92" s="19">
        <v>1991</v>
      </c>
      <c r="F92" s="20">
        <v>23.390812111111075</v>
      </c>
      <c r="G92" s="19">
        <v>292</v>
      </c>
      <c r="H92" s="19" t="s">
        <v>1</v>
      </c>
      <c r="I92" s="21" t="s">
        <v>304</v>
      </c>
      <c r="J92" s="19" t="s">
        <v>359</v>
      </c>
      <c r="K92" s="18">
        <v>0.49843159539598964</v>
      </c>
      <c r="L92" s="18">
        <v>0.49721299723093193</v>
      </c>
      <c r="M92" s="18">
        <v>0.36496022997380806</v>
      </c>
      <c r="N92" s="18">
        <v>0.61398697495506793</v>
      </c>
      <c r="O92" s="18">
        <v>0.41744704760707346</v>
      </c>
      <c r="P92" s="18">
        <v>0.36128852693125713</v>
      </c>
      <c r="Q92" s="18">
        <v>0.3738280848571639</v>
      </c>
      <c r="R92" s="18">
        <v>0.37739892811061304</v>
      </c>
      <c r="S92" s="18">
        <v>0.33216280201170661</v>
      </c>
      <c r="T92" s="18">
        <v>0.52415574231103201</v>
      </c>
      <c r="U92" s="18">
        <f t="shared" si="2"/>
        <v>0.4784077690325742</v>
      </c>
      <c r="V92" s="18">
        <f t="shared" si="3"/>
        <v>0.39376681684435455</v>
      </c>
      <c r="X92" s="7"/>
    </row>
    <row r="93" spans="1:36" x14ac:dyDescent="0.25">
      <c r="A93" s="16" t="s">
        <v>146</v>
      </c>
      <c r="B93" s="17" t="s">
        <v>183</v>
      </c>
      <c r="C93" s="18" t="s">
        <v>299</v>
      </c>
      <c r="D93" s="18" t="s">
        <v>91</v>
      </c>
      <c r="E93" s="19">
        <v>1951</v>
      </c>
      <c r="F93" s="20">
        <v>22.966132888888854</v>
      </c>
      <c r="G93" s="19">
        <v>281</v>
      </c>
      <c r="H93" s="19" t="s">
        <v>1</v>
      </c>
      <c r="I93" s="21" t="s">
        <v>282</v>
      </c>
      <c r="J93" s="19" t="s">
        <v>359</v>
      </c>
      <c r="K93" s="18">
        <v>1.1557119414808426</v>
      </c>
      <c r="L93" s="18">
        <v>1.0261765683651296</v>
      </c>
      <c r="M93" s="18">
        <v>0.97321756130278469</v>
      </c>
      <c r="N93" s="18">
        <v>0.96311842789221902</v>
      </c>
      <c r="O93" s="18">
        <v>0.88177550095902413</v>
      </c>
      <c r="P93" s="18">
        <v>0.79588569651415642</v>
      </c>
      <c r="Q93" s="18">
        <v>0.8499199806250215</v>
      </c>
      <c r="R93" s="18">
        <v>0.80032525148290179</v>
      </c>
      <c r="S93" s="18">
        <v>0.7350445645272492</v>
      </c>
      <c r="T93" s="18">
        <v>0.78308505084074009</v>
      </c>
      <c r="U93" s="18">
        <f t="shared" si="2"/>
        <v>1</v>
      </c>
      <c r="V93" s="18">
        <f t="shared" si="3"/>
        <v>0.79285210879801382</v>
      </c>
      <c r="Y93" s="7"/>
      <c r="Z93" s="7"/>
      <c r="AA93" s="7"/>
      <c r="AB93" s="7"/>
      <c r="AC93" s="7"/>
      <c r="AD93" s="7"/>
      <c r="AE93" s="7"/>
      <c r="AF93" s="7"/>
      <c r="AG93" s="7"/>
      <c r="AH93" s="7"/>
      <c r="AI93" s="7"/>
      <c r="AJ93" s="7"/>
    </row>
    <row r="94" spans="1:36" x14ac:dyDescent="0.25">
      <c r="A94" s="16" t="s">
        <v>146</v>
      </c>
      <c r="B94" s="17" t="s">
        <v>185</v>
      </c>
      <c r="C94" s="18" t="s">
        <v>300</v>
      </c>
      <c r="D94" s="18" t="s">
        <v>125</v>
      </c>
      <c r="E94" s="19">
        <v>1995</v>
      </c>
      <c r="F94" s="20">
        <v>23.432580777777734</v>
      </c>
      <c r="G94" s="19">
        <v>292</v>
      </c>
      <c r="H94" s="19" t="s">
        <v>1</v>
      </c>
      <c r="I94" s="21" t="s">
        <v>283</v>
      </c>
      <c r="J94" s="19" t="s">
        <v>359</v>
      </c>
      <c r="K94" s="18">
        <v>0.75984491254591358</v>
      </c>
      <c r="L94" s="18">
        <v>0.65180188438261755</v>
      </c>
      <c r="M94" s="18">
        <v>0.42685500383506703</v>
      </c>
      <c r="N94" s="18">
        <v>0.46169722663584556</v>
      </c>
      <c r="O94" s="18">
        <v>0.50769802790313467</v>
      </c>
      <c r="P94" s="18">
        <v>0.58284422825071291</v>
      </c>
      <c r="Q94" s="18">
        <v>0.63648726787914589</v>
      </c>
      <c r="R94" s="18">
        <v>0.30025820224126448</v>
      </c>
      <c r="S94" s="18">
        <v>0.35618515010897672</v>
      </c>
      <c r="T94" s="18">
        <v>0.34077503501549117</v>
      </c>
      <c r="U94" s="18">
        <f t="shared" si="2"/>
        <v>0.56157941106051568</v>
      </c>
      <c r="V94" s="18">
        <f t="shared" si="3"/>
        <v>0.44330997669911831</v>
      </c>
    </row>
    <row r="95" spans="1:36" x14ac:dyDescent="0.25">
      <c r="A95" s="16" t="s">
        <v>182</v>
      </c>
      <c r="B95" s="17" t="s">
        <v>185</v>
      </c>
      <c r="C95" s="18" t="s">
        <v>84</v>
      </c>
      <c r="D95" s="18" t="s">
        <v>77</v>
      </c>
      <c r="E95" s="19">
        <v>1330</v>
      </c>
      <c r="F95" s="20">
        <v>15.46</v>
      </c>
      <c r="G95" s="19">
        <v>292</v>
      </c>
      <c r="H95" s="19" t="s">
        <v>1</v>
      </c>
      <c r="I95" s="21" t="s">
        <v>285</v>
      </c>
      <c r="J95" s="19" t="s">
        <v>359</v>
      </c>
      <c r="K95" s="18">
        <v>0.58615160727969362</v>
      </c>
      <c r="L95" s="18">
        <v>0.73339009593684912</v>
      </c>
      <c r="M95" s="18">
        <v>0.68195956612752251</v>
      </c>
      <c r="N95" s="18">
        <v>0.70700272141662257</v>
      </c>
      <c r="O95" s="18">
        <v>0.59590443543263505</v>
      </c>
      <c r="P95" s="18">
        <v>1.277200565779244</v>
      </c>
      <c r="Q95" s="18">
        <v>0.99548735598940841</v>
      </c>
      <c r="R95" s="18">
        <v>1.1175662447444841</v>
      </c>
      <c r="S95" s="18">
        <v>0.92786171781313065</v>
      </c>
      <c r="T95" s="18">
        <v>0.68188411567373308</v>
      </c>
      <c r="U95" s="18">
        <f t="shared" si="2"/>
        <v>0.66088168523866453</v>
      </c>
      <c r="V95" s="18">
        <f t="shared" si="3"/>
        <v>1</v>
      </c>
    </row>
    <row r="96" spans="1:36" x14ac:dyDescent="0.25">
      <c r="A96" s="16" t="s">
        <v>182</v>
      </c>
      <c r="B96" s="17" t="s">
        <v>183</v>
      </c>
      <c r="C96" s="18" t="s">
        <v>69</v>
      </c>
      <c r="D96" s="18" t="s">
        <v>68</v>
      </c>
      <c r="E96" s="19">
        <v>1082</v>
      </c>
      <c r="F96" s="20">
        <v>10.94</v>
      </c>
      <c r="G96" s="19">
        <v>177</v>
      </c>
      <c r="H96" s="19" t="s">
        <v>1</v>
      </c>
      <c r="I96" s="21" t="s">
        <v>286</v>
      </c>
      <c r="J96" s="19" t="s">
        <v>359</v>
      </c>
      <c r="K96" s="18">
        <v>1.093660293102841</v>
      </c>
      <c r="L96" s="18">
        <v>0.86548454425251165</v>
      </c>
      <c r="M96" s="18">
        <v>0.95912963765673098</v>
      </c>
      <c r="N96" s="18">
        <v>0.91661067766784221</v>
      </c>
      <c r="O96" s="18">
        <v>0.83270481381099315</v>
      </c>
      <c r="P96" s="18">
        <v>0.94182453232126362</v>
      </c>
      <c r="Q96" s="18">
        <v>0.9863759804920198</v>
      </c>
      <c r="R96" s="18">
        <v>0.89044561528955213</v>
      </c>
      <c r="S96" s="18">
        <v>1.2141243270030853</v>
      </c>
      <c r="T96" s="18">
        <v>0.96722954489407886</v>
      </c>
      <c r="U96" s="18">
        <f t="shared" si="2"/>
        <v>0.93351799329818375</v>
      </c>
      <c r="V96" s="18">
        <f t="shared" si="3"/>
        <v>0.99999999999999978</v>
      </c>
    </row>
    <row r="97" spans="1:36" x14ac:dyDescent="0.25">
      <c r="A97" s="16" t="s">
        <v>146</v>
      </c>
      <c r="B97" s="17" t="s">
        <v>183</v>
      </c>
      <c r="C97" s="18" t="s">
        <v>158</v>
      </c>
      <c r="D97" s="18" t="s">
        <v>308</v>
      </c>
      <c r="E97" s="19">
        <v>1571</v>
      </c>
      <c r="F97" s="20">
        <v>18.739999999999998</v>
      </c>
      <c r="G97" s="19">
        <v>247</v>
      </c>
      <c r="H97" s="19" t="s">
        <v>1</v>
      </c>
      <c r="I97" s="21" t="s">
        <v>287</v>
      </c>
      <c r="J97" s="19" t="s">
        <v>359</v>
      </c>
      <c r="K97" s="18">
        <v>0.90493135125596036</v>
      </c>
      <c r="L97" s="18">
        <v>0.83644279800184074</v>
      </c>
      <c r="M97" s="18">
        <v>0.76027062271240298</v>
      </c>
      <c r="N97" s="18">
        <v>1.506411621902112</v>
      </c>
      <c r="O97" s="18">
        <v>0.99194360612768384</v>
      </c>
      <c r="P97" s="18">
        <v>0.13023472856902879</v>
      </c>
      <c r="Q97" s="18">
        <v>0.16113530200330103</v>
      </c>
      <c r="R97" s="18">
        <v>0.11840928372456623</v>
      </c>
      <c r="S97" s="18">
        <v>0.14784670686979712</v>
      </c>
      <c r="T97" s="18">
        <v>0.84557609859349059</v>
      </c>
      <c r="U97" s="18">
        <f t="shared" si="2"/>
        <v>1</v>
      </c>
      <c r="V97" s="18">
        <f t="shared" si="3"/>
        <v>0.28064042395203675</v>
      </c>
    </row>
    <row r="98" spans="1:36" x14ac:dyDescent="0.25">
      <c r="A98" s="16" t="s">
        <v>146</v>
      </c>
      <c r="B98" s="17" t="s">
        <v>183</v>
      </c>
      <c r="C98" s="18" t="s">
        <v>151</v>
      </c>
      <c r="D98" s="18" t="s">
        <v>68</v>
      </c>
      <c r="E98" s="19">
        <v>1341</v>
      </c>
      <c r="F98" s="20">
        <v>15.63</v>
      </c>
      <c r="G98" s="19">
        <v>259</v>
      </c>
      <c r="H98" s="19" t="s">
        <v>1</v>
      </c>
      <c r="I98" s="21" t="s">
        <v>288</v>
      </c>
      <c r="J98" s="19" t="s">
        <v>359</v>
      </c>
      <c r="K98" s="18">
        <v>0.62499875528926518</v>
      </c>
      <c r="L98" s="18">
        <v>0.69005041481871798</v>
      </c>
      <c r="M98" s="18">
        <v>0.58639584939565936</v>
      </c>
      <c r="N98" s="18">
        <v>0.68863876906097665</v>
      </c>
      <c r="O98" s="18">
        <v>0.73298381153400338</v>
      </c>
      <c r="P98" s="18">
        <v>1.0189783941216002</v>
      </c>
      <c r="Q98" s="18">
        <v>1.2529353896555706</v>
      </c>
      <c r="R98" s="18">
        <v>1.057767436288233</v>
      </c>
      <c r="S98" s="18">
        <v>0.94599336586212457</v>
      </c>
      <c r="T98" s="18">
        <v>0.72432541407247153</v>
      </c>
      <c r="U98" s="18">
        <f t="shared" si="2"/>
        <v>0.66461352001972451</v>
      </c>
      <c r="V98" s="18">
        <f t="shared" si="3"/>
        <v>1</v>
      </c>
    </row>
    <row r="99" spans="1:36" x14ac:dyDescent="0.25">
      <c r="A99" s="16" t="s">
        <v>146</v>
      </c>
      <c r="B99" s="17" t="s">
        <v>183</v>
      </c>
      <c r="C99" s="18" t="s">
        <v>147</v>
      </c>
      <c r="D99" s="18" t="s">
        <v>68</v>
      </c>
      <c r="E99" s="19">
        <v>1064</v>
      </c>
      <c r="F99" s="20">
        <v>10.58</v>
      </c>
      <c r="G99" s="19">
        <v>190</v>
      </c>
      <c r="H99" s="19" t="s">
        <v>1</v>
      </c>
      <c r="I99" s="21" t="s">
        <v>289</v>
      </c>
      <c r="J99" s="19" t="s">
        <v>359</v>
      </c>
      <c r="K99" s="18">
        <v>0.81213508221228703</v>
      </c>
      <c r="L99" s="18">
        <v>0.85611798652362858</v>
      </c>
      <c r="M99" s="18">
        <v>0.63578014899221558</v>
      </c>
      <c r="N99" s="18">
        <v>1.8343406076822812</v>
      </c>
      <c r="O99" s="18">
        <v>0.86162617458958835</v>
      </c>
      <c r="P99" s="18">
        <v>6.5676565995010081E-2</v>
      </c>
      <c r="Q99" s="18">
        <v>6.2165725543296524E-2</v>
      </c>
      <c r="R99" s="18">
        <v>0.10470000694493041</v>
      </c>
      <c r="S99" s="18">
        <v>0.1796798764907776</v>
      </c>
      <c r="T99" s="18">
        <v>0.22061223655505949</v>
      </c>
      <c r="U99" s="18">
        <f t="shared" si="2"/>
        <v>1.0000000000000002</v>
      </c>
      <c r="V99" s="18">
        <f t="shared" si="3"/>
        <v>0.12656688230581484</v>
      </c>
    </row>
    <row r="100" spans="1:36" x14ac:dyDescent="0.25">
      <c r="A100" s="16" t="s">
        <v>182</v>
      </c>
      <c r="B100" s="17" t="s">
        <v>183</v>
      </c>
      <c r="C100" s="18" t="s">
        <v>89</v>
      </c>
      <c r="D100" s="18" t="s">
        <v>77</v>
      </c>
      <c r="E100" s="19">
        <v>1484</v>
      </c>
      <c r="F100" s="20">
        <v>17.649999999999999</v>
      </c>
      <c r="G100" s="19">
        <v>233</v>
      </c>
      <c r="H100" s="19" t="s">
        <v>1</v>
      </c>
      <c r="I100" s="21" t="s">
        <v>290</v>
      </c>
      <c r="J100" s="19" t="s">
        <v>359</v>
      </c>
      <c r="K100" s="18">
        <v>1.1583192948514813</v>
      </c>
      <c r="L100" s="18">
        <v>1.0353644306464849</v>
      </c>
      <c r="M100" s="18">
        <v>1.123725700812126</v>
      </c>
      <c r="N100" s="18">
        <v>0.8276777040748502</v>
      </c>
      <c r="O100" s="18">
        <v>0.85491286961505786</v>
      </c>
      <c r="P100" s="18">
        <v>0.64968591381485707</v>
      </c>
      <c r="Q100" s="18">
        <v>0.74104461580297742</v>
      </c>
      <c r="R100" s="18">
        <v>0.88816786532861103</v>
      </c>
      <c r="S100" s="18">
        <v>0.68469271004751298</v>
      </c>
      <c r="T100" s="18">
        <v>0.80783539828117112</v>
      </c>
      <c r="U100" s="18">
        <f t="shared" si="2"/>
        <v>1</v>
      </c>
      <c r="V100" s="18">
        <f t="shared" si="3"/>
        <v>0.75428530065502586</v>
      </c>
    </row>
    <row r="101" spans="1:36" x14ac:dyDescent="0.25">
      <c r="A101" s="16" t="s">
        <v>182</v>
      </c>
      <c r="B101" s="17" t="s">
        <v>183</v>
      </c>
      <c r="C101" s="18" t="s">
        <v>82</v>
      </c>
      <c r="D101" s="18" t="s">
        <v>68</v>
      </c>
      <c r="E101" s="19">
        <v>1301</v>
      </c>
      <c r="F101" s="20">
        <v>15.03</v>
      </c>
      <c r="G101" s="19">
        <v>245</v>
      </c>
      <c r="H101" s="19" t="s">
        <v>1</v>
      </c>
      <c r="I101" s="21" t="s">
        <v>291</v>
      </c>
      <c r="J101" s="19" t="s">
        <v>359</v>
      </c>
      <c r="K101" s="18">
        <v>1.4014867490417469</v>
      </c>
      <c r="L101" s="18">
        <v>0.94841006895100322</v>
      </c>
      <c r="M101" s="18">
        <v>0.92076923575486236</v>
      </c>
      <c r="N101" s="18">
        <v>0.94683941677244798</v>
      </c>
      <c r="O101" s="18">
        <v>0.78249452947994014</v>
      </c>
      <c r="P101" s="18">
        <v>0.39876979003284413</v>
      </c>
      <c r="Q101" s="18">
        <v>0.51388327530106781</v>
      </c>
      <c r="R101" s="18">
        <v>0.54416280098702086</v>
      </c>
      <c r="S101" s="18">
        <v>0.46178609714626961</v>
      </c>
      <c r="T101" s="18">
        <v>0.76742715125861272</v>
      </c>
      <c r="U101" s="18">
        <f t="shared" si="2"/>
        <v>1</v>
      </c>
      <c r="V101" s="18">
        <f t="shared" si="3"/>
        <v>0.53720582294516306</v>
      </c>
    </row>
    <row r="102" spans="1:36" x14ac:dyDescent="0.25">
      <c r="A102" s="16" t="s">
        <v>182</v>
      </c>
      <c r="B102" s="17" t="s">
        <v>183</v>
      </c>
      <c r="C102" s="18" t="s">
        <v>149</v>
      </c>
      <c r="D102" s="18" t="s">
        <v>68</v>
      </c>
      <c r="E102" s="19">
        <v>1206</v>
      </c>
      <c r="F102" s="20">
        <v>13.43</v>
      </c>
      <c r="G102" s="19">
        <v>233</v>
      </c>
      <c r="H102" s="19" t="s">
        <v>1</v>
      </c>
      <c r="I102" s="21" t="s">
        <v>292</v>
      </c>
      <c r="J102" s="19" t="s">
        <v>359</v>
      </c>
      <c r="K102" s="18">
        <v>0.71890839318888911</v>
      </c>
      <c r="L102" s="18">
        <v>0.75439278599952053</v>
      </c>
      <c r="M102" s="18">
        <v>0.53307871371390347</v>
      </c>
      <c r="N102" s="18">
        <v>0.72002156622881308</v>
      </c>
      <c r="O102" s="18">
        <v>0.60911822052228071</v>
      </c>
      <c r="P102" s="18">
        <v>0.6932597555891159</v>
      </c>
      <c r="Q102" s="18">
        <v>0.6878594244808508</v>
      </c>
      <c r="R102" s="18">
        <v>0.82597892537658346</v>
      </c>
      <c r="S102" s="18">
        <v>0.48379749118150939</v>
      </c>
      <c r="T102" s="18">
        <v>0.59623677474877068</v>
      </c>
      <c r="U102" s="18">
        <f t="shared" si="2"/>
        <v>0.6671039359306814</v>
      </c>
      <c r="V102" s="18">
        <f t="shared" si="3"/>
        <v>0.65742647427536605</v>
      </c>
    </row>
    <row r="103" spans="1:36" x14ac:dyDescent="0.25">
      <c r="A103" s="16" t="s">
        <v>182</v>
      </c>
      <c r="B103" s="17" t="s">
        <v>183</v>
      </c>
      <c r="C103" s="18" t="s">
        <v>72</v>
      </c>
      <c r="D103" s="18" t="s">
        <v>68</v>
      </c>
      <c r="E103" s="19">
        <v>1140</v>
      </c>
      <c r="F103" s="20">
        <v>12.11</v>
      </c>
      <c r="G103" s="19">
        <v>147</v>
      </c>
      <c r="H103" s="19" t="s">
        <v>1</v>
      </c>
      <c r="I103" s="21" t="s">
        <v>293</v>
      </c>
      <c r="J103" s="19" t="s">
        <v>359</v>
      </c>
      <c r="K103" s="18">
        <v>1.2214913080903071</v>
      </c>
      <c r="L103" s="18">
        <v>1.0262765258217361</v>
      </c>
      <c r="M103" s="18">
        <v>0.9603700399849987</v>
      </c>
      <c r="N103" s="18">
        <v>0.99510295799464044</v>
      </c>
      <c r="O103" s="18">
        <v>0.79675916810831748</v>
      </c>
      <c r="P103" s="18">
        <v>0.65659529905755176</v>
      </c>
      <c r="Q103" s="18">
        <v>0.52878819286507828</v>
      </c>
      <c r="R103" s="18">
        <v>0.67861971047951153</v>
      </c>
      <c r="S103" s="18">
        <v>0.62667041064667017</v>
      </c>
      <c r="T103" s="18">
        <v>0.7663646219667406</v>
      </c>
      <c r="U103" s="18">
        <f t="shared" si="2"/>
        <v>0.99999999999999978</v>
      </c>
      <c r="V103" s="18">
        <f t="shared" si="3"/>
        <v>0.65140764700311049</v>
      </c>
    </row>
    <row r="104" spans="1:36" x14ac:dyDescent="0.25">
      <c r="A104" s="16" t="s">
        <v>146</v>
      </c>
      <c r="B104" s="17" t="s">
        <v>185</v>
      </c>
      <c r="C104" s="18" t="s">
        <v>163</v>
      </c>
      <c r="D104" s="18" t="s">
        <v>77</v>
      </c>
      <c r="E104" s="19" t="s">
        <v>309</v>
      </c>
      <c r="F104" s="20">
        <v>23.3</v>
      </c>
      <c r="G104" s="19">
        <v>291</v>
      </c>
      <c r="H104" s="19" t="s">
        <v>1</v>
      </c>
      <c r="I104" s="21" t="s">
        <v>294</v>
      </c>
      <c r="J104" s="19" t="s">
        <v>359</v>
      </c>
      <c r="K104" s="18">
        <v>0.93809057819448849</v>
      </c>
      <c r="L104" s="18">
        <v>0.51113788256658177</v>
      </c>
      <c r="M104" s="18">
        <v>0.44545084748386843</v>
      </c>
      <c r="N104" s="18">
        <v>0.4376958500317506</v>
      </c>
      <c r="O104" s="18">
        <v>0.44698192910567197</v>
      </c>
      <c r="P104" s="18">
        <v>1.0540336247698134</v>
      </c>
      <c r="Q104" s="18">
        <v>0.94893097070755306</v>
      </c>
      <c r="R104" s="18">
        <v>0.96230194643365152</v>
      </c>
      <c r="S104" s="18">
        <v>0.96296527221208661</v>
      </c>
      <c r="T104" s="18">
        <v>1.0717681858768953</v>
      </c>
      <c r="U104" s="18">
        <f t="shared" si="2"/>
        <v>0.55587141747647228</v>
      </c>
      <c r="V104" s="18">
        <f t="shared" si="3"/>
        <v>1</v>
      </c>
    </row>
    <row r="105" spans="1:36" x14ac:dyDescent="0.25">
      <c r="A105" s="16" t="s">
        <v>146</v>
      </c>
      <c r="B105" s="17" t="s">
        <v>185</v>
      </c>
      <c r="C105" s="18" t="s">
        <v>152</v>
      </c>
      <c r="D105" s="18" t="s">
        <v>68</v>
      </c>
      <c r="E105" s="19">
        <v>1364</v>
      </c>
      <c r="F105" s="20">
        <v>15.97</v>
      </c>
      <c r="G105" s="19">
        <v>156</v>
      </c>
      <c r="H105" s="19" t="s">
        <v>1</v>
      </c>
      <c r="I105" s="21" t="s">
        <v>303</v>
      </c>
      <c r="J105" s="19" t="s">
        <v>359</v>
      </c>
      <c r="K105" s="18">
        <v>0.44681500648936534</v>
      </c>
      <c r="L105" s="18">
        <v>0.3432386830859015</v>
      </c>
      <c r="M105" s="18">
        <v>0.399440982317885</v>
      </c>
      <c r="N105" s="18">
        <v>0.50334449251821534</v>
      </c>
      <c r="O105" s="18">
        <v>0.49504310964943377</v>
      </c>
      <c r="P105" s="18">
        <v>1.3283988830673161</v>
      </c>
      <c r="Q105" s="18">
        <v>0.8703335638199563</v>
      </c>
      <c r="R105" s="18">
        <v>0.75556659563526174</v>
      </c>
      <c r="S105" s="18">
        <v>1.2484012243824698</v>
      </c>
      <c r="T105" s="18">
        <v>0.7972997330949948</v>
      </c>
      <c r="U105" s="18">
        <f t="shared" si="2"/>
        <v>0.43757645481216018</v>
      </c>
      <c r="V105" s="18">
        <f t="shared" si="3"/>
        <v>1</v>
      </c>
    </row>
    <row r="106" spans="1:36" x14ac:dyDescent="0.25">
      <c r="A106" s="16" t="s">
        <v>182</v>
      </c>
      <c r="B106" s="17" t="s">
        <v>185</v>
      </c>
      <c r="C106" s="18" t="s">
        <v>67</v>
      </c>
      <c r="D106" s="18" t="s">
        <v>87</v>
      </c>
      <c r="E106" s="19">
        <v>1035</v>
      </c>
      <c r="F106" s="20">
        <v>10.3</v>
      </c>
      <c r="G106" s="19">
        <v>174</v>
      </c>
      <c r="H106" s="19" t="s">
        <v>1</v>
      </c>
      <c r="I106" s="21" t="s">
        <v>307</v>
      </c>
      <c r="J106" s="19" t="s">
        <v>359</v>
      </c>
      <c r="K106" s="18">
        <v>1.0278015201839421</v>
      </c>
      <c r="L106" s="18">
        <v>0.80867423618565826</v>
      </c>
      <c r="M106" s="18">
        <v>1.0540225158757517</v>
      </c>
      <c r="N106" s="18">
        <v>1.1434636264496478</v>
      </c>
      <c r="O106" s="18">
        <v>0.96603810130500023</v>
      </c>
      <c r="P106" s="18">
        <v>0.75588410405114048</v>
      </c>
      <c r="Q106" s="18">
        <v>0.63606758058439383</v>
      </c>
      <c r="R106" s="18">
        <v>0.71385784634015781</v>
      </c>
      <c r="S106" s="18">
        <v>0.79030082904555854</v>
      </c>
      <c r="T106" s="18">
        <v>0.75799598579873162</v>
      </c>
      <c r="U106" s="18">
        <f t="shared" si="2"/>
        <v>1</v>
      </c>
      <c r="V106" s="18">
        <f t="shared" si="3"/>
        <v>0.73082126916399648</v>
      </c>
    </row>
    <row r="107" spans="1:36" x14ac:dyDescent="0.25">
      <c r="A107" s="16" t="s">
        <v>146</v>
      </c>
      <c r="B107" s="17" t="s">
        <v>183</v>
      </c>
      <c r="C107" s="18" t="s">
        <v>161</v>
      </c>
      <c r="D107" s="18" t="s">
        <v>109</v>
      </c>
      <c r="E107" s="19">
        <v>1855</v>
      </c>
      <c r="F107" s="20">
        <v>21.98</v>
      </c>
      <c r="G107" s="19">
        <v>345</v>
      </c>
      <c r="H107" s="19" t="s">
        <v>1</v>
      </c>
      <c r="I107" s="21" t="s">
        <v>295</v>
      </c>
      <c r="J107" s="19" t="s">
        <v>359</v>
      </c>
      <c r="K107" s="18">
        <v>0.76003541225677174</v>
      </c>
      <c r="L107" s="18">
        <v>0.83350955268033922</v>
      </c>
      <c r="M107" s="18">
        <v>0.73361042894795259</v>
      </c>
      <c r="N107" s="18">
        <v>0.80020160513604055</v>
      </c>
      <c r="O107" s="18">
        <v>0.77047140870253639</v>
      </c>
      <c r="P107" s="18">
        <v>0.49713888377068921</v>
      </c>
      <c r="Q107" s="18">
        <v>0.49241988065310965</v>
      </c>
      <c r="R107" s="18">
        <v>0.58072991531855866</v>
      </c>
      <c r="S107" s="18">
        <v>0.53770656228353542</v>
      </c>
      <c r="T107" s="18">
        <v>0.62758826160987613</v>
      </c>
      <c r="U107" s="18">
        <f t="shared" si="2"/>
        <v>0.77956568154472805</v>
      </c>
      <c r="V107" s="18">
        <f t="shared" si="3"/>
        <v>0.54711670072715379</v>
      </c>
    </row>
    <row r="108" spans="1:36" x14ac:dyDescent="0.25">
      <c r="A108" s="16" t="s">
        <v>182</v>
      </c>
      <c r="B108" s="17" t="s">
        <v>185</v>
      </c>
      <c r="C108" s="18" t="s">
        <v>115</v>
      </c>
      <c r="D108" s="18" t="s">
        <v>91</v>
      </c>
      <c r="E108" s="19">
        <v>1802</v>
      </c>
      <c r="F108" s="20">
        <v>21.43368155555552</v>
      </c>
      <c r="G108" s="19">
        <v>372</v>
      </c>
      <c r="H108" s="19" t="s">
        <v>1</v>
      </c>
      <c r="I108" s="21" t="s">
        <v>310</v>
      </c>
      <c r="J108" s="19" t="s">
        <v>359</v>
      </c>
      <c r="K108" s="18">
        <v>0.63430587460164412</v>
      </c>
      <c r="L108" s="18">
        <v>0.87131348905892381</v>
      </c>
      <c r="M108" s="18">
        <v>0.48679326771363884</v>
      </c>
      <c r="N108" s="18">
        <v>0.80697120870748362</v>
      </c>
      <c r="O108" s="18">
        <v>0.64703624495060286</v>
      </c>
      <c r="P108" s="18">
        <v>0.83046208252764764</v>
      </c>
      <c r="Q108" s="18">
        <v>1.0897428850756605</v>
      </c>
      <c r="R108" s="18">
        <v>0.83699584426631257</v>
      </c>
      <c r="S108" s="18">
        <v>1.2617864485762982</v>
      </c>
      <c r="T108" s="18">
        <v>0.98101273955408208</v>
      </c>
      <c r="U108" s="18">
        <f t="shared" si="2"/>
        <v>0.68928401700645858</v>
      </c>
      <c r="V108" s="18">
        <f t="shared" si="3"/>
        <v>1</v>
      </c>
    </row>
    <row r="109" spans="1:36" x14ac:dyDescent="0.25">
      <c r="A109" s="16" t="s">
        <v>182</v>
      </c>
      <c r="B109" s="17" t="s">
        <v>183</v>
      </c>
      <c r="C109" s="18" t="s">
        <v>83</v>
      </c>
      <c r="D109" s="18" t="s">
        <v>68</v>
      </c>
      <c r="E109" s="19">
        <v>1313</v>
      </c>
      <c r="F109" s="20">
        <v>15.21</v>
      </c>
      <c r="G109" s="19">
        <v>147</v>
      </c>
      <c r="H109" s="19" t="s">
        <v>1</v>
      </c>
      <c r="I109" s="21" t="s">
        <v>311</v>
      </c>
      <c r="J109" s="19" t="s">
        <v>359</v>
      </c>
      <c r="K109" s="18">
        <v>1.046664832014482</v>
      </c>
      <c r="L109" s="18">
        <v>0.92633226108593636</v>
      </c>
      <c r="M109" s="18">
        <v>0.78377496372354238</v>
      </c>
      <c r="N109" s="18">
        <v>1.3387932373170974</v>
      </c>
      <c r="O109" s="18">
        <v>0.90443470585894148</v>
      </c>
      <c r="P109" s="18">
        <v>0.45745664623518068</v>
      </c>
      <c r="Q109" s="18">
        <v>0.62305764314250678</v>
      </c>
      <c r="R109" s="18">
        <v>0.65873456093873617</v>
      </c>
      <c r="S109" s="18">
        <v>0.53756590304898966</v>
      </c>
      <c r="T109" s="18">
        <v>1.5926715853751239</v>
      </c>
      <c r="U109" s="18">
        <f t="shared" si="2"/>
        <v>1</v>
      </c>
      <c r="V109" s="18">
        <f t="shared" si="3"/>
        <v>0.77389726774810741</v>
      </c>
      <c r="W109" s="7"/>
    </row>
    <row r="110" spans="1:36" x14ac:dyDescent="0.25">
      <c r="A110" s="16" t="s">
        <v>146</v>
      </c>
      <c r="B110" s="17" t="s">
        <v>183</v>
      </c>
      <c r="C110" s="18" t="s">
        <v>171</v>
      </c>
      <c r="D110" s="18" t="s">
        <v>91</v>
      </c>
      <c r="E110" s="19">
        <v>1556</v>
      </c>
      <c r="F110" s="20">
        <v>18.559999999999999</v>
      </c>
      <c r="G110" s="19">
        <v>292</v>
      </c>
      <c r="H110" s="19" t="s">
        <v>1</v>
      </c>
      <c r="I110" s="21" t="s">
        <v>312</v>
      </c>
      <c r="J110" s="19" t="s">
        <v>359</v>
      </c>
      <c r="K110" s="18">
        <v>1.0588810951004284</v>
      </c>
      <c r="L110" s="18">
        <v>1.0213003923345674</v>
      </c>
      <c r="M110" s="18">
        <v>0.96481864559259145</v>
      </c>
      <c r="N110" s="18">
        <v>0.97728663793258996</v>
      </c>
      <c r="O110" s="18">
        <v>0.97771322903982227</v>
      </c>
      <c r="P110" s="18">
        <v>0.74228731737494469</v>
      </c>
      <c r="Q110" s="18">
        <v>0.78419374594082225</v>
      </c>
      <c r="R110" s="18">
        <v>0.9011098525665161</v>
      </c>
      <c r="S110" s="18">
        <v>0.88145498404096267</v>
      </c>
      <c r="T110" s="18">
        <v>0.86077258634660259</v>
      </c>
      <c r="U110" s="18">
        <f t="shared" si="2"/>
        <v>1</v>
      </c>
      <c r="V110" s="18">
        <f t="shared" si="3"/>
        <v>0.83396369725396957</v>
      </c>
      <c r="X110" s="7"/>
    </row>
    <row r="111" spans="1:36" x14ac:dyDescent="0.25">
      <c r="A111" s="16" t="s">
        <v>146</v>
      </c>
      <c r="B111" s="17" t="s">
        <v>185</v>
      </c>
      <c r="C111" s="18" t="s">
        <v>165</v>
      </c>
      <c r="D111" s="18" t="s">
        <v>91</v>
      </c>
      <c r="E111" s="19">
        <v>2095</v>
      </c>
      <c r="F111" s="20">
        <v>24.35</v>
      </c>
      <c r="G111" s="19">
        <v>456</v>
      </c>
      <c r="H111" s="19" t="s">
        <v>1</v>
      </c>
      <c r="I111" s="21" t="s">
        <v>305</v>
      </c>
      <c r="J111" s="19" t="s">
        <v>359</v>
      </c>
      <c r="K111" s="18">
        <v>0.56196315482352199</v>
      </c>
      <c r="L111" s="18">
        <v>0.41763282473618402</v>
      </c>
      <c r="M111" s="18">
        <v>0.54130354308602513</v>
      </c>
      <c r="N111" s="18">
        <v>0.66194403596586415</v>
      </c>
      <c r="O111" s="18">
        <v>0.48463829256678292</v>
      </c>
      <c r="P111" s="18">
        <v>0.23157122626738055</v>
      </c>
      <c r="Q111" s="18">
        <v>0.27843523035130918</v>
      </c>
      <c r="R111" s="18">
        <v>0.41283975917260785</v>
      </c>
      <c r="S111" s="18">
        <v>0.33088126377869126</v>
      </c>
      <c r="T111" s="18">
        <v>0.74126303586979647</v>
      </c>
      <c r="U111" s="18">
        <f t="shared" si="2"/>
        <v>0.53349637023567564</v>
      </c>
      <c r="V111" s="18">
        <f t="shared" si="3"/>
        <v>0.39899810308795708</v>
      </c>
      <c r="Y111" s="7"/>
      <c r="Z111" s="7"/>
      <c r="AA111" s="7"/>
      <c r="AB111" s="7"/>
      <c r="AC111" s="7"/>
      <c r="AD111" s="7"/>
      <c r="AE111" s="7"/>
      <c r="AF111" s="7"/>
      <c r="AG111" s="7"/>
      <c r="AH111" s="7"/>
      <c r="AI111" s="7"/>
      <c r="AJ111" s="7"/>
    </row>
    <row r="112" spans="1:36" x14ac:dyDescent="0.25">
      <c r="A112" s="16" t="s">
        <v>146</v>
      </c>
      <c r="B112" s="17" t="s">
        <v>183</v>
      </c>
      <c r="C112" s="18" t="s">
        <v>119</v>
      </c>
      <c r="D112" s="18" t="s">
        <v>91</v>
      </c>
      <c r="E112" s="19">
        <v>1880</v>
      </c>
      <c r="F112" s="20">
        <v>22.24</v>
      </c>
      <c r="G112" s="19">
        <v>518</v>
      </c>
      <c r="H112" s="19" t="s">
        <v>5</v>
      </c>
      <c r="I112" s="21" t="s">
        <v>395</v>
      </c>
      <c r="J112" s="19" t="s">
        <v>413</v>
      </c>
      <c r="K112" s="18">
        <v>0.12691241711164811</v>
      </c>
      <c r="L112" s="18">
        <v>0.14417995950187851</v>
      </c>
      <c r="M112" s="18">
        <v>0.11208519524934633</v>
      </c>
      <c r="N112" s="18">
        <v>9.6555451102666237E-2</v>
      </c>
      <c r="O112" s="18">
        <v>9.6194515768995334E-2</v>
      </c>
      <c r="P112" s="18">
        <v>1.2059298102443223</v>
      </c>
      <c r="Q112" s="18">
        <v>0.92019276557727325</v>
      </c>
      <c r="R112" s="18">
        <v>0.94822192337182076</v>
      </c>
      <c r="S112" s="18">
        <v>1.1198029368194133</v>
      </c>
      <c r="T112" s="18">
        <v>0.80585256398717053</v>
      </c>
      <c r="U112" s="18">
        <f t="shared" si="2"/>
        <v>0.1151855077469069</v>
      </c>
      <c r="V112" s="18">
        <f t="shared" si="3"/>
        <v>1</v>
      </c>
    </row>
    <row r="113" spans="1:36" x14ac:dyDescent="0.25">
      <c r="A113" s="16" t="s">
        <v>146</v>
      </c>
      <c r="B113" s="17" t="s">
        <v>183</v>
      </c>
      <c r="C113" s="18" t="s">
        <v>119</v>
      </c>
      <c r="D113" s="18" t="s">
        <v>109</v>
      </c>
      <c r="E113" s="19">
        <v>1902</v>
      </c>
      <c r="F113" s="20">
        <v>22.47</v>
      </c>
      <c r="G113" s="19">
        <v>518</v>
      </c>
      <c r="H113" s="19" t="s">
        <v>5</v>
      </c>
      <c r="I113" s="21" t="s">
        <v>396</v>
      </c>
      <c r="J113" s="19"/>
      <c r="K113" s="18">
        <v>0.11494055947060955</v>
      </c>
      <c r="L113" s="18">
        <v>0.17467990564901856</v>
      </c>
      <c r="M113" s="18">
        <v>0.141304811424254</v>
      </c>
      <c r="N113" s="18">
        <v>0.17754094145335822</v>
      </c>
      <c r="O113" s="18">
        <v>0.18242357216430052</v>
      </c>
      <c r="P113" s="18">
        <v>0.88650670070245241</v>
      </c>
      <c r="Q113" s="18">
        <v>0.7337870102406886</v>
      </c>
      <c r="R113" s="18">
        <v>1.0112332426893229</v>
      </c>
      <c r="S113" s="18">
        <v>1.2415828498888932</v>
      </c>
      <c r="T113" s="18">
        <v>1.1268901964786435</v>
      </c>
      <c r="U113" s="18">
        <f t="shared" si="2"/>
        <v>0.15817795803230816</v>
      </c>
      <c r="V113" s="18">
        <f t="shared" si="3"/>
        <v>1</v>
      </c>
    </row>
    <row r="114" spans="1:36" s="7" customFormat="1" x14ac:dyDescent="0.25">
      <c r="A114" s="22"/>
      <c r="B114" s="22"/>
      <c r="C114" s="23"/>
      <c r="D114" s="23"/>
      <c r="E114" s="24"/>
      <c r="F114" s="25"/>
      <c r="G114" s="24"/>
      <c r="H114" s="24"/>
      <c r="I114" s="26" t="s">
        <v>369</v>
      </c>
      <c r="J114" s="24" t="s">
        <v>359</v>
      </c>
      <c r="K114" s="23">
        <v>0.12092648829112883</v>
      </c>
      <c r="L114" s="23">
        <v>0.15942993257544852</v>
      </c>
      <c r="M114" s="23">
        <v>0.12669500333680017</v>
      </c>
      <c r="N114" s="23">
        <v>0.13704819627801224</v>
      </c>
      <c r="O114" s="23">
        <v>0.13930904396664792</v>
      </c>
      <c r="P114" s="23">
        <v>1.0462182554733874</v>
      </c>
      <c r="Q114" s="23">
        <v>0.82698988790898098</v>
      </c>
      <c r="R114" s="23">
        <v>0.97972758303057184</v>
      </c>
      <c r="S114" s="23">
        <v>1.1806928933541534</v>
      </c>
      <c r="T114" s="23">
        <v>0.96637138023290703</v>
      </c>
      <c r="U114" s="23">
        <f t="shared" si="2"/>
        <v>0.13668173288960753</v>
      </c>
      <c r="V114" s="23">
        <f t="shared" si="3"/>
        <v>1</v>
      </c>
      <c r="W114" s="1"/>
      <c r="X114" s="1"/>
      <c r="Y114" s="1"/>
      <c r="Z114" s="1"/>
      <c r="AA114" s="1"/>
      <c r="AB114" s="1"/>
      <c r="AC114" s="1"/>
      <c r="AD114" s="1"/>
      <c r="AE114" s="1"/>
      <c r="AF114" s="1"/>
      <c r="AG114" s="1"/>
      <c r="AH114" s="1"/>
      <c r="AI114" s="1"/>
      <c r="AJ114" s="1"/>
    </row>
    <row r="115" spans="1:36" x14ac:dyDescent="0.25">
      <c r="A115" s="16" t="s">
        <v>182</v>
      </c>
      <c r="B115" s="17" t="s">
        <v>185</v>
      </c>
      <c r="C115" s="18" t="s">
        <v>108</v>
      </c>
      <c r="D115" s="18" t="s">
        <v>109</v>
      </c>
      <c r="E115" s="19">
        <v>1716</v>
      </c>
      <c r="F115" s="20">
        <v>20.47</v>
      </c>
      <c r="G115" s="19">
        <v>217</v>
      </c>
      <c r="H115" s="19" t="s">
        <v>5</v>
      </c>
      <c r="I115" s="21" t="s">
        <v>313</v>
      </c>
      <c r="J115" s="19" t="s">
        <v>359</v>
      </c>
      <c r="K115" s="18">
        <v>0.24355773166776337</v>
      </c>
      <c r="L115" s="18">
        <v>0.24999044591080771</v>
      </c>
      <c r="M115" s="18">
        <v>0.24378499074375709</v>
      </c>
      <c r="N115" s="18">
        <v>0.24637316331243669</v>
      </c>
      <c r="O115" s="18">
        <v>0.22016503900196308</v>
      </c>
      <c r="P115" s="18">
        <v>0.46967289486703773</v>
      </c>
      <c r="Q115" s="18">
        <v>0.46441708557350192</v>
      </c>
      <c r="R115" s="18">
        <v>0.49557398121469015</v>
      </c>
      <c r="S115" s="18">
        <v>0.42913970820934211</v>
      </c>
      <c r="T115" s="18">
        <v>0.43423488901957347</v>
      </c>
      <c r="U115" s="18">
        <f t="shared" si="2"/>
        <v>0.24077427412734559</v>
      </c>
      <c r="V115" s="18">
        <f t="shared" si="3"/>
        <v>0.45860771177682907</v>
      </c>
    </row>
    <row r="116" spans="1:36" x14ac:dyDescent="0.25">
      <c r="A116" s="16" t="s">
        <v>146</v>
      </c>
      <c r="B116" s="17" t="s">
        <v>183</v>
      </c>
      <c r="C116" s="18" t="s">
        <v>156</v>
      </c>
      <c r="D116" s="18" t="s">
        <v>91</v>
      </c>
      <c r="E116" s="19">
        <v>1505</v>
      </c>
      <c r="F116" s="20">
        <v>17.93</v>
      </c>
      <c r="G116" s="19">
        <v>217</v>
      </c>
      <c r="H116" s="19" t="s">
        <v>5</v>
      </c>
      <c r="I116" s="21" t="s">
        <v>314</v>
      </c>
      <c r="J116" s="19" t="s">
        <v>359</v>
      </c>
      <c r="K116" s="18">
        <v>0.56966325051835798</v>
      </c>
      <c r="L116" s="18">
        <v>0.49374267632254815</v>
      </c>
      <c r="M116" s="18">
        <v>0.48907857800720661</v>
      </c>
      <c r="N116" s="18">
        <v>0.4161623889409059</v>
      </c>
      <c r="O116" s="18">
        <v>0.40038156738101055</v>
      </c>
      <c r="P116" s="18">
        <v>1.1060000237139216</v>
      </c>
      <c r="Q116" s="18">
        <v>1.0049381542340337</v>
      </c>
      <c r="R116" s="18">
        <v>1.0926761033791028</v>
      </c>
      <c r="S116" s="18">
        <v>1.0233434597966489</v>
      </c>
      <c r="T116" s="18">
        <v>0.77304225887629341</v>
      </c>
      <c r="U116" s="18">
        <f t="shared" si="2"/>
        <v>0.47380569223400587</v>
      </c>
      <c r="V116" s="18">
        <f t="shared" si="3"/>
        <v>1</v>
      </c>
    </row>
    <row r="117" spans="1:36" x14ac:dyDescent="0.25">
      <c r="A117" s="16" t="s">
        <v>182</v>
      </c>
      <c r="B117" s="17" t="s">
        <v>183</v>
      </c>
      <c r="C117" s="18" t="s">
        <v>79</v>
      </c>
      <c r="D117" s="18" t="s">
        <v>77</v>
      </c>
      <c r="E117" s="19">
        <v>1276</v>
      </c>
      <c r="F117" s="20">
        <v>14.62</v>
      </c>
      <c r="G117" s="19">
        <v>205</v>
      </c>
      <c r="H117" s="19" t="s">
        <v>5</v>
      </c>
      <c r="I117" s="21" t="s">
        <v>315</v>
      </c>
      <c r="J117" s="19" t="s">
        <v>359</v>
      </c>
      <c r="K117" s="18">
        <v>0.71021491339385789</v>
      </c>
      <c r="L117" s="18">
        <v>0.63153790050005643</v>
      </c>
      <c r="M117" s="18">
        <v>0.58032797434663086</v>
      </c>
      <c r="N117" s="18">
        <v>0.70150504263737556</v>
      </c>
      <c r="O117" s="18">
        <v>0.63305980668637418</v>
      </c>
      <c r="P117" s="18">
        <v>0.76590731975422954</v>
      </c>
      <c r="Q117" s="18">
        <v>0.75157710699079028</v>
      </c>
      <c r="R117" s="18">
        <v>0.6293167875394543</v>
      </c>
      <c r="S117" s="18">
        <v>0.69172643026349423</v>
      </c>
      <c r="T117" s="18">
        <v>0.66208034200923638</v>
      </c>
      <c r="U117" s="18">
        <f t="shared" si="2"/>
        <v>0.65132912751285887</v>
      </c>
      <c r="V117" s="18">
        <f t="shared" si="3"/>
        <v>0.70012159731144097</v>
      </c>
    </row>
    <row r="118" spans="1:36" x14ac:dyDescent="0.25">
      <c r="A118" s="16" t="s">
        <v>182</v>
      </c>
      <c r="B118" s="17" t="s">
        <v>183</v>
      </c>
      <c r="C118" s="18" t="s">
        <v>124</v>
      </c>
      <c r="D118" s="18" t="s">
        <v>125</v>
      </c>
      <c r="E118" s="19">
        <v>1928</v>
      </c>
      <c r="F118" s="20">
        <v>22.74</v>
      </c>
      <c r="G118" s="19">
        <v>319</v>
      </c>
      <c r="H118" s="19" t="s">
        <v>5</v>
      </c>
      <c r="I118" s="21" t="s">
        <v>316</v>
      </c>
      <c r="J118" s="19" t="s">
        <v>359</v>
      </c>
      <c r="K118" s="18">
        <v>4.6658151635818074E-2</v>
      </c>
      <c r="L118" s="18">
        <v>7.5967776562294836E-2</v>
      </c>
      <c r="M118" s="18">
        <v>5.0519239698526945E-2</v>
      </c>
      <c r="N118" s="18">
        <v>6.9617684640912475E-2</v>
      </c>
      <c r="O118" s="18">
        <v>6.301507662539052E-2</v>
      </c>
      <c r="P118" s="18">
        <v>1.6908186892144239E-2</v>
      </c>
      <c r="Q118" s="18">
        <v>3.7019196580752804E-2</v>
      </c>
      <c r="R118" s="18">
        <v>3.3017463471217506E-2</v>
      </c>
      <c r="S118" s="18">
        <v>2.1850985185602519E-2</v>
      </c>
      <c r="T118" s="18">
        <v>7.0114183873076746E-2</v>
      </c>
      <c r="U118" s="18">
        <f t="shared" si="2"/>
        <v>6.115558583258858E-2</v>
      </c>
      <c r="V118" s="18">
        <f t="shared" si="3"/>
        <v>3.5782003200558764E-2</v>
      </c>
      <c r="W118" s="7"/>
    </row>
    <row r="119" spans="1:36" x14ac:dyDescent="0.25">
      <c r="A119" s="16" t="s">
        <v>182</v>
      </c>
      <c r="B119" s="17" t="s">
        <v>183</v>
      </c>
      <c r="C119" s="18" t="s">
        <v>129</v>
      </c>
      <c r="D119" s="18" t="s">
        <v>125</v>
      </c>
      <c r="E119" s="19">
        <v>2093</v>
      </c>
      <c r="F119" s="20">
        <v>24.33</v>
      </c>
      <c r="G119" s="19">
        <v>217</v>
      </c>
      <c r="H119" s="19" t="s">
        <v>5</v>
      </c>
      <c r="I119" s="21" t="s">
        <v>306</v>
      </c>
      <c r="J119" s="19" t="s">
        <v>359</v>
      </c>
      <c r="K119" s="18">
        <v>0.49283583141369514</v>
      </c>
      <c r="L119" s="18">
        <v>0.49741893752126182</v>
      </c>
      <c r="M119" s="18">
        <v>0.48498660000001842</v>
      </c>
      <c r="N119" s="18">
        <v>0.62140121764793577</v>
      </c>
      <c r="O119" s="18">
        <v>0.53629340848573359</v>
      </c>
      <c r="P119" s="18">
        <v>0.64977354318660374</v>
      </c>
      <c r="Q119" s="18">
        <v>0.63523409509238782</v>
      </c>
      <c r="R119" s="18">
        <v>0.64470788359514297</v>
      </c>
      <c r="S119" s="18">
        <v>0.64796309024248877</v>
      </c>
      <c r="T119" s="18">
        <v>0.7810555198620921</v>
      </c>
      <c r="U119" s="18">
        <f t="shared" si="2"/>
        <v>0.52658719901372897</v>
      </c>
      <c r="V119" s="18">
        <f t="shared" si="3"/>
        <v>0.67174682639574301</v>
      </c>
      <c r="X119" s="7"/>
    </row>
    <row r="120" spans="1:36" x14ac:dyDescent="0.25">
      <c r="A120" s="16" t="s">
        <v>182</v>
      </c>
      <c r="B120" s="17" t="s">
        <v>185</v>
      </c>
      <c r="C120" s="18" t="s">
        <v>112</v>
      </c>
      <c r="D120" s="18" t="s">
        <v>91</v>
      </c>
      <c r="E120" s="19">
        <v>1736</v>
      </c>
      <c r="F120" s="20">
        <v>20.7</v>
      </c>
      <c r="G120" s="19">
        <v>174</v>
      </c>
      <c r="H120" s="19" t="s">
        <v>5</v>
      </c>
      <c r="I120" s="21" t="s">
        <v>317</v>
      </c>
      <c r="J120" s="19" t="s">
        <v>359</v>
      </c>
      <c r="K120" s="18">
        <v>0.84388959669837649</v>
      </c>
      <c r="L120" s="18">
        <v>0.67277797640432213</v>
      </c>
      <c r="M120" s="18">
        <v>0.81435270050550013</v>
      </c>
      <c r="N120" s="18">
        <v>0.78319139558454109</v>
      </c>
      <c r="O120" s="18">
        <v>0.8124198164244848</v>
      </c>
      <c r="P120" s="18">
        <v>0.84516542654801852</v>
      </c>
      <c r="Q120" s="18">
        <v>0.97172779467308001</v>
      </c>
      <c r="R120" s="18">
        <v>0.95180535880004769</v>
      </c>
      <c r="S120" s="18">
        <v>1.1792541829260736</v>
      </c>
      <c r="T120" s="18">
        <v>1.05204723705278</v>
      </c>
      <c r="U120" s="18">
        <f t="shared" si="2"/>
        <v>0.78532629712344493</v>
      </c>
      <c r="V120" s="18">
        <f t="shared" si="3"/>
        <v>1</v>
      </c>
      <c r="Y120" s="7"/>
      <c r="Z120" s="7"/>
      <c r="AA120" s="7"/>
      <c r="AB120" s="7"/>
      <c r="AC120" s="7"/>
      <c r="AD120" s="7"/>
      <c r="AE120" s="7"/>
      <c r="AF120" s="7"/>
      <c r="AG120" s="7"/>
      <c r="AH120" s="7"/>
      <c r="AI120" s="7"/>
      <c r="AJ120" s="7"/>
    </row>
    <row r="121" spans="1:36" x14ac:dyDescent="0.25">
      <c r="A121" s="16" t="s">
        <v>182</v>
      </c>
      <c r="B121" s="17" t="s">
        <v>183</v>
      </c>
      <c r="C121" s="18" t="s">
        <v>110</v>
      </c>
      <c r="D121" s="18" t="s">
        <v>109</v>
      </c>
      <c r="E121" s="19">
        <v>1721</v>
      </c>
      <c r="F121" s="20">
        <v>20.53</v>
      </c>
      <c r="G121" s="19">
        <v>217</v>
      </c>
      <c r="H121" s="19" t="s">
        <v>5</v>
      </c>
      <c r="I121" s="21" t="s">
        <v>318</v>
      </c>
      <c r="J121" s="19" t="s">
        <v>359</v>
      </c>
      <c r="K121" s="18">
        <v>0.37185410266989377</v>
      </c>
      <c r="L121" s="18">
        <v>0.42528128739971888</v>
      </c>
      <c r="M121" s="18">
        <v>0.39603814590797765</v>
      </c>
      <c r="N121" s="18">
        <v>0.42223790864544791</v>
      </c>
      <c r="O121" s="18">
        <v>0.40416244589330735</v>
      </c>
      <c r="P121" s="18">
        <v>0.95846505819178551</v>
      </c>
      <c r="Q121" s="18">
        <v>0.87983688493649692</v>
      </c>
      <c r="R121" s="18">
        <v>0.94355010604641354</v>
      </c>
      <c r="S121" s="18">
        <v>0.9368145162985051</v>
      </c>
      <c r="T121" s="18">
        <v>0.9759645869003678</v>
      </c>
      <c r="U121" s="18">
        <f t="shared" si="2"/>
        <v>0.40391477810326915</v>
      </c>
      <c r="V121" s="18">
        <f t="shared" si="3"/>
        <v>0.9389262304747138</v>
      </c>
    </row>
    <row r="122" spans="1:36" x14ac:dyDescent="0.25">
      <c r="A122" s="16" t="s">
        <v>182</v>
      </c>
      <c r="B122" s="17" t="s">
        <v>331</v>
      </c>
      <c r="C122" s="18" t="s">
        <v>127</v>
      </c>
      <c r="D122" s="18" t="s">
        <v>125</v>
      </c>
      <c r="E122" s="19">
        <v>1935</v>
      </c>
      <c r="F122" s="20">
        <v>22.81</v>
      </c>
      <c r="G122" s="19">
        <v>319</v>
      </c>
      <c r="H122" s="19" t="s">
        <v>5</v>
      </c>
      <c r="I122" s="21" t="s">
        <v>319</v>
      </c>
      <c r="J122" s="19" t="s">
        <v>359</v>
      </c>
      <c r="K122" s="18">
        <v>0.75436798825474305</v>
      </c>
      <c r="L122" s="18">
        <v>0.82623385580984876</v>
      </c>
      <c r="M122" s="18">
        <v>0.7308212018644572</v>
      </c>
      <c r="N122" s="18">
        <v>1.1498257989126861</v>
      </c>
      <c r="O122" s="18">
        <v>0.87139833312081205</v>
      </c>
      <c r="P122" s="18">
        <v>0.15587184928188896</v>
      </c>
      <c r="Q122" s="18">
        <v>0.22929907978235506</v>
      </c>
      <c r="R122" s="18">
        <v>0.19503464344064303</v>
      </c>
      <c r="S122" s="18">
        <v>0.18872286109636049</v>
      </c>
      <c r="T122" s="18">
        <v>0.47615263341967651</v>
      </c>
      <c r="U122" s="18">
        <f t="shared" si="2"/>
        <v>0.8665294355925095</v>
      </c>
      <c r="V122" s="18">
        <f t="shared" si="3"/>
        <v>0.24901621340418481</v>
      </c>
    </row>
    <row r="123" spans="1:36" x14ac:dyDescent="0.25">
      <c r="A123" s="16" t="s">
        <v>146</v>
      </c>
      <c r="B123" s="17" t="s">
        <v>185</v>
      </c>
      <c r="C123" s="18" t="s">
        <v>154</v>
      </c>
      <c r="D123" s="18" t="s">
        <v>68</v>
      </c>
      <c r="E123" s="19">
        <v>1401</v>
      </c>
      <c r="F123" s="20">
        <v>16.52</v>
      </c>
      <c r="G123" s="19">
        <v>298</v>
      </c>
      <c r="H123" s="19" t="s">
        <v>5</v>
      </c>
      <c r="I123" s="21" t="s">
        <v>332</v>
      </c>
      <c r="J123" s="19" t="s">
        <v>359</v>
      </c>
      <c r="K123" s="18">
        <v>1.1558590104278474</v>
      </c>
      <c r="L123" s="18">
        <v>1.1243278260279255</v>
      </c>
      <c r="M123" s="18">
        <v>1.0155545505371746</v>
      </c>
      <c r="N123" s="18">
        <v>0.91079993011643812</v>
      </c>
      <c r="O123" s="18">
        <v>0.79345868289061372</v>
      </c>
      <c r="P123" s="18">
        <v>0.72084018892314283</v>
      </c>
      <c r="Q123" s="18">
        <v>0.65344257377135939</v>
      </c>
      <c r="R123" s="18">
        <v>0.70303577643845472</v>
      </c>
      <c r="S123" s="18">
        <v>0.57346467088855735</v>
      </c>
      <c r="T123" s="18">
        <v>0.67344086420534655</v>
      </c>
      <c r="U123" s="18">
        <f t="shared" si="2"/>
        <v>0.99999999999999978</v>
      </c>
      <c r="V123" s="18">
        <f t="shared" si="3"/>
        <v>0.66484481484537228</v>
      </c>
    </row>
    <row r="124" spans="1:36" x14ac:dyDescent="0.25">
      <c r="A124" s="16" t="s">
        <v>146</v>
      </c>
      <c r="B124" s="17" t="s">
        <v>183</v>
      </c>
      <c r="C124" s="18" t="s">
        <v>148</v>
      </c>
      <c r="D124" s="18" t="s">
        <v>68</v>
      </c>
      <c r="E124" s="19">
        <v>1165</v>
      </c>
      <c r="F124" s="20">
        <v>12.61</v>
      </c>
      <c r="G124" s="19">
        <v>227</v>
      </c>
      <c r="H124" s="19" t="s">
        <v>5</v>
      </c>
      <c r="I124" s="21" t="s">
        <v>320</v>
      </c>
      <c r="J124" s="19" t="s">
        <v>359</v>
      </c>
      <c r="K124" s="18">
        <v>0.96788950378090277</v>
      </c>
      <c r="L124" s="18">
        <v>0.93857962473291834</v>
      </c>
      <c r="M124" s="18">
        <v>0.79672357407516314</v>
      </c>
      <c r="N124" s="18">
        <v>0.92688433706917672</v>
      </c>
      <c r="O124" s="18">
        <v>0.60395567312855125</v>
      </c>
      <c r="P124" s="18">
        <v>0.42478563915557477</v>
      </c>
      <c r="Q124" s="18">
        <v>0.28723344290463892</v>
      </c>
      <c r="R124" s="18">
        <v>0.24909446940183536</v>
      </c>
      <c r="S124" s="18">
        <v>0.24897114545687629</v>
      </c>
      <c r="T124" s="18">
        <v>0.35921304294443379</v>
      </c>
      <c r="U124" s="18">
        <f t="shared" si="2"/>
        <v>0.84680654255734245</v>
      </c>
      <c r="V124" s="18">
        <f t="shared" si="3"/>
        <v>0.31385954797267185</v>
      </c>
    </row>
    <row r="125" spans="1:36" x14ac:dyDescent="0.25">
      <c r="A125" s="16" t="s">
        <v>146</v>
      </c>
      <c r="B125" s="17" t="s">
        <v>183</v>
      </c>
      <c r="C125" s="18" t="s">
        <v>155</v>
      </c>
      <c r="D125" s="18" t="s">
        <v>68</v>
      </c>
      <c r="E125" s="19">
        <v>1414</v>
      </c>
      <c r="F125" s="20">
        <v>16.693014111111065</v>
      </c>
      <c r="G125" s="19">
        <v>116</v>
      </c>
      <c r="H125" s="19" t="s">
        <v>5</v>
      </c>
      <c r="I125" s="21" t="s">
        <v>321</v>
      </c>
      <c r="J125" s="19" t="s">
        <v>359</v>
      </c>
      <c r="K125" s="18">
        <v>0.50767094746244434</v>
      </c>
      <c r="L125" s="18">
        <v>0.55797214020113528</v>
      </c>
      <c r="M125" s="18">
        <v>0.49074907584473171</v>
      </c>
      <c r="N125" s="18">
        <v>0.39924536903598512</v>
      </c>
      <c r="O125" s="18">
        <v>0.52273518772166849</v>
      </c>
      <c r="P125" s="18">
        <v>0.29280381973605102</v>
      </c>
      <c r="Q125" s="18">
        <v>0.31007986894098183</v>
      </c>
      <c r="R125" s="18">
        <v>0.27980740438708962</v>
      </c>
      <c r="S125" s="18">
        <v>0.22787550008278687</v>
      </c>
      <c r="T125" s="18">
        <v>0.23422161399123254</v>
      </c>
      <c r="U125" s="18">
        <f t="shared" si="2"/>
        <v>0.495674544053193</v>
      </c>
      <c r="V125" s="18">
        <f t="shared" si="3"/>
        <v>0.26895764142762835</v>
      </c>
      <c r="W125" s="7"/>
    </row>
    <row r="126" spans="1:36" x14ac:dyDescent="0.25">
      <c r="A126" s="16" t="s">
        <v>182</v>
      </c>
      <c r="B126" s="17" t="s">
        <v>183</v>
      </c>
      <c r="C126" s="18" t="s">
        <v>75</v>
      </c>
      <c r="D126" s="18" t="s">
        <v>68</v>
      </c>
      <c r="E126" s="19">
        <v>1242</v>
      </c>
      <c r="F126" s="20">
        <v>14.035827444444399</v>
      </c>
      <c r="G126" s="19">
        <v>189</v>
      </c>
      <c r="H126" s="19" t="s">
        <v>5</v>
      </c>
      <c r="I126" s="21" t="s">
        <v>322</v>
      </c>
      <c r="J126" s="19" t="s">
        <v>359</v>
      </c>
      <c r="K126" s="18">
        <v>0.99177646697799127</v>
      </c>
      <c r="L126" s="18">
        <v>0.73024216573157863</v>
      </c>
      <c r="M126" s="18">
        <v>0.61033121051343553</v>
      </c>
      <c r="N126" s="18">
        <v>0.85825306703629312</v>
      </c>
      <c r="O126" s="18">
        <v>0.54936828450592301</v>
      </c>
      <c r="P126" s="18">
        <v>1.0799871456917363</v>
      </c>
      <c r="Q126" s="18">
        <v>0.98779440754270587</v>
      </c>
      <c r="R126" s="18">
        <v>1.001534718058622</v>
      </c>
      <c r="S126" s="18">
        <v>0.99162888752429712</v>
      </c>
      <c r="T126" s="18">
        <v>0.93905484118263838</v>
      </c>
      <c r="U126" s="18">
        <f t="shared" si="2"/>
        <v>0.74799423895304429</v>
      </c>
      <c r="V126" s="18">
        <f t="shared" si="3"/>
        <v>1</v>
      </c>
      <c r="X126" s="7"/>
    </row>
    <row r="127" spans="1:36" x14ac:dyDescent="0.25">
      <c r="A127" s="16" t="s">
        <v>146</v>
      </c>
      <c r="B127" s="17" t="s">
        <v>183</v>
      </c>
      <c r="C127" s="18" t="s">
        <v>164</v>
      </c>
      <c r="D127" s="18" t="s">
        <v>77</v>
      </c>
      <c r="E127" s="19">
        <v>2009.6</v>
      </c>
      <c r="F127" s="20">
        <v>23.555711888888844</v>
      </c>
      <c r="G127" s="19">
        <v>353</v>
      </c>
      <c r="H127" s="19" t="s">
        <v>5</v>
      </c>
      <c r="I127" s="21" t="s">
        <v>323</v>
      </c>
      <c r="J127" s="19" t="s">
        <v>359</v>
      </c>
      <c r="K127" s="18">
        <v>4.4569495527771771E-2</v>
      </c>
      <c r="L127" s="18">
        <v>4.6119123747992687E-2</v>
      </c>
      <c r="M127" s="18">
        <v>4.4653789673134811E-2</v>
      </c>
      <c r="N127" s="18">
        <v>5.8460044583560557E-2</v>
      </c>
      <c r="O127" s="18">
        <v>4.8862702980025124E-2</v>
      </c>
      <c r="P127" s="18">
        <v>3.7294539654976484E-2</v>
      </c>
      <c r="Q127" s="18">
        <v>2.6677276350814794E-2</v>
      </c>
      <c r="R127" s="18">
        <v>2.0709276817192684E-2</v>
      </c>
      <c r="S127" s="18">
        <v>5.0422369334367854E-2</v>
      </c>
      <c r="T127" s="18">
        <v>3.615290648266653E-2</v>
      </c>
      <c r="U127" s="18">
        <f t="shared" si="2"/>
        <v>4.853303130249699E-2</v>
      </c>
      <c r="V127" s="18">
        <f t="shared" si="3"/>
        <v>3.425127372800367E-2</v>
      </c>
      <c r="Y127" s="7"/>
      <c r="Z127" s="7"/>
      <c r="AA127" s="7"/>
      <c r="AB127" s="7"/>
      <c r="AC127" s="7"/>
      <c r="AD127" s="7"/>
      <c r="AE127" s="7"/>
      <c r="AF127" s="7"/>
      <c r="AG127" s="7"/>
      <c r="AH127" s="7"/>
      <c r="AI127" s="7"/>
      <c r="AJ127" s="7"/>
    </row>
    <row r="128" spans="1:36" x14ac:dyDescent="0.25">
      <c r="A128" s="16" t="s">
        <v>146</v>
      </c>
      <c r="B128" s="17" t="s">
        <v>185</v>
      </c>
      <c r="C128" s="18" t="s">
        <v>114</v>
      </c>
      <c r="D128" s="18" t="s">
        <v>91</v>
      </c>
      <c r="E128" s="19">
        <v>1798</v>
      </c>
      <c r="F128" s="20">
        <v>21.38</v>
      </c>
      <c r="G128" s="19">
        <v>459</v>
      </c>
      <c r="H128" s="19" t="s">
        <v>8</v>
      </c>
      <c r="I128" s="21" t="s">
        <v>324</v>
      </c>
      <c r="J128" s="19" t="s">
        <v>359</v>
      </c>
      <c r="K128" s="18">
        <v>0.80543376883344431</v>
      </c>
      <c r="L128" s="18">
        <v>0.87783144516649791</v>
      </c>
      <c r="M128" s="18">
        <v>0.98281475889700087</v>
      </c>
      <c r="N128" s="18">
        <v>1.5462047372073164</v>
      </c>
      <c r="O128" s="18">
        <v>0.78771528989574058</v>
      </c>
      <c r="P128" s="18">
        <v>0.99641974407550349</v>
      </c>
      <c r="Q128" s="18">
        <v>0.8636797873463683</v>
      </c>
      <c r="R128" s="18">
        <v>0.7047514942015165</v>
      </c>
      <c r="S128" s="18">
        <v>0.73311583875625663</v>
      </c>
      <c r="T128" s="18">
        <v>0.95100634097684866</v>
      </c>
      <c r="U128" s="18">
        <f t="shared" si="2"/>
        <v>1.0000000000000002</v>
      </c>
      <c r="V128" s="18">
        <f t="shared" si="3"/>
        <v>0.84979464107129876</v>
      </c>
    </row>
    <row r="129" spans="1:36" x14ac:dyDescent="0.25">
      <c r="A129" s="16" t="s">
        <v>182</v>
      </c>
      <c r="B129" s="17" t="s">
        <v>183</v>
      </c>
      <c r="C129" s="18" t="s">
        <v>133</v>
      </c>
      <c r="D129" s="18" t="s">
        <v>393</v>
      </c>
      <c r="E129" s="19">
        <v>2300</v>
      </c>
      <c r="F129" s="20">
        <v>26.22</v>
      </c>
      <c r="G129" s="19" t="s">
        <v>348</v>
      </c>
      <c r="H129" s="19" t="s">
        <v>8</v>
      </c>
      <c r="I129" s="21" t="s">
        <v>325</v>
      </c>
      <c r="J129" s="19" t="s">
        <v>359</v>
      </c>
      <c r="K129" s="18">
        <v>0.91519698036111818</v>
      </c>
      <c r="L129" s="18">
        <v>0.89662138485874177</v>
      </c>
      <c r="M129" s="18">
        <v>0.85337670504938157</v>
      </c>
      <c r="N129" s="18">
        <v>1.3031754668250386</v>
      </c>
      <c r="O129" s="18">
        <v>1.0316294629057201</v>
      </c>
      <c r="P129" s="18">
        <v>0.44764319760526189</v>
      </c>
      <c r="Q129" s="18">
        <v>0.63746527076300474</v>
      </c>
      <c r="R129" s="18">
        <v>0.6579102783910098</v>
      </c>
      <c r="S129" s="18">
        <v>0.70325779897417184</v>
      </c>
      <c r="T129" s="18">
        <v>1.6786194267587573</v>
      </c>
      <c r="U129" s="18">
        <f t="shared" si="2"/>
        <v>1</v>
      </c>
      <c r="V129" s="18">
        <f t="shared" si="3"/>
        <v>0.82497919449844104</v>
      </c>
    </row>
    <row r="130" spans="1:36" x14ac:dyDescent="0.25">
      <c r="A130" s="16" t="s">
        <v>182</v>
      </c>
      <c r="B130" s="17" t="s">
        <v>183</v>
      </c>
      <c r="C130" s="18" t="s">
        <v>134</v>
      </c>
      <c r="D130" s="18" t="s">
        <v>393</v>
      </c>
      <c r="E130" s="19">
        <v>2315</v>
      </c>
      <c r="F130" s="20">
        <v>26.34</v>
      </c>
      <c r="G130" s="19">
        <v>299</v>
      </c>
      <c r="H130" s="19" t="s">
        <v>8</v>
      </c>
      <c r="I130" s="21" t="s">
        <v>326</v>
      </c>
      <c r="J130" s="19"/>
      <c r="K130" s="18">
        <v>0.9290116310041775</v>
      </c>
      <c r="L130" s="18">
        <v>0.94376199053926935</v>
      </c>
      <c r="M130" s="18">
        <v>0.86967126180164045</v>
      </c>
      <c r="N130" s="18">
        <v>1.2722527734146087</v>
      </c>
      <c r="O130" s="18">
        <v>0.98530234324030386</v>
      </c>
      <c r="P130" s="18">
        <v>0.4732510783171594</v>
      </c>
      <c r="Q130" s="18">
        <v>0.63461782363609864</v>
      </c>
      <c r="R130" s="18">
        <v>0.66923563976359768</v>
      </c>
      <c r="S130" s="18">
        <v>0.68212218588169427</v>
      </c>
      <c r="T130" s="18">
        <v>1.459586879811265</v>
      </c>
      <c r="U130" s="18">
        <f t="shared" si="2"/>
        <v>1</v>
      </c>
      <c r="V130" s="18">
        <f t="shared" si="3"/>
        <v>0.78376272148196302</v>
      </c>
      <c r="W130" s="7"/>
    </row>
    <row r="131" spans="1:36" x14ac:dyDescent="0.25">
      <c r="A131" s="16" t="s">
        <v>182</v>
      </c>
      <c r="B131" s="17" t="s">
        <v>183</v>
      </c>
      <c r="C131" s="18" t="s">
        <v>134</v>
      </c>
      <c r="D131" s="18" t="s">
        <v>394</v>
      </c>
      <c r="E131" s="19">
        <v>2335</v>
      </c>
      <c r="F131" s="20">
        <v>26.51</v>
      </c>
      <c r="G131" s="19">
        <v>299</v>
      </c>
      <c r="H131" s="19" t="s">
        <v>8</v>
      </c>
      <c r="I131" s="21" t="s">
        <v>327</v>
      </c>
      <c r="J131" s="19"/>
      <c r="K131" s="18">
        <v>0.88305820794408962</v>
      </c>
      <c r="L131" s="18">
        <v>0.92499689330487711</v>
      </c>
      <c r="M131" s="18">
        <v>0.85728468433610017</v>
      </c>
      <c r="N131" s="18">
        <v>1.3298298981472749</v>
      </c>
      <c r="O131" s="18">
        <v>1.0048303162676588</v>
      </c>
      <c r="P131" s="18">
        <v>0.47299579555412047</v>
      </c>
      <c r="Q131" s="18">
        <v>0.59781935879545101</v>
      </c>
      <c r="R131" s="18">
        <v>0.72743585864178273</v>
      </c>
      <c r="S131" s="18">
        <v>0.73881554648471115</v>
      </c>
      <c r="T131" s="18">
        <v>1.4350180209127792</v>
      </c>
      <c r="U131" s="18">
        <f t="shared" si="2"/>
        <v>1</v>
      </c>
      <c r="V131" s="18">
        <f t="shared" si="3"/>
        <v>0.79441691607776888</v>
      </c>
      <c r="X131" s="7"/>
    </row>
    <row r="132" spans="1:36" s="7" customFormat="1" x14ac:dyDescent="0.25">
      <c r="A132" s="22"/>
      <c r="B132" s="22"/>
      <c r="C132" s="23"/>
      <c r="D132" s="23"/>
      <c r="E132" s="24"/>
      <c r="F132" s="25"/>
      <c r="G132" s="24"/>
      <c r="H132" s="24"/>
      <c r="I132" s="26" t="s">
        <v>364</v>
      </c>
      <c r="J132" s="24" t="s">
        <v>359</v>
      </c>
      <c r="K132" s="23">
        <v>0.9219476071799716</v>
      </c>
      <c r="L132" s="23">
        <v>0.94087739380848923</v>
      </c>
      <c r="M132" s="23">
        <v>0.86776717996202357</v>
      </c>
      <c r="N132" s="23">
        <v>1.2811036087551886</v>
      </c>
      <c r="O132" s="23">
        <v>0.98830421029432747</v>
      </c>
      <c r="P132" s="23">
        <v>0.47321183589733667</v>
      </c>
      <c r="Q132" s="23">
        <v>0.62896111266619681</v>
      </c>
      <c r="R132" s="23">
        <v>0.67818225799902099</v>
      </c>
      <c r="S132" s="23">
        <v>0.69083716777652171</v>
      </c>
      <c r="T132" s="23">
        <v>1.455810120801049</v>
      </c>
      <c r="U132" s="23">
        <f t="shared" si="2"/>
        <v>1</v>
      </c>
      <c r="V132" s="23">
        <f t="shared" si="3"/>
        <v>0.785400499028025</v>
      </c>
      <c r="W132" s="1"/>
      <c r="X132" s="1"/>
    </row>
    <row r="133" spans="1:36" x14ac:dyDescent="0.25">
      <c r="A133" s="16" t="s">
        <v>182</v>
      </c>
      <c r="B133" s="17" t="s">
        <v>183</v>
      </c>
      <c r="C133" s="18" t="s">
        <v>113</v>
      </c>
      <c r="D133" s="18" t="s">
        <v>91</v>
      </c>
      <c r="E133" s="19">
        <v>1754</v>
      </c>
      <c r="F133" s="20">
        <v>20.900792999999965</v>
      </c>
      <c r="G133" s="19">
        <v>357</v>
      </c>
      <c r="H133" s="19" t="s">
        <v>8</v>
      </c>
      <c r="I133" s="21" t="s">
        <v>328</v>
      </c>
      <c r="J133" s="19" t="s">
        <v>359</v>
      </c>
      <c r="K133" s="18">
        <v>0.68612680388087555</v>
      </c>
      <c r="L133" s="18">
        <v>0.79225859366955509</v>
      </c>
      <c r="M133" s="18">
        <v>0.58451463486315036</v>
      </c>
      <c r="N133" s="18">
        <v>0.80533687502430251</v>
      </c>
      <c r="O133" s="18">
        <v>0.58654199636342397</v>
      </c>
      <c r="P133" s="18">
        <v>1.1647260051398827</v>
      </c>
      <c r="Q133" s="18">
        <v>0.84149679404545008</v>
      </c>
      <c r="R133" s="18">
        <v>0.90899646025519354</v>
      </c>
      <c r="S133" s="18">
        <v>0.98716247065894636</v>
      </c>
      <c r="T133" s="18">
        <v>1.097618269900527</v>
      </c>
      <c r="U133" s="18">
        <f t="shared" si="2"/>
        <v>0.69095578076026154</v>
      </c>
      <c r="V133" s="18">
        <f t="shared" si="3"/>
        <v>1</v>
      </c>
    </row>
    <row r="134" spans="1:36" x14ac:dyDescent="0.25">
      <c r="A134" s="16" t="s">
        <v>146</v>
      </c>
      <c r="B134" s="17" t="s">
        <v>185</v>
      </c>
      <c r="C134" s="18" t="s">
        <v>175</v>
      </c>
      <c r="D134" s="18" t="s">
        <v>214</v>
      </c>
      <c r="E134" s="19" t="s">
        <v>215</v>
      </c>
      <c r="F134" s="20">
        <v>27.16</v>
      </c>
      <c r="G134" s="19">
        <v>318</v>
      </c>
      <c r="H134" s="19" t="s">
        <v>8</v>
      </c>
      <c r="I134" s="21" t="s">
        <v>216</v>
      </c>
      <c r="J134" s="19" t="s">
        <v>359</v>
      </c>
      <c r="K134" s="18">
        <v>0.43919772735560336</v>
      </c>
      <c r="L134" s="18">
        <v>0.59918757203378026</v>
      </c>
      <c r="M134" s="18">
        <v>0.46283449626428497</v>
      </c>
      <c r="N134" s="18">
        <v>0.56045309753202277</v>
      </c>
      <c r="O134" s="18">
        <v>0.46526789349574249</v>
      </c>
      <c r="P134" s="18">
        <v>0.5732065038425348</v>
      </c>
      <c r="Q134" s="18">
        <v>0.45775145427414082</v>
      </c>
      <c r="R134" s="18">
        <v>0.62794495060529321</v>
      </c>
      <c r="S134" s="18">
        <v>0.68818923092162521</v>
      </c>
      <c r="T134" s="18">
        <v>0.7318271701198098</v>
      </c>
      <c r="U134" s="18">
        <f t="shared" si="2"/>
        <v>0.50538815733628684</v>
      </c>
      <c r="V134" s="18">
        <f t="shared" si="3"/>
        <v>0.61578386195268076</v>
      </c>
    </row>
    <row r="135" spans="1:36" x14ac:dyDescent="0.25">
      <c r="A135" s="16" t="s">
        <v>182</v>
      </c>
      <c r="B135" s="17" t="s">
        <v>183</v>
      </c>
      <c r="C135" s="18" t="s">
        <v>76</v>
      </c>
      <c r="D135" s="18" t="s">
        <v>77</v>
      </c>
      <c r="E135" s="19">
        <v>1272</v>
      </c>
      <c r="F135" s="20">
        <v>14.55</v>
      </c>
      <c r="G135" s="19">
        <v>299</v>
      </c>
      <c r="H135" s="19" t="s">
        <v>8</v>
      </c>
      <c r="I135" s="21" t="s">
        <v>218</v>
      </c>
      <c r="J135" s="19" t="s">
        <v>359</v>
      </c>
      <c r="K135" s="18">
        <v>0.78091711819444198</v>
      </c>
      <c r="L135" s="18">
        <v>0.8456600872000446</v>
      </c>
      <c r="M135" s="18">
        <v>0.49994192026107509</v>
      </c>
      <c r="N135" s="18">
        <v>0.97980195090929967</v>
      </c>
      <c r="O135" s="18">
        <v>0.59122500044764792</v>
      </c>
      <c r="P135" s="18">
        <v>0.89441659889025538</v>
      </c>
      <c r="Q135" s="18">
        <v>0.80349719246687634</v>
      </c>
      <c r="R135" s="18">
        <v>0.97764095171459242</v>
      </c>
      <c r="S135" s="18">
        <v>0.94850145889260107</v>
      </c>
      <c r="T135" s="18">
        <v>1.3759437980356748</v>
      </c>
      <c r="U135" s="18">
        <f t="shared" si="2"/>
        <v>0.73950921540250181</v>
      </c>
      <c r="V135" s="18">
        <f t="shared" si="3"/>
        <v>1</v>
      </c>
    </row>
    <row r="136" spans="1:36" x14ac:dyDescent="0.25">
      <c r="A136" s="16" t="s">
        <v>182</v>
      </c>
      <c r="B136" s="17" t="s">
        <v>185</v>
      </c>
      <c r="C136" s="18" t="s">
        <v>130</v>
      </c>
      <c r="D136" s="18" t="s">
        <v>390</v>
      </c>
      <c r="E136" s="19">
        <v>2108</v>
      </c>
      <c r="F136" s="20">
        <v>24.42</v>
      </c>
      <c r="G136" s="19">
        <v>315</v>
      </c>
      <c r="H136" s="19" t="s">
        <v>8</v>
      </c>
      <c r="I136" s="21" t="s">
        <v>217</v>
      </c>
      <c r="J136" s="19" t="s">
        <v>359</v>
      </c>
      <c r="K136" s="18">
        <v>0.8001093988700102</v>
      </c>
      <c r="L136" s="18">
        <v>0.87684635825682444</v>
      </c>
      <c r="M136" s="18">
        <v>0.90521599076147419</v>
      </c>
      <c r="N136" s="18">
        <v>1.4751407973036645</v>
      </c>
      <c r="O136" s="18">
        <v>0.94268745480802651</v>
      </c>
      <c r="P136" s="18">
        <v>0.56376734578269549</v>
      </c>
      <c r="Q136" s="18">
        <v>0.68828957803729351</v>
      </c>
      <c r="R136" s="18">
        <v>0.81187481109706083</v>
      </c>
      <c r="S136" s="18">
        <v>0.38209887323182151</v>
      </c>
      <c r="T136" s="18">
        <v>1.4431931115297338</v>
      </c>
      <c r="U136" s="18">
        <f t="shared" si="2"/>
        <v>0.99999999999999978</v>
      </c>
      <c r="V136" s="18">
        <f t="shared" si="3"/>
        <v>0.77784474393572112</v>
      </c>
    </row>
    <row r="137" spans="1:36" x14ac:dyDescent="0.25">
      <c r="A137" s="16" t="s">
        <v>182</v>
      </c>
      <c r="B137" s="17" t="s">
        <v>183</v>
      </c>
      <c r="C137" s="18" t="s">
        <v>105</v>
      </c>
      <c r="D137" s="18" t="s">
        <v>386</v>
      </c>
      <c r="E137" s="19">
        <v>1658</v>
      </c>
      <c r="F137" s="20">
        <v>19.8</v>
      </c>
      <c r="G137" s="19">
        <v>307</v>
      </c>
      <c r="H137" s="19" t="s">
        <v>21</v>
      </c>
      <c r="I137" s="21" t="s">
        <v>219</v>
      </c>
      <c r="J137" s="19" t="s">
        <v>359</v>
      </c>
      <c r="K137" s="18">
        <v>0.42643725999741122</v>
      </c>
      <c r="L137" s="18">
        <v>0.44335079920394166</v>
      </c>
      <c r="M137" s="18">
        <v>0.39331342623413634</v>
      </c>
      <c r="N137" s="18">
        <v>0.23798052364686745</v>
      </c>
      <c r="O137" s="18">
        <v>0.30979169504704868</v>
      </c>
      <c r="P137" s="18">
        <v>1.2828150696602751</v>
      </c>
      <c r="Q137" s="18">
        <v>1.0245132368618246</v>
      </c>
      <c r="R137" s="18">
        <v>1.0675334720964422</v>
      </c>
      <c r="S137" s="18">
        <v>1.1005903837345878</v>
      </c>
      <c r="T137" s="18">
        <v>0.52454783764687019</v>
      </c>
      <c r="U137" s="18">
        <f t="shared" si="2"/>
        <v>0.36217474082588114</v>
      </c>
      <c r="V137" s="18">
        <f t="shared" si="3"/>
        <v>1</v>
      </c>
    </row>
    <row r="138" spans="1:36" x14ac:dyDescent="0.25">
      <c r="A138" s="16" t="s">
        <v>182</v>
      </c>
      <c r="B138" s="17" t="s">
        <v>183</v>
      </c>
      <c r="C138" s="18" t="s">
        <v>137</v>
      </c>
      <c r="D138" s="18" t="s">
        <v>392</v>
      </c>
      <c r="E138" s="19">
        <v>2704</v>
      </c>
      <c r="F138" s="20">
        <v>29.43</v>
      </c>
      <c r="G138" s="19">
        <v>361</v>
      </c>
      <c r="H138" s="19" t="s">
        <v>21</v>
      </c>
      <c r="I138" s="21" t="s">
        <v>220</v>
      </c>
      <c r="J138" s="19" t="s">
        <v>359</v>
      </c>
      <c r="K138" s="18">
        <v>0.5731974952155503</v>
      </c>
      <c r="L138" s="18">
        <v>0.59326845589914745</v>
      </c>
      <c r="M138" s="18">
        <v>0.56414136954999428</v>
      </c>
      <c r="N138" s="18">
        <v>0.67742298845217308</v>
      </c>
      <c r="O138" s="18">
        <v>0.60461320738420821</v>
      </c>
      <c r="P138" s="18">
        <v>0.6475641286398004</v>
      </c>
      <c r="Q138" s="18">
        <v>0.6275817767462718</v>
      </c>
      <c r="R138" s="18">
        <v>0.72124354185910078</v>
      </c>
      <c r="S138" s="18">
        <v>0.75051734572117279</v>
      </c>
      <c r="T138" s="18">
        <v>0.67305622483255612</v>
      </c>
      <c r="U138" s="18">
        <f t="shared" si="2"/>
        <v>0.60252870330021469</v>
      </c>
      <c r="V138" s="18">
        <f t="shared" si="3"/>
        <v>0.68399260355978031</v>
      </c>
      <c r="W138" s="7"/>
    </row>
    <row r="139" spans="1:36" x14ac:dyDescent="0.25">
      <c r="A139" s="16" t="s">
        <v>182</v>
      </c>
      <c r="B139" s="17" t="s">
        <v>183</v>
      </c>
      <c r="C139" s="18" t="s">
        <v>117</v>
      </c>
      <c r="D139" s="18" t="s">
        <v>390</v>
      </c>
      <c r="E139" s="19">
        <v>1867</v>
      </c>
      <c r="F139" s="20">
        <v>22.12</v>
      </c>
      <c r="G139" s="19">
        <v>217</v>
      </c>
      <c r="H139" s="19" t="s">
        <v>21</v>
      </c>
      <c r="I139" s="21" t="s">
        <v>212</v>
      </c>
      <c r="J139" s="19"/>
      <c r="K139" s="18">
        <v>0.73916057331994356</v>
      </c>
      <c r="L139" s="18">
        <v>0.76444470258693342</v>
      </c>
      <c r="M139" s="18">
        <v>0.58546806854426525</v>
      </c>
      <c r="N139" s="18">
        <v>0.85280115447975013</v>
      </c>
      <c r="O139" s="18">
        <v>0.70509889934667946</v>
      </c>
      <c r="P139" s="18">
        <v>0.90256331302799175</v>
      </c>
      <c r="Q139" s="18">
        <v>0.90854708894279634</v>
      </c>
      <c r="R139" s="18">
        <v>1.2630888054296951</v>
      </c>
      <c r="S139" s="18">
        <v>1.0475686692859645</v>
      </c>
      <c r="T139" s="18">
        <v>0.87823212331355205</v>
      </c>
      <c r="U139" s="18">
        <f t="shared" si="2"/>
        <v>0.72939467965551441</v>
      </c>
      <c r="V139" s="18">
        <f t="shared" si="3"/>
        <v>1</v>
      </c>
      <c r="X139" s="7"/>
    </row>
    <row r="140" spans="1:36" x14ac:dyDescent="0.25">
      <c r="A140" s="16" t="s">
        <v>182</v>
      </c>
      <c r="B140" s="17" t="s">
        <v>183</v>
      </c>
      <c r="C140" s="18" t="s">
        <v>117</v>
      </c>
      <c r="D140" s="18" t="s">
        <v>391</v>
      </c>
      <c r="E140" s="19">
        <v>1876</v>
      </c>
      <c r="F140" s="20">
        <v>22.21</v>
      </c>
      <c r="G140" s="19">
        <v>217</v>
      </c>
      <c r="H140" s="19" t="s">
        <v>21</v>
      </c>
      <c r="I140" s="21" t="s">
        <v>213</v>
      </c>
      <c r="J140" s="19"/>
      <c r="K140" s="18">
        <v>0.59477169863926649</v>
      </c>
      <c r="L140" s="18">
        <v>0.6457441697014521</v>
      </c>
      <c r="M140" s="18">
        <v>0.50902095908356226</v>
      </c>
      <c r="N140" s="18">
        <v>0.71487672002568181</v>
      </c>
      <c r="O140" s="18">
        <v>0.57574926217004807</v>
      </c>
      <c r="P140" s="18">
        <v>0.91040899476578174</v>
      </c>
      <c r="Q140" s="18">
        <v>0.8686394809245479</v>
      </c>
      <c r="R140" s="18">
        <v>1.2976115912640735</v>
      </c>
      <c r="S140" s="18">
        <v>1.0619272021483817</v>
      </c>
      <c r="T140" s="18">
        <v>0.86141273089721559</v>
      </c>
      <c r="U140" s="18">
        <f t="shared" si="2"/>
        <v>0.60803256192400224</v>
      </c>
      <c r="V140" s="18">
        <f t="shared" si="3"/>
        <v>1</v>
      </c>
      <c r="Y140" s="7"/>
      <c r="Z140" s="7"/>
      <c r="AA140" s="7"/>
      <c r="AB140" s="7"/>
      <c r="AC140" s="7"/>
      <c r="AD140" s="7"/>
      <c r="AE140" s="7"/>
      <c r="AF140" s="7"/>
      <c r="AG140" s="7"/>
      <c r="AH140" s="7"/>
      <c r="AI140" s="7"/>
      <c r="AJ140" s="7"/>
    </row>
    <row r="141" spans="1:36" s="7" customFormat="1" x14ac:dyDescent="0.25">
      <c r="A141" s="22"/>
      <c r="B141" s="22"/>
      <c r="C141" s="23"/>
      <c r="D141" s="23"/>
      <c r="E141" s="24"/>
      <c r="F141" s="25"/>
      <c r="G141" s="24"/>
      <c r="H141" s="24"/>
      <c r="I141" s="26" t="s">
        <v>363</v>
      </c>
      <c r="J141" s="24" t="s">
        <v>359</v>
      </c>
      <c r="K141" s="23">
        <v>0.68114247232945091</v>
      </c>
      <c r="L141" s="23">
        <v>0.71674864899689339</v>
      </c>
      <c r="M141" s="23">
        <v>0.55475021630716448</v>
      </c>
      <c r="N141" s="23">
        <v>0.79738058426677649</v>
      </c>
      <c r="O141" s="23">
        <v>0.65312384012280078</v>
      </c>
      <c r="P141" s="23">
        <v>0.90571585200586679</v>
      </c>
      <c r="Q141" s="23">
        <v>0.89251147929203722</v>
      </c>
      <c r="R141" s="23">
        <v>1.2769606946555216</v>
      </c>
      <c r="S141" s="23">
        <v>1.0533381914290616</v>
      </c>
      <c r="T141" s="23">
        <v>0.87147378261751274</v>
      </c>
      <c r="U141" s="23">
        <f t="shared" si="2"/>
        <v>0.68062915240461719</v>
      </c>
      <c r="V141" s="23">
        <f t="shared" si="3"/>
        <v>1.0000000000000002</v>
      </c>
      <c r="W141" s="1"/>
      <c r="X141" s="1"/>
      <c r="Y141" s="1"/>
      <c r="Z141" s="1"/>
      <c r="AA141" s="1"/>
      <c r="AB141" s="1"/>
      <c r="AC141" s="1"/>
      <c r="AD141" s="1"/>
      <c r="AE141" s="1"/>
      <c r="AF141" s="1"/>
      <c r="AG141" s="1"/>
      <c r="AH141" s="1"/>
      <c r="AI141" s="1"/>
      <c r="AJ141" s="1"/>
    </row>
    <row r="142" spans="1:36" x14ac:dyDescent="0.25">
      <c r="A142" s="16" t="s">
        <v>182</v>
      </c>
      <c r="B142" s="17" t="s">
        <v>183</v>
      </c>
      <c r="C142" s="18" t="s">
        <v>140</v>
      </c>
      <c r="D142" s="18" t="s">
        <v>141</v>
      </c>
      <c r="E142" s="19">
        <v>2993</v>
      </c>
      <c r="F142" s="20">
        <v>31.470614444444422</v>
      </c>
      <c r="G142" s="19">
        <v>204</v>
      </c>
      <c r="H142" s="19" t="s">
        <v>21</v>
      </c>
      <c r="I142" s="21" t="s">
        <v>329</v>
      </c>
      <c r="J142" s="19" t="s">
        <v>359</v>
      </c>
      <c r="K142" s="18">
        <v>2.1429491869173076E-2</v>
      </c>
      <c r="L142" s="18">
        <v>1.0566626258410908E-2</v>
      </c>
      <c r="M142" s="18">
        <v>1.5077101401185023E-2</v>
      </c>
      <c r="N142" s="18">
        <v>1.3040189643149612E-2</v>
      </c>
      <c r="O142" s="18">
        <v>1.4061688499149528E-2</v>
      </c>
      <c r="P142" s="18">
        <v>6.1463630605969384E-2</v>
      </c>
      <c r="Q142" s="18">
        <v>6.2685499543661274E-2</v>
      </c>
      <c r="R142" s="18">
        <v>6.9137340506615297E-2</v>
      </c>
      <c r="S142" s="18">
        <v>5.6270008979212444E-2</v>
      </c>
      <c r="T142" s="18">
        <v>5.309586906282511E-2</v>
      </c>
      <c r="U142" s="18">
        <f t="shared" si="2"/>
        <v>1.4835019534213628E-2</v>
      </c>
      <c r="V142" s="18">
        <f t="shared" si="3"/>
        <v>6.05304697396567E-2</v>
      </c>
    </row>
    <row r="143" spans="1:36" x14ac:dyDescent="0.25">
      <c r="A143" s="16" t="s">
        <v>182</v>
      </c>
      <c r="B143" s="17" t="s">
        <v>183</v>
      </c>
      <c r="C143" s="18" t="s">
        <v>120</v>
      </c>
      <c r="D143" s="18" t="s">
        <v>390</v>
      </c>
      <c r="E143" s="19">
        <v>1886.6</v>
      </c>
      <c r="F143" s="20">
        <v>22.317596555555504</v>
      </c>
      <c r="G143" s="19">
        <v>319</v>
      </c>
      <c r="H143" s="19" t="s">
        <v>21</v>
      </c>
      <c r="I143" s="21" t="s">
        <v>330</v>
      </c>
      <c r="J143" s="19" t="s">
        <v>359</v>
      </c>
      <c r="K143" s="18">
        <v>0.88604977365264226</v>
      </c>
      <c r="L143" s="18">
        <v>1.0055369008073332</v>
      </c>
      <c r="M143" s="18">
        <v>0.7753347708203342</v>
      </c>
      <c r="N143" s="18">
        <v>0.81454007299199571</v>
      </c>
      <c r="O143" s="18">
        <v>0.76251948178930473</v>
      </c>
      <c r="P143" s="18">
        <v>1.1337659142989041</v>
      </c>
      <c r="Q143" s="18">
        <v>0.98548309049779459</v>
      </c>
      <c r="R143" s="18">
        <v>1.0763871019126778</v>
      </c>
      <c r="S143" s="18">
        <v>0.95535912031138726</v>
      </c>
      <c r="T143" s="18">
        <v>0.84900477297923571</v>
      </c>
      <c r="U143" s="18">
        <f t="shared" si="2"/>
        <v>0.84879620001232203</v>
      </c>
      <c r="V143" s="18">
        <f t="shared" si="3"/>
        <v>1</v>
      </c>
    </row>
    <row r="144" spans="1:36" x14ac:dyDescent="0.25">
      <c r="A144" s="16" t="s">
        <v>146</v>
      </c>
      <c r="B144" s="17" t="s">
        <v>185</v>
      </c>
      <c r="C144" s="18" t="s">
        <v>168</v>
      </c>
      <c r="D144" s="18" t="s">
        <v>392</v>
      </c>
      <c r="E144" s="19">
        <v>2818</v>
      </c>
      <c r="F144" s="20">
        <v>30.282126555555529</v>
      </c>
      <c r="G144" s="19">
        <v>361</v>
      </c>
      <c r="H144" s="19" t="s">
        <v>21</v>
      </c>
      <c r="I144" s="21" t="s">
        <v>333</v>
      </c>
      <c r="J144" s="19" t="s">
        <v>359</v>
      </c>
      <c r="K144" s="18">
        <v>0.21358133510019556</v>
      </c>
      <c r="L144" s="18">
        <v>0.20571128745823206</v>
      </c>
      <c r="M144" s="18">
        <v>0.21019224618355206</v>
      </c>
      <c r="N144" s="18">
        <v>0.33407844852826429</v>
      </c>
      <c r="O144" s="18">
        <v>0.25259165899325836</v>
      </c>
      <c r="P144" s="18">
        <v>5.7423323661860676E-2</v>
      </c>
      <c r="Q144" s="18">
        <v>8.654161952651071E-2</v>
      </c>
      <c r="R144" s="18">
        <v>7.6182381724067508E-2</v>
      </c>
      <c r="S144" s="18">
        <v>7.2658662650771019E-2</v>
      </c>
      <c r="T144" s="18">
        <v>0.12705324602837054</v>
      </c>
      <c r="U144" s="18">
        <f t="shared" si="2"/>
        <v>0.24323099525270045</v>
      </c>
      <c r="V144" s="18">
        <f t="shared" si="3"/>
        <v>8.397184671831609E-2</v>
      </c>
    </row>
    <row r="145" spans="1:36" x14ac:dyDescent="0.25">
      <c r="A145" s="16" t="s">
        <v>146</v>
      </c>
      <c r="B145" s="17" t="s">
        <v>183</v>
      </c>
      <c r="C145" s="27" t="s">
        <v>159</v>
      </c>
      <c r="D145" s="18" t="s">
        <v>91</v>
      </c>
      <c r="E145" s="19">
        <v>1763</v>
      </c>
      <c r="F145" s="20">
        <v>20.990136999999958</v>
      </c>
      <c r="G145" s="19">
        <v>217</v>
      </c>
      <c r="H145" s="19" t="s">
        <v>21</v>
      </c>
      <c r="I145" s="21" t="s">
        <v>334</v>
      </c>
      <c r="J145" s="19" t="s">
        <v>359</v>
      </c>
      <c r="K145" s="18">
        <v>0.8421111901636964</v>
      </c>
      <c r="L145" s="18">
        <v>0.76129209915770002</v>
      </c>
      <c r="M145" s="18">
        <v>0.61815806809835316</v>
      </c>
      <c r="N145" s="18">
        <v>0.74740952379851833</v>
      </c>
      <c r="O145" s="18">
        <v>0.57323630050074448</v>
      </c>
      <c r="P145" s="18">
        <v>0.20315241244252588</v>
      </c>
      <c r="Q145" s="18">
        <v>0.35592209015354626</v>
      </c>
      <c r="R145" s="18">
        <v>0.24591539045469843</v>
      </c>
      <c r="S145" s="18">
        <v>0.2608289622680382</v>
      </c>
      <c r="T145" s="18">
        <v>0.33654008017596793</v>
      </c>
      <c r="U145" s="18">
        <f t="shared" si="2"/>
        <v>0.70844143634380241</v>
      </c>
      <c r="V145" s="18">
        <f t="shared" si="3"/>
        <v>0.28047178709895537</v>
      </c>
    </row>
    <row r="146" spans="1:36" x14ac:dyDescent="0.25">
      <c r="A146" s="16" t="s">
        <v>182</v>
      </c>
      <c r="B146" s="17" t="s">
        <v>183</v>
      </c>
      <c r="C146" s="18" t="s">
        <v>121</v>
      </c>
      <c r="D146" s="18" t="s">
        <v>390</v>
      </c>
      <c r="E146" s="19">
        <v>1892</v>
      </c>
      <c r="F146" s="20">
        <v>22.381769888888847</v>
      </c>
      <c r="G146" s="19">
        <v>364</v>
      </c>
      <c r="H146" s="19" t="s">
        <v>21</v>
      </c>
      <c r="I146" s="21" t="s">
        <v>335</v>
      </c>
      <c r="J146" s="19"/>
      <c r="K146" s="18">
        <v>0.91800257365502802</v>
      </c>
      <c r="L146" s="18">
        <v>0.9845240742178224</v>
      </c>
      <c r="M146" s="18">
        <v>0.75001931111524989</v>
      </c>
      <c r="N146" s="18">
        <v>1.4101446483690099</v>
      </c>
      <c r="O146" s="18">
        <v>0.93730939264288959</v>
      </c>
      <c r="P146" s="18">
        <v>3.8553770730973005E-2</v>
      </c>
      <c r="Q146" s="18">
        <v>0.23415668738539683</v>
      </c>
      <c r="R146" s="18">
        <v>0.10011682650044916</v>
      </c>
      <c r="S146" s="18">
        <v>9.6998527867925108E-2</v>
      </c>
      <c r="T146" s="18">
        <v>0.70350886386474321</v>
      </c>
      <c r="U146" s="18">
        <f t="shared" si="2"/>
        <v>1</v>
      </c>
      <c r="V146" s="18">
        <f t="shared" si="3"/>
        <v>0.23466693526989749</v>
      </c>
    </row>
    <row r="147" spans="1:36" x14ac:dyDescent="0.25">
      <c r="A147" s="16" t="s">
        <v>182</v>
      </c>
      <c r="B147" s="17" t="s">
        <v>183</v>
      </c>
      <c r="C147" s="18" t="s">
        <v>121</v>
      </c>
      <c r="D147" s="18" t="s">
        <v>391</v>
      </c>
      <c r="E147" s="19">
        <v>1912</v>
      </c>
      <c r="F147" s="20">
        <v>22.584947777777717</v>
      </c>
      <c r="G147" s="19">
        <v>364</v>
      </c>
      <c r="H147" s="19" t="s">
        <v>21</v>
      </c>
      <c r="I147" s="21" t="s">
        <v>336</v>
      </c>
      <c r="J147" s="19"/>
      <c r="K147" s="18">
        <v>0.87642901922916083</v>
      </c>
      <c r="L147" s="18">
        <v>1.0919555788218629</v>
      </c>
      <c r="M147" s="18">
        <v>0.6930611068883763</v>
      </c>
      <c r="N147" s="18">
        <v>1.3457878902313631</v>
      </c>
      <c r="O147" s="18">
        <v>0.99276640482923706</v>
      </c>
      <c r="P147" s="18">
        <v>3.3210254955616976E-2</v>
      </c>
      <c r="Q147" s="18">
        <v>0.11778405444523195</v>
      </c>
      <c r="R147" s="18">
        <v>5.014356436994357E-2</v>
      </c>
      <c r="S147" s="18">
        <v>2.0133609332352368E-2</v>
      </c>
      <c r="T147" s="18">
        <v>0.65034833343418696</v>
      </c>
      <c r="U147" s="18">
        <f t="shared" ref="U147:U210" si="4">AVERAGE(K147:O147)</f>
        <v>1</v>
      </c>
      <c r="V147" s="18">
        <f t="shared" ref="V147:V210" si="5">AVERAGE(P147:T147)</f>
        <v>0.17432396330746638</v>
      </c>
    </row>
    <row r="148" spans="1:36" s="7" customFormat="1" x14ac:dyDescent="0.25">
      <c r="A148" s="22"/>
      <c r="B148" s="22"/>
      <c r="C148" s="23"/>
      <c r="D148" s="23"/>
      <c r="E148" s="24"/>
      <c r="F148" s="25"/>
      <c r="G148" s="24"/>
      <c r="H148" s="24"/>
      <c r="I148" s="26" t="s">
        <v>362</v>
      </c>
      <c r="J148" s="24" t="s">
        <v>359</v>
      </c>
      <c r="K148" s="23">
        <v>0.91700434261584196</v>
      </c>
      <c r="L148" s="23">
        <v>0.9871036338432434</v>
      </c>
      <c r="M148" s="23">
        <v>0.74865167613236783</v>
      </c>
      <c r="N148" s="23">
        <v>1.4085993652090398</v>
      </c>
      <c r="O148" s="23">
        <v>0.93864098219950642</v>
      </c>
      <c r="P148" s="23">
        <v>3.8425466490957821E-2</v>
      </c>
      <c r="Q148" s="23">
        <v>0.23136244051579563</v>
      </c>
      <c r="R148" s="23">
        <v>9.8916908377571236E-2</v>
      </c>
      <c r="S148" s="23">
        <v>9.5152908734167041E-2</v>
      </c>
      <c r="T148" s="23">
        <v>0.70223241559689065</v>
      </c>
      <c r="U148" s="23">
        <f t="shared" si="4"/>
        <v>0.99999999999999978</v>
      </c>
      <c r="V148" s="23">
        <f t="shared" si="5"/>
        <v>0.2332180279430765</v>
      </c>
      <c r="W148" s="1"/>
      <c r="X148" s="1"/>
      <c r="Y148" s="1"/>
      <c r="Z148" s="1"/>
      <c r="AA148" s="1"/>
      <c r="AB148" s="1"/>
      <c r="AC148" s="1"/>
      <c r="AD148" s="1"/>
      <c r="AE148" s="1"/>
      <c r="AF148" s="1"/>
      <c r="AG148" s="1"/>
      <c r="AH148" s="1"/>
      <c r="AI148" s="1"/>
      <c r="AJ148" s="1"/>
    </row>
    <row r="149" spans="1:36" x14ac:dyDescent="0.25">
      <c r="A149" s="16" t="s">
        <v>146</v>
      </c>
      <c r="B149" s="17" t="s">
        <v>183</v>
      </c>
      <c r="C149" s="18" t="s">
        <v>173</v>
      </c>
      <c r="D149" s="18" t="s">
        <v>77</v>
      </c>
      <c r="E149" s="19">
        <v>1699.2</v>
      </c>
      <c r="F149" s="20">
        <v>20.275385999999958</v>
      </c>
      <c r="G149" s="19">
        <v>204</v>
      </c>
      <c r="H149" s="19" t="s">
        <v>21</v>
      </c>
      <c r="I149" s="21" t="s">
        <v>337</v>
      </c>
      <c r="J149" s="19" t="s">
        <v>359</v>
      </c>
      <c r="K149" s="18">
        <v>1.2289979009514636</v>
      </c>
      <c r="L149" s="18">
        <v>0.88349731812535848</v>
      </c>
      <c r="M149" s="18">
        <v>0.82634206506529417</v>
      </c>
      <c r="N149" s="18">
        <v>0.79478367892760071</v>
      </c>
      <c r="O149" s="18">
        <v>0.61525282451907271</v>
      </c>
      <c r="P149" s="18">
        <v>0.34064158969084135</v>
      </c>
      <c r="Q149" s="18">
        <v>0.55794950973359014</v>
      </c>
      <c r="R149" s="18">
        <v>0.3254569487156041</v>
      </c>
      <c r="S149" s="18">
        <v>0.34662784429745624</v>
      </c>
      <c r="T149" s="18">
        <v>0.36191986373953539</v>
      </c>
      <c r="U149" s="18">
        <f t="shared" si="4"/>
        <v>0.86977475751775801</v>
      </c>
      <c r="V149" s="18">
        <f t="shared" si="5"/>
        <v>0.38651915123540542</v>
      </c>
    </row>
    <row r="150" spans="1:36" x14ac:dyDescent="0.25">
      <c r="A150" s="16" t="s">
        <v>182</v>
      </c>
      <c r="B150" s="17" t="s">
        <v>183</v>
      </c>
      <c r="C150" s="18" t="s">
        <v>138</v>
      </c>
      <c r="D150" s="18" t="s">
        <v>392</v>
      </c>
      <c r="E150" s="19">
        <v>2741</v>
      </c>
      <c r="F150" s="20">
        <v>29.706606777777736</v>
      </c>
      <c r="G150" s="19">
        <v>160</v>
      </c>
      <c r="H150" s="19" t="s">
        <v>21</v>
      </c>
      <c r="I150" s="21" t="s">
        <v>338</v>
      </c>
      <c r="J150" s="19" t="s">
        <v>359</v>
      </c>
      <c r="K150" s="18">
        <v>0.98041685865904438</v>
      </c>
      <c r="L150" s="18">
        <v>0.86574844577472421</v>
      </c>
      <c r="M150" s="18">
        <v>0.89512374706442688</v>
      </c>
      <c r="N150" s="18">
        <v>1.2458438617199892</v>
      </c>
      <c r="O150" s="18">
        <v>1.0128670867818161</v>
      </c>
      <c r="P150" s="18">
        <v>8.0204843926114849E-2</v>
      </c>
      <c r="Q150" s="18">
        <v>0.2550679263014351</v>
      </c>
      <c r="R150" s="18">
        <v>0.11678725443168672</v>
      </c>
      <c r="S150" s="18">
        <v>0.13836934825232686</v>
      </c>
      <c r="T150" s="18">
        <v>0.51530565941838935</v>
      </c>
      <c r="U150" s="18">
        <f t="shared" si="4"/>
        <v>1.0000000000000002</v>
      </c>
      <c r="V150" s="18">
        <f t="shared" si="5"/>
        <v>0.22114700646599056</v>
      </c>
    </row>
    <row r="151" spans="1:36" x14ac:dyDescent="0.25">
      <c r="A151" s="16" t="s">
        <v>146</v>
      </c>
      <c r="B151" s="17" t="s">
        <v>185</v>
      </c>
      <c r="C151" s="18" t="s">
        <v>162</v>
      </c>
      <c r="D151" s="18" t="s">
        <v>390</v>
      </c>
      <c r="E151" s="19">
        <v>1882</v>
      </c>
      <c r="F151" s="20">
        <v>22.267028666666629</v>
      </c>
      <c r="G151" s="19">
        <v>319</v>
      </c>
      <c r="H151" s="19" t="s">
        <v>21</v>
      </c>
      <c r="I151" s="21" t="s">
        <v>339</v>
      </c>
      <c r="J151" s="19"/>
      <c r="K151" s="18">
        <v>0.96589508396822543</v>
      </c>
      <c r="L151" s="18">
        <v>0.90761373639600407</v>
      </c>
      <c r="M151" s="18">
        <v>0.7151195206355595</v>
      </c>
      <c r="N151" s="18">
        <v>1.4946874952780138</v>
      </c>
      <c r="O151" s="18">
        <v>0.91668416372219674</v>
      </c>
      <c r="P151" s="18">
        <v>6.6318912804467445E-2</v>
      </c>
      <c r="Q151" s="18">
        <v>0.1997718416396578</v>
      </c>
      <c r="R151" s="18">
        <v>0.17968866480976978</v>
      </c>
      <c r="S151" s="18">
        <v>0.16083582046491129</v>
      </c>
      <c r="T151" s="18">
        <v>1.6963843259506253</v>
      </c>
      <c r="U151" s="18">
        <f t="shared" si="4"/>
        <v>1</v>
      </c>
      <c r="V151" s="18">
        <f t="shared" si="5"/>
        <v>0.46059991313388632</v>
      </c>
    </row>
    <row r="152" spans="1:36" x14ac:dyDescent="0.25">
      <c r="A152" s="16" t="s">
        <v>146</v>
      </c>
      <c r="B152" s="17" t="s">
        <v>185</v>
      </c>
      <c r="C152" s="18" t="s">
        <v>162</v>
      </c>
      <c r="D152" s="18" t="s">
        <v>391</v>
      </c>
      <c r="E152" s="19">
        <v>1898</v>
      </c>
      <c r="F152" s="20">
        <v>22.438233333333287</v>
      </c>
      <c r="G152" s="19">
        <v>319</v>
      </c>
      <c r="H152" s="19" t="s">
        <v>21</v>
      </c>
      <c r="I152" s="21" t="s">
        <v>340</v>
      </c>
      <c r="J152" s="19"/>
      <c r="K152" s="18">
        <v>0.85731010099856786</v>
      </c>
      <c r="L152" s="18">
        <v>0.87335971035575355</v>
      </c>
      <c r="M152" s="18">
        <v>0.62304362719628337</v>
      </c>
      <c r="N152" s="18">
        <v>1.7773176977941627</v>
      </c>
      <c r="O152" s="18">
        <v>0.86896886365523252</v>
      </c>
      <c r="P152" s="18">
        <v>6.7789536014265725E-2</v>
      </c>
      <c r="Q152" s="18">
        <v>0.20135191811614633</v>
      </c>
      <c r="R152" s="18">
        <v>0.16530524720620912</v>
      </c>
      <c r="S152" s="18">
        <v>0.15260489472685135</v>
      </c>
      <c r="T152" s="18">
        <v>2.1631766320647006</v>
      </c>
      <c r="U152" s="18">
        <f t="shared" si="4"/>
        <v>1</v>
      </c>
      <c r="V152" s="18">
        <f t="shared" si="5"/>
        <v>0.55004564562563463</v>
      </c>
    </row>
    <row r="153" spans="1:36" s="7" customFormat="1" x14ac:dyDescent="0.25">
      <c r="A153" s="22"/>
      <c r="B153" s="22"/>
      <c r="C153" s="23"/>
      <c r="D153" s="23"/>
      <c r="E153" s="24"/>
      <c r="F153" s="25"/>
      <c r="G153" s="24"/>
      <c r="H153" s="24"/>
      <c r="I153" s="26" t="s">
        <v>361</v>
      </c>
      <c r="J153" s="24" t="s">
        <v>359</v>
      </c>
      <c r="K153" s="23">
        <v>0.95497127007868887</v>
      </c>
      <c r="L153" s="23">
        <v>0.90416772945105117</v>
      </c>
      <c r="M153" s="23">
        <v>0.70585654617872773</v>
      </c>
      <c r="N153" s="23">
        <v>1.5231205220871742</v>
      </c>
      <c r="O153" s="23">
        <v>0.91188393220435837</v>
      </c>
      <c r="P153" s="23">
        <v>6.6466859728674818E-2</v>
      </c>
      <c r="Q153" s="23">
        <v>0.19993079972841324</v>
      </c>
      <c r="R153" s="23">
        <v>0.17824167119518602</v>
      </c>
      <c r="S153" s="23">
        <v>0.1600077768584921</v>
      </c>
      <c r="T153" s="23">
        <v>1.7433443395510579</v>
      </c>
      <c r="U153" s="23">
        <f t="shared" si="4"/>
        <v>1.0000000000000002</v>
      </c>
      <c r="V153" s="23">
        <f t="shared" si="5"/>
        <v>0.46959828941236487</v>
      </c>
      <c r="W153" s="1"/>
      <c r="X153" s="1"/>
      <c r="Y153" s="1"/>
      <c r="Z153" s="1"/>
      <c r="AA153" s="1"/>
      <c r="AB153" s="1"/>
      <c r="AC153" s="1"/>
      <c r="AD153" s="1"/>
      <c r="AE153" s="1"/>
      <c r="AF153" s="1"/>
      <c r="AG153" s="1"/>
      <c r="AH153" s="1"/>
      <c r="AI153" s="1"/>
      <c r="AJ153" s="1"/>
    </row>
    <row r="154" spans="1:36" x14ac:dyDescent="0.25">
      <c r="A154" s="16" t="s">
        <v>182</v>
      </c>
      <c r="B154" s="17" t="s">
        <v>183</v>
      </c>
      <c r="C154" s="18" t="s">
        <v>144</v>
      </c>
      <c r="D154" s="18" t="s">
        <v>145</v>
      </c>
      <c r="E154" s="19">
        <v>3371</v>
      </c>
      <c r="F154" s="20">
        <v>34.146980333333303</v>
      </c>
      <c r="G154" s="19">
        <v>361</v>
      </c>
      <c r="H154" s="19" t="s">
        <v>21</v>
      </c>
      <c r="I154" s="21" t="s">
        <v>341</v>
      </c>
      <c r="J154" s="19" t="s">
        <v>359</v>
      </c>
      <c r="K154" s="50">
        <v>2.3688768648620795E-2</v>
      </c>
      <c r="L154" s="50">
        <v>1.7346435061277976E-2</v>
      </c>
      <c r="M154" s="50">
        <v>1.4703701556118274E-2</v>
      </c>
      <c r="N154" s="50">
        <v>1.4547092972286913E-2</v>
      </c>
      <c r="O154" s="50">
        <v>6.9168044101104711E-3</v>
      </c>
      <c r="P154" s="50">
        <v>3.3576745714130139E-3</v>
      </c>
      <c r="Q154" s="50">
        <v>2.148847522087004E-3</v>
      </c>
      <c r="R154" s="50">
        <v>3.3576415465027903E-3</v>
      </c>
      <c r="S154" s="50">
        <v>5.3522165512196792E-3</v>
      </c>
      <c r="T154" s="50">
        <v>8.4355742504880135E-3</v>
      </c>
      <c r="U154" s="51">
        <f t="shared" si="4"/>
        <v>1.5440560529682887E-2</v>
      </c>
      <c r="V154" s="51">
        <f t="shared" si="5"/>
        <v>4.5303908883421009E-3</v>
      </c>
    </row>
    <row r="155" spans="1:36" x14ac:dyDescent="0.25">
      <c r="A155" s="16" t="s">
        <v>182</v>
      </c>
      <c r="B155" s="17" t="s">
        <v>183</v>
      </c>
      <c r="C155" s="18" t="s">
        <v>107</v>
      </c>
      <c r="D155" s="18" t="s">
        <v>386</v>
      </c>
      <c r="E155" s="19">
        <v>1713</v>
      </c>
      <c r="F155" s="20">
        <v>20.438200555555522</v>
      </c>
      <c r="G155" s="19">
        <v>160</v>
      </c>
      <c r="H155" s="19" t="s">
        <v>21</v>
      </c>
      <c r="I155" s="21" t="s">
        <v>342</v>
      </c>
      <c r="J155" s="19" t="s">
        <v>359</v>
      </c>
      <c r="K155" s="18">
        <v>0.54924714373348482</v>
      </c>
      <c r="L155" s="18">
        <v>0.49821189668709709</v>
      </c>
      <c r="M155" s="18">
        <v>0.50296219427628064</v>
      </c>
      <c r="N155" s="18">
        <v>0.42624972008812745</v>
      </c>
      <c r="O155" s="18">
        <v>0.41658642989005434</v>
      </c>
      <c r="P155" s="18">
        <v>1.0941442992861754</v>
      </c>
      <c r="Q155" s="18">
        <v>0.9787003941492608</v>
      </c>
      <c r="R155" s="18">
        <v>1.123013055640407</v>
      </c>
      <c r="S155" s="18">
        <v>1.0301281944067724</v>
      </c>
      <c r="T155" s="18">
        <v>0.77401405651738464</v>
      </c>
      <c r="U155" s="18">
        <f t="shared" si="4"/>
        <v>0.47865147693500881</v>
      </c>
      <c r="V155" s="18">
        <f t="shared" si="5"/>
        <v>1.0000000000000002</v>
      </c>
    </row>
    <row r="156" spans="1:36" x14ac:dyDescent="0.25">
      <c r="A156" s="16" t="s">
        <v>182</v>
      </c>
      <c r="B156" s="17" t="s">
        <v>183</v>
      </c>
      <c r="C156" s="18" t="s">
        <v>172</v>
      </c>
      <c r="D156" s="18" t="s">
        <v>386</v>
      </c>
      <c r="E156" s="19">
        <v>1673</v>
      </c>
      <c r="F156" s="20">
        <v>19.976061111111076</v>
      </c>
      <c r="G156" s="19">
        <v>217</v>
      </c>
      <c r="H156" s="19" t="s">
        <v>21</v>
      </c>
      <c r="I156" s="21" t="s">
        <v>343</v>
      </c>
      <c r="J156" s="19" t="s">
        <v>359</v>
      </c>
      <c r="K156" s="18">
        <v>0.6090936634497105</v>
      </c>
      <c r="L156" s="18">
        <v>0.53267228050388304</v>
      </c>
      <c r="M156" s="18">
        <v>0.497958855274024</v>
      </c>
      <c r="N156" s="18">
        <v>0.52696042664929177</v>
      </c>
      <c r="O156" s="18">
        <v>0.50283465584287523</v>
      </c>
      <c r="P156" s="18">
        <v>1.1304913568046016</v>
      </c>
      <c r="Q156" s="18">
        <v>0.91928025294885118</v>
      </c>
      <c r="R156" s="18">
        <v>0.9263024575729335</v>
      </c>
      <c r="S156" s="18">
        <v>1.0706583736588096</v>
      </c>
      <c r="T156" s="18">
        <v>0.95326755901480442</v>
      </c>
      <c r="U156" s="18">
        <f t="shared" si="4"/>
        <v>0.53390397634395692</v>
      </c>
      <c r="V156" s="18">
        <f t="shared" si="5"/>
        <v>1</v>
      </c>
    </row>
    <row r="157" spans="1:36" x14ac:dyDescent="0.25">
      <c r="A157" s="16" t="s">
        <v>182</v>
      </c>
      <c r="B157" s="17" t="s">
        <v>183</v>
      </c>
      <c r="C157" s="18" t="s">
        <v>423</v>
      </c>
      <c r="D157" s="18" t="s">
        <v>136</v>
      </c>
      <c r="E157" s="19">
        <v>2642</v>
      </c>
      <c r="F157" s="20">
        <v>28.943328999999963</v>
      </c>
      <c r="G157" s="19">
        <v>305</v>
      </c>
      <c r="H157" s="19" t="s">
        <v>21</v>
      </c>
      <c r="I157" s="21" t="s">
        <v>424</v>
      </c>
      <c r="J157" s="19" t="s">
        <v>359</v>
      </c>
      <c r="K157" s="18">
        <v>0.70818870059303574</v>
      </c>
      <c r="L157" s="18">
        <v>0.63928843344146602</v>
      </c>
      <c r="M157" s="18">
        <v>0.69364871304475051</v>
      </c>
      <c r="N157" s="18">
        <v>0.76502355217885665</v>
      </c>
      <c r="O157" s="18">
        <v>0.65996813291102363</v>
      </c>
      <c r="P157" s="18">
        <v>0.68756410451174699</v>
      </c>
      <c r="Q157" s="18">
        <v>0.85619832401240104</v>
      </c>
      <c r="R157" s="18">
        <v>0.78055604065916984</v>
      </c>
      <c r="S157" s="18">
        <v>0.72404994401170253</v>
      </c>
      <c r="T157" s="18">
        <v>0.81855331493896299</v>
      </c>
      <c r="U157" s="18">
        <f t="shared" si="4"/>
        <v>0.69322350643382646</v>
      </c>
      <c r="V157" s="18">
        <f t="shared" si="5"/>
        <v>0.7733843456267967</v>
      </c>
    </row>
    <row r="158" spans="1:36" x14ac:dyDescent="0.25">
      <c r="A158" s="16" t="s">
        <v>182</v>
      </c>
      <c r="B158" s="17" t="s">
        <v>183</v>
      </c>
      <c r="C158" s="18" t="s">
        <v>139</v>
      </c>
      <c r="D158" s="18" t="s">
        <v>136</v>
      </c>
      <c r="E158" s="19">
        <v>2745</v>
      </c>
      <c r="F158" s="20">
        <v>29.740847777777727</v>
      </c>
      <c r="G158" s="19">
        <v>191</v>
      </c>
      <c r="H158" s="19" t="s">
        <v>21</v>
      </c>
      <c r="I158" s="21" t="s">
        <v>345</v>
      </c>
      <c r="J158" s="19" t="s">
        <v>359</v>
      </c>
      <c r="K158" s="18">
        <v>0.16142193186592763</v>
      </c>
      <c r="L158" s="18">
        <v>0.20886631352129717</v>
      </c>
      <c r="M158" s="18">
        <v>0.27752725579193943</v>
      </c>
      <c r="N158" s="18">
        <v>0.19432943356627752</v>
      </c>
      <c r="O158" s="18">
        <v>0.26962008586156211</v>
      </c>
      <c r="P158" s="18">
        <v>9.5018269320108553E-2</v>
      </c>
      <c r="Q158" s="18">
        <v>8.3044394664518115E-2</v>
      </c>
      <c r="R158" s="18">
        <v>3.568758772045999E-2</v>
      </c>
      <c r="S158" s="18">
        <v>9.6580743591617821E-2</v>
      </c>
      <c r="T158" s="18">
        <v>8.7278693496275844E-2</v>
      </c>
      <c r="U158" s="18">
        <f t="shared" si="4"/>
        <v>0.22235300412140074</v>
      </c>
      <c r="V158" s="18">
        <f t="shared" si="5"/>
        <v>7.9521937758596062E-2</v>
      </c>
    </row>
    <row r="159" spans="1:36" x14ac:dyDescent="0.25">
      <c r="A159" s="16" t="s">
        <v>182</v>
      </c>
      <c r="B159" s="17" t="s">
        <v>183</v>
      </c>
      <c r="C159" s="18" t="s">
        <v>102</v>
      </c>
      <c r="D159" s="18" t="s">
        <v>386</v>
      </c>
      <c r="E159" s="19">
        <v>1643</v>
      </c>
      <c r="F159" s="20">
        <v>19.625715555555519</v>
      </c>
      <c r="G159" s="19">
        <v>217</v>
      </c>
      <c r="H159" s="19" t="s">
        <v>21</v>
      </c>
      <c r="I159" s="21" t="s">
        <v>397</v>
      </c>
      <c r="J159" s="19"/>
      <c r="K159" s="18">
        <v>1.0476769099674048</v>
      </c>
      <c r="L159" s="18">
        <v>0.98334990886115403</v>
      </c>
      <c r="M159" s="18">
        <v>0.85744926005962652</v>
      </c>
      <c r="N159" s="18">
        <v>1.1370152608431778</v>
      </c>
      <c r="O159" s="18">
        <v>0.97450866026863714</v>
      </c>
      <c r="P159" s="18">
        <v>0.72648270450841546</v>
      </c>
      <c r="Q159" s="18">
        <v>0.72201717694194223</v>
      </c>
      <c r="R159" s="18">
        <v>0.92159484063555674</v>
      </c>
      <c r="S159" s="18">
        <v>0.86172798773987103</v>
      </c>
      <c r="T159" s="18">
        <v>1.3057058178484859</v>
      </c>
      <c r="U159" s="18">
        <f t="shared" si="4"/>
        <v>1.0000000000000002</v>
      </c>
      <c r="V159" s="18">
        <f t="shared" si="5"/>
        <v>0.90750570553485432</v>
      </c>
    </row>
    <row r="160" spans="1:36" x14ac:dyDescent="0.25">
      <c r="A160" s="16" t="s">
        <v>182</v>
      </c>
      <c r="B160" s="17" t="s">
        <v>183</v>
      </c>
      <c r="C160" s="18" t="s">
        <v>102</v>
      </c>
      <c r="D160" s="18" t="s">
        <v>387</v>
      </c>
      <c r="E160" s="19">
        <v>1651</v>
      </c>
      <c r="F160" s="20">
        <v>19.718233999999953</v>
      </c>
      <c r="G160" s="19">
        <v>217</v>
      </c>
      <c r="H160" s="19" t="s">
        <v>21</v>
      </c>
      <c r="I160" s="21" t="s">
        <v>398</v>
      </c>
      <c r="J160" s="19"/>
      <c r="K160" s="18">
        <v>1.0390337941770085</v>
      </c>
      <c r="L160" s="18">
        <v>0.9859636513615756</v>
      </c>
      <c r="M160" s="18">
        <v>0.89257660750609258</v>
      </c>
      <c r="N160" s="18">
        <v>1.1545825940080796</v>
      </c>
      <c r="O160" s="18">
        <v>0.92784335294724318</v>
      </c>
      <c r="P160" s="18">
        <v>0.87561999302809279</v>
      </c>
      <c r="Q160" s="18">
        <v>0.71398054637403396</v>
      </c>
      <c r="R160" s="18">
        <v>0.87276268080692032</v>
      </c>
      <c r="S160" s="18">
        <v>0.92314809991843672</v>
      </c>
      <c r="T160" s="18">
        <v>1.5538707072596716</v>
      </c>
      <c r="U160" s="18">
        <f t="shared" si="4"/>
        <v>0.99999999999999978</v>
      </c>
      <c r="V160" s="18">
        <f t="shared" si="5"/>
        <v>0.98787640547743116</v>
      </c>
    </row>
    <row r="161" spans="1:36" s="7" customFormat="1" x14ac:dyDescent="0.25">
      <c r="A161" s="22"/>
      <c r="B161" s="22"/>
      <c r="C161" s="23"/>
      <c r="D161" s="23"/>
      <c r="E161" s="24"/>
      <c r="F161" s="25"/>
      <c r="G161" s="24"/>
      <c r="H161" s="24"/>
      <c r="I161" s="26" t="s">
        <v>360</v>
      </c>
      <c r="J161" s="24" t="s">
        <v>359</v>
      </c>
      <c r="K161" s="23">
        <v>1.0403976702133995</v>
      </c>
      <c r="L161" s="23">
        <v>0.98555120510399075</v>
      </c>
      <c r="M161" s="23">
        <v>0.88703354311056015</v>
      </c>
      <c r="N161" s="23">
        <v>1.1518104843536507</v>
      </c>
      <c r="O161" s="23">
        <v>0.93520709721839834</v>
      </c>
      <c r="P161" s="23">
        <v>0.85208626064765891</v>
      </c>
      <c r="Q161" s="23">
        <v>0.71524871957808556</v>
      </c>
      <c r="R161" s="23">
        <v>0.88046835248951949</v>
      </c>
      <c r="S161" s="23">
        <v>0.91345606047522343</v>
      </c>
      <c r="T161" s="23">
        <v>1.5147105069396005</v>
      </c>
      <c r="U161" s="23">
        <f t="shared" si="4"/>
        <v>1</v>
      </c>
      <c r="V161" s="23">
        <f t="shared" si="5"/>
        <v>0.97519398002601743</v>
      </c>
      <c r="W161" s="1"/>
      <c r="X161" s="1"/>
      <c r="Y161" s="1"/>
      <c r="Z161" s="1"/>
      <c r="AA161" s="1"/>
      <c r="AB161" s="1"/>
      <c r="AC161" s="1"/>
      <c r="AD161" s="1"/>
      <c r="AE161" s="1"/>
      <c r="AF161" s="1"/>
      <c r="AG161" s="1"/>
      <c r="AH161" s="1"/>
      <c r="AI161" s="1"/>
      <c r="AJ161" s="1"/>
    </row>
    <row r="162" spans="1:36" x14ac:dyDescent="0.25">
      <c r="A162" s="16"/>
      <c r="B162" s="17"/>
      <c r="C162" s="18" t="s">
        <v>3</v>
      </c>
      <c r="D162" s="18"/>
      <c r="E162" s="19">
        <v>1139</v>
      </c>
      <c r="F162" s="20">
        <v>12.094979444444409</v>
      </c>
      <c r="G162" s="19">
        <v>184</v>
      </c>
      <c r="H162" s="19" t="s">
        <v>4</v>
      </c>
      <c r="I162" s="21" t="s">
        <v>3</v>
      </c>
      <c r="J162" s="19" t="s">
        <v>359</v>
      </c>
      <c r="K162" s="18">
        <v>1.0028693631573011</v>
      </c>
      <c r="L162" s="18">
        <v>1.0430972357203887</v>
      </c>
      <c r="M162" s="18">
        <v>0.99235324455670171</v>
      </c>
      <c r="N162" s="18">
        <v>1.0409188877086264</v>
      </c>
      <c r="O162" s="18">
        <v>0.92076126885698228</v>
      </c>
      <c r="P162" s="18">
        <v>0.97943760218260945</v>
      </c>
      <c r="Q162" s="18">
        <v>0.94120729138152459</v>
      </c>
      <c r="R162" s="18">
        <v>0.91015060629906253</v>
      </c>
      <c r="S162" s="18">
        <v>0.71595479478275426</v>
      </c>
      <c r="T162" s="18">
        <v>0.98549121507301285</v>
      </c>
      <c r="U162" s="18">
        <f t="shared" si="4"/>
        <v>1</v>
      </c>
      <c r="V162" s="18">
        <f t="shared" si="5"/>
        <v>0.90644830194379256</v>
      </c>
    </row>
    <row r="163" spans="1:36" x14ac:dyDescent="0.25">
      <c r="A163" s="16"/>
      <c r="B163" s="17"/>
      <c r="C163" s="18" t="s">
        <v>6</v>
      </c>
      <c r="D163" s="18"/>
      <c r="E163" s="19">
        <v>1239</v>
      </c>
      <c r="F163" s="20">
        <v>14.002947222222188</v>
      </c>
      <c r="G163" s="19">
        <v>248</v>
      </c>
      <c r="H163" s="19" t="s">
        <v>4</v>
      </c>
      <c r="I163" s="21" t="s">
        <v>6</v>
      </c>
      <c r="J163" s="19" t="s">
        <v>359</v>
      </c>
      <c r="K163" s="18">
        <v>1.1422563468105185</v>
      </c>
      <c r="L163" s="18">
        <v>1.0433326687980997</v>
      </c>
      <c r="M163" s="18">
        <v>0.96687575108488255</v>
      </c>
      <c r="N163" s="18">
        <v>0.97884863367175878</v>
      </c>
      <c r="O163" s="18">
        <v>0.86868659963474026</v>
      </c>
      <c r="P163" s="18">
        <v>0.88346337804924757</v>
      </c>
      <c r="Q163" s="18">
        <v>0.9130463003410193</v>
      </c>
      <c r="R163" s="18">
        <v>0.95702202018531723</v>
      </c>
      <c r="S163" s="18">
        <v>0.90819896743255368</v>
      </c>
      <c r="T163" s="18">
        <v>1.065031398339533</v>
      </c>
      <c r="U163" s="18">
        <f t="shared" si="4"/>
        <v>1</v>
      </c>
      <c r="V163" s="18">
        <f t="shared" si="5"/>
        <v>0.9453524128695342</v>
      </c>
    </row>
    <row r="164" spans="1:36" x14ac:dyDescent="0.25">
      <c r="A164" s="16"/>
      <c r="B164" s="17"/>
      <c r="C164" s="18" t="s">
        <v>7</v>
      </c>
      <c r="D164" s="18"/>
      <c r="E164" s="19">
        <v>1250</v>
      </c>
      <c r="F164" s="20">
        <v>14.173017888888845</v>
      </c>
      <c r="G164" s="19">
        <v>157</v>
      </c>
      <c r="H164" s="19" t="s">
        <v>4</v>
      </c>
      <c r="I164" s="21" t="s">
        <v>7</v>
      </c>
      <c r="J164" s="19" t="s">
        <v>359</v>
      </c>
      <c r="K164" s="18">
        <v>0.93801477954586554</v>
      </c>
      <c r="L164" s="18">
        <v>0.99280122156204942</v>
      </c>
      <c r="M164" s="18">
        <v>0.94889648268758742</v>
      </c>
      <c r="N164" s="18">
        <v>1.0477855215406962</v>
      </c>
      <c r="O164" s="18">
        <v>1.0178610492279416</v>
      </c>
      <c r="P164" s="18">
        <v>0.98682500835102871</v>
      </c>
      <c r="Q164" s="18">
        <v>0.98473779502171266</v>
      </c>
      <c r="R164" s="18">
        <v>1.0338980134755371</v>
      </c>
      <c r="S164" s="18">
        <v>0.92743384081887237</v>
      </c>
      <c r="T164" s="18">
        <v>1.0671053423328503</v>
      </c>
      <c r="U164" s="18">
        <f t="shared" si="4"/>
        <v>0.98907181091282792</v>
      </c>
      <c r="V164" s="18">
        <f t="shared" si="5"/>
        <v>1.0000000000000002</v>
      </c>
    </row>
    <row r="165" spans="1:36" x14ac:dyDescent="0.25">
      <c r="A165" s="16"/>
      <c r="B165" s="17"/>
      <c r="C165" s="18" t="s">
        <v>9</v>
      </c>
      <c r="D165" s="18"/>
      <c r="E165" s="19">
        <v>1284</v>
      </c>
      <c r="F165" s="20">
        <v>14.746496777777731</v>
      </c>
      <c r="G165" s="19">
        <v>198</v>
      </c>
      <c r="H165" s="19" t="s">
        <v>4</v>
      </c>
      <c r="I165" s="21" t="s">
        <v>9</v>
      </c>
      <c r="J165" s="19" t="s">
        <v>359</v>
      </c>
      <c r="K165" s="18">
        <v>0.96321762305780634</v>
      </c>
      <c r="L165" s="18">
        <v>0.98406873578673204</v>
      </c>
      <c r="M165" s="18">
        <v>0.85236717678181606</v>
      </c>
      <c r="N165" s="18">
        <v>0.93803302559815749</v>
      </c>
      <c r="O165" s="18">
        <v>0.80428910888985838</v>
      </c>
      <c r="P165" s="18">
        <v>1.134626360520482</v>
      </c>
      <c r="Q165" s="18">
        <v>1.0810688813366458</v>
      </c>
      <c r="R165" s="18">
        <v>1.0167949829168692</v>
      </c>
      <c r="S165" s="18">
        <v>0.91680569760993424</v>
      </c>
      <c r="T165" s="18">
        <v>0.85070407761606903</v>
      </c>
      <c r="U165" s="18">
        <f t="shared" si="4"/>
        <v>0.9083951340228742</v>
      </c>
      <c r="V165" s="18">
        <f t="shared" si="5"/>
        <v>1</v>
      </c>
    </row>
    <row r="166" spans="1:36" x14ac:dyDescent="0.25">
      <c r="A166" s="16"/>
      <c r="B166" s="17"/>
      <c r="C166" s="18" t="s">
        <v>10</v>
      </c>
      <c r="D166" s="18"/>
      <c r="E166" s="19">
        <v>1310</v>
      </c>
      <c r="F166" s="20">
        <v>15.166911999999961</v>
      </c>
      <c r="G166" s="19">
        <v>199</v>
      </c>
      <c r="H166" s="19" t="s">
        <v>4</v>
      </c>
      <c r="I166" s="21" t="s">
        <v>10</v>
      </c>
      <c r="J166" s="19" t="s">
        <v>359</v>
      </c>
      <c r="K166" s="18">
        <v>1.0158362913144139</v>
      </c>
      <c r="L166" s="18">
        <v>1.0265320658275012</v>
      </c>
      <c r="M166" s="18">
        <v>0.94417021163287429</v>
      </c>
      <c r="N166" s="18">
        <v>1.0385117147569214</v>
      </c>
      <c r="O166" s="18">
        <v>0.97494971646828954</v>
      </c>
      <c r="P166" s="18">
        <v>1.0159222758810671</v>
      </c>
      <c r="Q166" s="18">
        <v>1.0289628267159499</v>
      </c>
      <c r="R166" s="18">
        <v>0.97351442598708726</v>
      </c>
      <c r="S166" s="18">
        <v>0.9052770301393267</v>
      </c>
      <c r="T166" s="18">
        <v>1.0324984199438987</v>
      </c>
      <c r="U166" s="18">
        <f t="shared" si="4"/>
        <v>1</v>
      </c>
      <c r="V166" s="18">
        <f t="shared" si="5"/>
        <v>0.99123499573346585</v>
      </c>
    </row>
    <row r="167" spans="1:36" x14ac:dyDescent="0.25">
      <c r="A167" s="16"/>
      <c r="B167" s="17"/>
      <c r="C167" s="18" t="s">
        <v>11</v>
      </c>
      <c r="D167" s="18"/>
      <c r="E167" s="19">
        <v>1330</v>
      </c>
      <c r="F167" s="20">
        <v>15.485284555555522</v>
      </c>
      <c r="G167" s="19">
        <v>184</v>
      </c>
      <c r="H167" s="19" t="s">
        <v>4</v>
      </c>
      <c r="I167" s="21" t="s">
        <v>11</v>
      </c>
      <c r="J167" s="19" t="s">
        <v>359</v>
      </c>
      <c r="K167" s="18">
        <v>0.54048309317287446</v>
      </c>
      <c r="L167" s="18">
        <v>1.0081668962073502</v>
      </c>
      <c r="M167" s="18">
        <v>1.0222629355972841</v>
      </c>
      <c r="N167" s="18">
        <v>1.2772112447158133</v>
      </c>
      <c r="O167" s="18">
        <v>0.72687008012328658</v>
      </c>
      <c r="P167" s="18">
        <v>1.3132938910375307</v>
      </c>
      <c r="Q167" s="18">
        <v>1.078428061412515</v>
      </c>
      <c r="R167" s="18">
        <v>1.1802831161791174</v>
      </c>
      <c r="S167" s="18">
        <v>0.63587828604687391</v>
      </c>
      <c r="T167" s="18">
        <v>0.74648969395494225</v>
      </c>
      <c r="U167" s="18">
        <f t="shared" si="4"/>
        <v>0.9149988499633217</v>
      </c>
      <c r="V167" s="18">
        <f t="shared" si="5"/>
        <v>0.99087460972619579</v>
      </c>
    </row>
    <row r="168" spans="1:36" x14ac:dyDescent="0.25">
      <c r="A168" s="16"/>
      <c r="B168" s="17"/>
      <c r="C168" s="18" t="s">
        <v>13</v>
      </c>
      <c r="D168" s="18"/>
      <c r="E168" s="19">
        <v>1336</v>
      </c>
      <c r="F168" s="20">
        <v>15.569412777777734</v>
      </c>
      <c r="G168" s="19">
        <v>117</v>
      </c>
      <c r="H168" s="19" t="s">
        <v>4</v>
      </c>
      <c r="I168" s="21" t="s">
        <v>13</v>
      </c>
      <c r="J168" s="19" t="s">
        <v>359</v>
      </c>
      <c r="K168" s="18">
        <v>1.0189234227476374</v>
      </c>
      <c r="L168" s="18">
        <v>1.0076252570090396</v>
      </c>
      <c r="M168" s="18">
        <v>1.0059005761377731</v>
      </c>
      <c r="N168" s="18">
        <v>1.0079849902307723</v>
      </c>
      <c r="O168" s="18">
        <v>0.9376550537001227</v>
      </c>
      <c r="P168" s="18">
        <v>0.99716909891997352</v>
      </c>
      <c r="Q168" s="18">
        <v>0.99450275839789193</v>
      </c>
      <c r="R168" s="18">
        <v>0.97931707222673614</v>
      </c>
      <c r="S168" s="18">
        <v>0.90265076072194361</v>
      </c>
      <c r="T168" s="18">
        <v>0.9879544018417209</v>
      </c>
      <c r="U168" s="18">
        <f t="shared" si="4"/>
        <v>0.99561785996506891</v>
      </c>
      <c r="V168" s="18">
        <f t="shared" si="5"/>
        <v>0.97231881842165324</v>
      </c>
    </row>
    <row r="169" spans="1:36" x14ac:dyDescent="0.25">
      <c r="A169" s="16"/>
      <c r="B169" s="17"/>
      <c r="C169" s="18" t="s">
        <v>14</v>
      </c>
      <c r="D169" s="18"/>
      <c r="E169" s="19">
        <v>1355</v>
      </c>
      <c r="F169" s="20">
        <v>15.842659888888857</v>
      </c>
      <c r="G169" s="19">
        <v>145</v>
      </c>
      <c r="H169" s="19" t="s">
        <v>4</v>
      </c>
      <c r="I169" s="21" t="s">
        <v>14</v>
      </c>
      <c r="J169" s="19" t="s">
        <v>359</v>
      </c>
      <c r="K169" s="18">
        <v>1.0266569904409653</v>
      </c>
      <c r="L169" s="18">
        <v>1.0551800844911796</v>
      </c>
      <c r="M169" s="18">
        <v>0.99496978102555633</v>
      </c>
      <c r="N169" s="18">
        <v>1.0221324021733111</v>
      </c>
      <c r="O169" s="18">
        <v>0.9010607418689881</v>
      </c>
      <c r="P169" s="18">
        <v>1.0382106554904582</v>
      </c>
      <c r="Q169" s="18">
        <v>1.0242265995052497</v>
      </c>
      <c r="R169" s="18">
        <v>0.9816861175846382</v>
      </c>
      <c r="S169" s="18">
        <v>0.88435655083381604</v>
      </c>
      <c r="T169" s="18">
        <v>1.0135871805820391</v>
      </c>
      <c r="U169" s="18">
        <f t="shared" si="4"/>
        <v>1.0000000000000002</v>
      </c>
      <c r="V169" s="18">
        <f t="shared" si="5"/>
        <v>0.98841342079924033</v>
      </c>
    </row>
    <row r="170" spans="1:36" x14ac:dyDescent="0.25">
      <c r="A170" s="16"/>
      <c r="B170" s="17"/>
      <c r="C170" s="18" t="s">
        <v>16</v>
      </c>
      <c r="D170" s="18"/>
      <c r="E170" s="19">
        <v>1371</v>
      </c>
      <c r="F170" s="20">
        <v>16.079171666666628</v>
      </c>
      <c r="G170" s="19">
        <v>247</v>
      </c>
      <c r="H170" s="19" t="s">
        <v>4</v>
      </c>
      <c r="I170" s="21" t="s">
        <v>16</v>
      </c>
      <c r="J170" s="19" t="s">
        <v>359</v>
      </c>
      <c r="K170" s="18">
        <v>0.98672947073437867</v>
      </c>
      <c r="L170" s="18">
        <v>0.95228915816490289</v>
      </c>
      <c r="M170" s="18">
        <v>0.82560561159512624</v>
      </c>
      <c r="N170" s="18">
        <v>0.84067838368203263</v>
      </c>
      <c r="O170" s="18">
        <v>0.75415972331437997</v>
      </c>
      <c r="P170" s="18">
        <v>0.95350287032731162</v>
      </c>
      <c r="Q170" s="18">
        <v>0.95598161396465786</v>
      </c>
      <c r="R170" s="18">
        <v>0.97394806370620379</v>
      </c>
      <c r="S170" s="18">
        <v>0.95210130689660999</v>
      </c>
      <c r="T170" s="18">
        <v>1.1644661451052172</v>
      </c>
      <c r="U170" s="18">
        <f t="shared" si="4"/>
        <v>0.87189246949816412</v>
      </c>
      <c r="V170" s="18">
        <f t="shared" si="5"/>
        <v>1</v>
      </c>
    </row>
    <row r="171" spans="1:36" x14ac:dyDescent="0.25">
      <c r="A171" s="16"/>
      <c r="B171" s="17"/>
      <c r="C171" s="18" t="s">
        <v>17</v>
      </c>
      <c r="D171" s="18"/>
      <c r="E171" s="19">
        <v>1506</v>
      </c>
      <c r="F171" s="20">
        <v>17.939293111111066</v>
      </c>
      <c r="G171" s="19">
        <v>159</v>
      </c>
      <c r="H171" s="19" t="s">
        <v>4</v>
      </c>
      <c r="I171" s="21" t="s">
        <v>17</v>
      </c>
      <c r="J171" s="19" t="s">
        <v>359</v>
      </c>
      <c r="K171" s="18">
        <v>0.99602192050376115</v>
      </c>
      <c r="L171" s="18">
        <v>1.0149334986573793</v>
      </c>
      <c r="M171" s="18">
        <v>0.93018811025132275</v>
      </c>
      <c r="N171" s="18">
        <v>0.95956876885398146</v>
      </c>
      <c r="O171" s="18">
        <v>0.8946953368470697</v>
      </c>
      <c r="P171" s="18">
        <v>1.0268746826637749</v>
      </c>
      <c r="Q171" s="18">
        <v>0.98677530326009066</v>
      </c>
      <c r="R171" s="18">
        <v>0.97637229831624639</v>
      </c>
      <c r="S171" s="18">
        <v>0.89808555911425392</v>
      </c>
      <c r="T171" s="18">
        <v>0.98605473710605673</v>
      </c>
      <c r="U171" s="18">
        <f t="shared" si="4"/>
        <v>0.95908152702270288</v>
      </c>
      <c r="V171" s="18">
        <f t="shared" si="5"/>
        <v>0.97483251609208454</v>
      </c>
    </row>
    <row r="172" spans="1:36" x14ac:dyDescent="0.25">
      <c r="A172" s="16"/>
      <c r="B172" s="17"/>
      <c r="C172" s="18" t="s">
        <v>18</v>
      </c>
      <c r="D172" s="18"/>
      <c r="E172" s="19">
        <v>1509</v>
      </c>
      <c r="F172" s="20">
        <v>17.967638444444415</v>
      </c>
      <c r="G172" s="19">
        <v>306</v>
      </c>
      <c r="H172" s="19" t="s">
        <v>4</v>
      </c>
      <c r="I172" s="21" t="s">
        <v>18</v>
      </c>
      <c r="J172" s="19" t="s">
        <v>359</v>
      </c>
      <c r="K172" s="18">
        <v>0.37589207820331177</v>
      </c>
      <c r="L172" s="18">
        <v>0.91730573948857985</v>
      </c>
      <c r="M172" s="18">
        <v>0.33943747765220345</v>
      </c>
      <c r="N172" s="18">
        <v>0.34617426462589773</v>
      </c>
      <c r="O172" s="18">
        <v>0.34163096205935534</v>
      </c>
      <c r="P172" s="28">
        <v>3.6242236318473249</v>
      </c>
      <c r="Q172" s="18">
        <v>0.34168829461898509</v>
      </c>
      <c r="R172" s="18">
        <v>0.3474591838935735</v>
      </c>
      <c r="S172" s="18">
        <v>0.33692183115677327</v>
      </c>
      <c r="T172" s="18">
        <v>0.34970705848334216</v>
      </c>
      <c r="U172" s="18">
        <f t="shared" si="4"/>
        <v>0.46408810440586956</v>
      </c>
      <c r="V172" s="18">
        <f t="shared" si="5"/>
        <v>0.99999999999999978</v>
      </c>
    </row>
    <row r="173" spans="1:36" x14ac:dyDescent="0.25">
      <c r="A173" s="16"/>
      <c r="B173" s="17"/>
      <c r="C173" s="18" t="s">
        <v>19</v>
      </c>
      <c r="D173" s="18"/>
      <c r="E173" s="19">
        <v>1536</v>
      </c>
      <c r="F173" s="20">
        <v>18.325240333333298</v>
      </c>
      <c r="G173" s="19">
        <v>327</v>
      </c>
      <c r="H173" s="19" t="s">
        <v>4</v>
      </c>
      <c r="I173" s="21" t="s">
        <v>19</v>
      </c>
      <c r="J173" s="19" t="s">
        <v>359</v>
      </c>
      <c r="K173" s="18">
        <v>0.42378096340187432</v>
      </c>
      <c r="L173" s="18">
        <v>0.38638528225725144</v>
      </c>
      <c r="M173" s="18">
        <v>0.38407576574096713</v>
      </c>
      <c r="N173" s="18">
        <v>0.41483338416134119</v>
      </c>
      <c r="O173" s="18">
        <v>0.41965159734438262</v>
      </c>
      <c r="P173" s="18">
        <v>0.36398725190607206</v>
      </c>
      <c r="Q173" s="18">
        <v>0.29077884882441107</v>
      </c>
      <c r="R173" s="18">
        <v>0.36249064606452042</v>
      </c>
      <c r="S173" s="18">
        <v>0.39764065653747055</v>
      </c>
      <c r="T173" s="18">
        <v>0.45585189552648753</v>
      </c>
      <c r="U173" s="18">
        <f t="shared" si="4"/>
        <v>0.40574539858116337</v>
      </c>
      <c r="V173" s="18">
        <f t="shared" si="5"/>
        <v>0.37414985977179233</v>
      </c>
    </row>
    <row r="174" spans="1:36" x14ac:dyDescent="0.25">
      <c r="A174" s="16"/>
      <c r="B174" s="17"/>
      <c r="C174" s="18" t="s">
        <v>20</v>
      </c>
      <c r="D174" s="18"/>
      <c r="E174" s="19">
        <v>1564</v>
      </c>
      <c r="F174" s="20">
        <v>18.670597555555521</v>
      </c>
      <c r="G174" s="19">
        <v>313</v>
      </c>
      <c r="H174" s="19" t="s">
        <v>4</v>
      </c>
      <c r="I174" s="21" t="s">
        <v>20</v>
      </c>
      <c r="J174" s="19" t="s">
        <v>359</v>
      </c>
      <c r="K174" s="18">
        <v>1.1427639218641878</v>
      </c>
      <c r="L174" s="18">
        <v>0.72789371663293689</v>
      </c>
      <c r="M174" s="18">
        <v>0.46550780709687967</v>
      </c>
      <c r="N174" s="18">
        <v>1.4895249844671101</v>
      </c>
      <c r="O174" s="18">
        <v>0.87102073798742574</v>
      </c>
      <c r="P174" s="18">
        <v>0.86883804136150455</v>
      </c>
      <c r="Q174" s="18">
        <v>1.295928040499297</v>
      </c>
      <c r="R174" s="18">
        <v>0.26527844945807311</v>
      </c>
      <c r="S174" s="18">
        <v>1.6168599285950012</v>
      </c>
      <c r="T174" s="18">
        <v>0.91922803876029013</v>
      </c>
      <c r="U174" s="18">
        <f t="shared" si="4"/>
        <v>0.93934223360970803</v>
      </c>
      <c r="V174" s="18">
        <f t="shared" si="5"/>
        <v>0.99322649973483323</v>
      </c>
    </row>
    <row r="175" spans="1:36" x14ac:dyDescent="0.25">
      <c r="A175" s="16"/>
      <c r="B175" s="17"/>
      <c r="C175" s="18" t="s">
        <v>22</v>
      </c>
      <c r="D175" s="18"/>
      <c r="E175" s="19">
        <v>1660</v>
      </c>
      <c r="F175" s="20">
        <v>19.821183555555514</v>
      </c>
      <c r="G175" s="19">
        <v>275</v>
      </c>
      <c r="H175" s="19" t="s">
        <v>4</v>
      </c>
      <c r="I175" s="21" t="s">
        <v>22</v>
      </c>
      <c r="J175" s="19" t="s">
        <v>359</v>
      </c>
      <c r="K175" s="18">
        <v>0.87661661368100785</v>
      </c>
      <c r="L175" s="18">
        <v>0.86431042534373437</v>
      </c>
      <c r="M175" s="18">
        <v>0.89815391073441209</v>
      </c>
      <c r="N175" s="18">
        <v>1.2919817529981583</v>
      </c>
      <c r="O175" s="18">
        <v>1.0689372972426865</v>
      </c>
      <c r="P175" s="18">
        <v>0.76903158527233706</v>
      </c>
      <c r="Q175" s="18">
        <v>1.0068024354318523</v>
      </c>
      <c r="R175" s="18">
        <v>0.90152316472919236</v>
      </c>
      <c r="S175" s="18">
        <v>0.88900952100132979</v>
      </c>
      <c r="T175" s="18">
        <v>1.2133527943173039</v>
      </c>
      <c r="U175" s="18">
        <f t="shared" si="4"/>
        <v>0.99999999999999978</v>
      </c>
      <c r="V175" s="18">
        <f t="shared" si="5"/>
        <v>0.9559439001504032</v>
      </c>
    </row>
    <row r="176" spans="1:36" x14ac:dyDescent="0.25">
      <c r="A176" s="16"/>
      <c r="B176" s="17"/>
      <c r="C176" s="18" t="s">
        <v>23</v>
      </c>
      <c r="D176" s="18"/>
      <c r="E176" s="19">
        <v>1679</v>
      </c>
      <c r="F176" s="20">
        <v>20.048171444444414</v>
      </c>
      <c r="G176" s="19">
        <v>243</v>
      </c>
      <c r="H176" s="19" t="s">
        <v>4</v>
      </c>
      <c r="I176" s="21" t="s">
        <v>23</v>
      </c>
      <c r="J176" s="19" t="s">
        <v>359</v>
      </c>
      <c r="K176" s="18">
        <v>0.85189091009197648</v>
      </c>
      <c r="L176" s="18">
        <v>0.79246733190356655</v>
      </c>
      <c r="M176" s="18">
        <v>0.93184700854449287</v>
      </c>
      <c r="N176" s="18">
        <v>1.3685397969552993</v>
      </c>
      <c r="O176" s="18">
        <v>1.0552549525046651</v>
      </c>
      <c r="P176" s="18">
        <v>0.63388361532558424</v>
      </c>
      <c r="Q176" s="18">
        <v>0.95301013642648513</v>
      </c>
      <c r="R176" s="18">
        <v>0.78264101504262595</v>
      </c>
      <c r="S176" s="18">
        <v>0.8051571690986471</v>
      </c>
      <c r="T176" s="18">
        <v>1.1207831486318867</v>
      </c>
      <c r="U176" s="18">
        <f t="shared" si="4"/>
        <v>1</v>
      </c>
      <c r="V176" s="18">
        <f t="shared" si="5"/>
        <v>0.85909501690504586</v>
      </c>
    </row>
    <row r="177" spans="1:22" x14ac:dyDescent="0.25">
      <c r="A177" s="16"/>
      <c r="B177" s="17"/>
      <c r="C177" s="18" t="s">
        <v>24</v>
      </c>
      <c r="D177" s="18"/>
      <c r="E177" s="19">
        <v>1690</v>
      </c>
      <c r="F177" s="20">
        <v>20.176517999999966</v>
      </c>
      <c r="G177" s="19">
        <v>277</v>
      </c>
      <c r="H177" s="19" t="s">
        <v>4</v>
      </c>
      <c r="I177" s="21" t="s">
        <v>24</v>
      </c>
      <c r="J177" s="19" t="s">
        <v>359</v>
      </c>
      <c r="K177" s="18">
        <v>0.100755672731849</v>
      </c>
      <c r="L177" s="18">
        <v>7.3951012717110867E-2</v>
      </c>
      <c r="M177" s="18">
        <v>8.0157069793688654E-2</v>
      </c>
      <c r="N177" s="18">
        <v>6.3692148798136242E-2</v>
      </c>
      <c r="O177" s="18">
        <v>8.638874866776701E-2</v>
      </c>
      <c r="P177" s="18">
        <v>6.0883529709222207E-2</v>
      </c>
      <c r="Q177" s="18">
        <v>6.3966210027459683E-2</v>
      </c>
      <c r="R177" s="18">
        <v>6.6045172574594413E-2</v>
      </c>
      <c r="S177" s="18">
        <v>7.1898091119550089E-2</v>
      </c>
      <c r="T177" s="18">
        <v>6.9014995216866007E-2</v>
      </c>
      <c r="U177" s="18">
        <f t="shared" si="4"/>
        <v>8.0988930541710358E-2</v>
      </c>
      <c r="V177" s="18">
        <f t="shared" si="5"/>
        <v>6.6361599729538479E-2</v>
      </c>
    </row>
    <row r="178" spans="1:22" x14ac:dyDescent="0.25">
      <c r="A178" s="16"/>
      <c r="B178" s="17"/>
      <c r="C178" s="18" t="s">
        <v>25</v>
      </c>
      <c r="D178" s="18"/>
      <c r="E178" s="19">
        <v>1722</v>
      </c>
      <c r="F178" s="20">
        <v>20.535027555555523</v>
      </c>
      <c r="G178" s="19">
        <v>198</v>
      </c>
      <c r="H178" s="19" t="s">
        <v>4</v>
      </c>
      <c r="I178" s="21" t="s">
        <v>25</v>
      </c>
      <c r="J178" s="19" t="s">
        <v>359</v>
      </c>
      <c r="K178" s="18">
        <v>9.7178466143325315E-2</v>
      </c>
      <c r="L178" s="18">
        <v>0.13712032368018115</v>
      </c>
      <c r="M178" s="18">
        <v>0.12581642407845139</v>
      </c>
      <c r="N178" s="18">
        <v>0.13581177752042853</v>
      </c>
      <c r="O178" s="18">
        <v>0.11969984997223231</v>
      </c>
      <c r="P178" s="18">
        <v>0.15750413772538882</v>
      </c>
      <c r="Q178" s="18">
        <v>0.14283671551531235</v>
      </c>
      <c r="R178" s="18">
        <v>0.14184325558791325</v>
      </c>
      <c r="S178" s="18">
        <v>0.17183961756565383</v>
      </c>
      <c r="T178" s="18">
        <v>0.1328599064050778</v>
      </c>
      <c r="U178" s="18">
        <f t="shared" si="4"/>
        <v>0.12312536827892373</v>
      </c>
      <c r="V178" s="18">
        <f t="shared" si="5"/>
        <v>0.14937672655986919</v>
      </c>
    </row>
    <row r="179" spans="1:22" x14ac:dyDescent="0.25">
      <c r="A179" s="16"/>
      <c r="B179" s="17"/>
      <c r="C179" s="18" t="s">
        <v>26</v>
      </c>
      <c r="D179" s="18"/>
      <c r="E179" s="19">
        <v>1738</v>
      </c>
      <c r="F179" s="20">
        <v>20.713941777777734</v>
      </c>
      <c r="G179" s="19">
        <v>394</v>
      </c>
      <c r="H179" s="19" t="s">
        <v>4</v>
      </c>
      <c r="I179" s="21" t="s">
        <v>26</v>
      </c>
      <c r="J179" s="19" t="s">
        <v>359</v>
      </c>
      <c r="K179" s="18">
        <v>0.66384241412698253</v>
      </c>
      <c r="L179" s="18">
        <v>0.593702652630411</v>
      </c>
      <c r="M179" s="18">
        <v>0.54171055835498683</v>
      </c>
      <c r="N179" s="18">
        <v>0.69080095266406383</v>
      </c>
      <c r="O179" s="18">
        <v>0.51502130301702231</v>
      </c>
      <c r="P179" s="18">
        <v>0.98828328067616</v>
      </c>
      <c r="Q179" s="18">
        <v>0.99439497099194851</v>
      </c>
      <c r="R179" s="18">
        <v>0.96611065243970706</v>
      </c>
      <c r="S179" s="18">
        <v>0.95856174842233233</v>
      </c>
      <c r="T179" s="18">
        <v>1.0926493474698522</v>
      </c>
      <c r="U179" s="18">
        <f t="shared" si="4"/>
        <v>0.60101557615869328</v>
      </c>
      <c r="V179" s="18">
        <f t="shared" si="5"/>
        <v>1</v>
      </c>
    </row>
    <row r="180" spans="1:22" x14ac:dyDescent="0.25">
      <c r="A180" s="16"/>
      <c r="B180" s="17"/>
      <c r="C180" s="18" t="s">
        <v>28</v>
      </c>
      <c r="D180" s="18"/>
      <c r="E180" s="19">
        <v>1748</v>
      </c>
      <c r="F180" s="20">
        <v>20.824147888888842</v>
      </c>
      <c r="G180" s="19">
        <v>259</v>
      </c>
      <c r="H180" s="19" t="s">
        <v>4</v>
      </c>
      <c r="I180" s="21" t="s">
        <v>28</v>
      </c>
      <c r="J180" s="19" t="s">
        <v>359</v>
      </c>
      <c r="K180" s="18">
        <v>1.114240187771717</v>
      </c>
      <c r="L180" s="18">
        <v>1.1690336853908667</v>
      </c>
      <c r="M180" s="18">
        <v>0.93479796297134443</v>
      </c>
      <c r="N180" s="18">
        <v>1.0730847677021087</v>
      </c>
      <c r="O180" s="18">
        <v>0.70884339616396319</v>
      </c>
      <c r="P180" s="18">
        <v>0.31180225063062234</v>
      </c>
      <c r="Q180" s="18">
        <v>0.41008278044211122</v>
      </c>
      <c r="R180" s="18">
        <v>0.4251135979681589</v>
      </c>
      <c r="S180" s="18">
        <v>0.36049448168402359</v>
      </c>
      <c r="T180" s="18">
        <v>0.57349220247948429</v>
      </c>
      <c r="U180" s="18">
        <f t="shared" si="4"/>
        <v>0.99999999999999978</v>
      </c>
      <c r="V180" s="18">
        <f t="shared" si="5"/>
        <v>0.41619706264088008</v>
      </c>
    </row>
    <row r="181" spans="1:22" x14ac:dyDescent="0.25">
      <c r="A181" s="16"/>
      <c r="B181" s="17"/>
      <c r="C181" s="18" t="s">
        <v>29</v>
      </c>
      <c r="D181" s="18"/>
      <c r="E181" s="19">
        <v>1759</v>
      </c>
      <c r="F181" s="20">
        <v>20.942290444444399</v>
      </c>
      <c r="G181" s="19">
        <v>243</v>
      </c>
      <c r="H181" s="19" t="s">
        <v>4</v>
      </c>
      <c r="I181" s="21" t="s">
        <v>29</v>
      </c>
      <c r="J181" s="19" t="s">
        <v>359</v>
      </c>
      <c r="K181" s="18">
        <v>0.13643400716639245</v>
      </c>
      <c r="L181" s="18">
        <v>0.11296520376210401</v>
      </c>
      <c r="M181" s="18">
        <v>0.10344763034215433</v>
      </c>
      <c r="N181" s="18">
        <v>9.1222981644385706E-2</v>
      </c>
      <c r="O181" s="18">
        <v>7.3744869325056292E-2</v>
      </c>
      <c r="P181" s="18">
        <v>1.4181098384797057</v>
      </c>
      <c r="Q181" s="18">
        <v>0.98104929431753163</v>
      </c>
      <c r="R181" s="18">
        <v>0.87195282422599529</v>
      </c>
      <c r="S181" s="18">
        <v>0.98572996275418101</v>
      </c>
      <c r="T181" s="18">
        <v>0.74315808022258589</v>
      </c>
      <c r="U181" s="18">
        <f t="shared" si="4"/>
        <v>0.10356293844801856</v>
      </c>
      <c r="V181" s="18">
        <f t="shared" si="5"/>
        <v>1</v>
      </c>
    </row>
    <row r="182" spans="1:22" x14ac:dyDescent="0.25">
      <c r="A182" s="16"/>
      <c r="B182" s="17"/>
      <c r="C182" s="18" t="s">
        <v>30</v>
      </c>
      <c r="D182" s="18"/>
      <c r="E182" s="19">
        <v>1791</v>
      </c>
      <c r="F182" s="20">
        <v>21.293996777777735</v>
      </c>
      <c r="G182" s="19">
        <v>316</v>
      </c>
      <c r="H182" s="19" t="s">
        <v>4</v>
      </c>
      <c r="I182" s="21" t="s">
        <v>30</v>
      </c>
      <c r="J182" s="19" t="s">
        <v>359</v>
      </c>
      <c r="K182" s="18">
        <v>0.59981343484942118</v>
      </c>
      <c r="L182" s="18">
        <v>0.8335214527743533</v>
      </c>
      <c r="M182" s="18">
        <v>0.51237612857785164</v>
      </c>
      <c r="N182" s="18">
        <v>0.71581007814231845</v>
      </c>
      <c r="O182" s="18">
        <v>1.1569653738222545</v>
      </c>
      <c r="P182" s="18">
        <v>0.81410635276239107</v>
      </c>
      <c r="Q182" s="18">
        <v>0.79968601541036366</v>
      </c>
      <c r="R182" s="18">
        <v>0.85455639420718943</v>
      </c>
      <c r="S182" s="18">
        <v>1.495165578427299</v>
      </c>
      <c r="T182" s="18">
        <v>1.0364856591927571</v>
      </c>
      <c r="U182" s="18">
        <f t="shared" si="4"/>
        <v>0.76369729363323979</v>
      </c>
      <c r="V182" s="18">
        <f t="shared" si="5"/>
        <v>1</v>
      </c>
    </row>
    <row r="183" spans="1:22" x14ac:dyDescent="0.25">
      <c r="A183" s="16"/>
      <c r="B183" s="17"/>
      <c r="C183" s="18" t="s">
        <v>31</v>
      </c>
      <c r="D183" s="18"/>
      <c r="E183" s="19">
        <v>1804</v>
      </c>
      <c r="F183" s="20">
        <v>21.452276111111082</v>
      </c>
      <c r="G183" s="19">
        <v>299</v>
      </c>
      <c r="H183" s="19" t="s">
        <v>4</v>
      </c>
      <c r="I183" s="21" t="s">
        <v>31</v>
      </c>
      <c r="J183" s="19" t="s">
        <v>359</v>
      </c>
      <c r="K183" s="18">
        <v>0.92465343598650551</v>
      </c>
      <c r="L183" s="18">
        <v>0.77685717264470666</v>
      </c>
      <c r="M183" s="18">
        <v>0.88893140596977438</v>
      </c>
      <c r="N183" s="18">
        <v>0.64921538280438307</v>
      </c>
      <c r="O183" s="18">
        <v>0.84029368824868744</v>
      </c>
      <c r="P183" s="18">
        <v>0.31327037508935707</v>
      </c>
      <c r="Q183" s="18">
        <v>0.53166412659467888</v>
      </c>
      <c r="R183" s="18">
        <v>0.40244377755359728</v>
      </c>
      <c r="S183" s="18">
        <v>0.42804862496487445</v>
      </c>
      <c r="T183" s="18">
        <v>0.575302186265089</v>
      </c>
      <c r="U183" s="18">
        <f t="shared" si="4"/>
        <v>0.81599021713081155</v>
      </c>
      <c r="V183" s="18">
        <f t="shared" si="5"/>
        <v>0.45014581809351933</v>
      </c>
    </row>
    <row r="184" spans="1:22" x14ac:dyDescent="0.25">
      <c r="A184" s="16"/>
      <c r="B184" s="17"/>
      <c r="C184" s="18" t="s">
        <v>32</v>
      </c>
      <c r="D184" s="18"/>
      <c r="E184" s="19">
        <v>1838</v>
      </c>
      <c r="F184" s="20">
        <v>21.797859999999957</v>
      </c>
      <c r="G184" s="19">
        <v>123</v>
      </c>
      <c r="H184" s="19" t="s">
        <v>4</v>
      </c>
      <c r="I184" s="21" t="s">
        <v>32</v>
      </c>
      <c r="J184" s="19" t="s">
        <v>359</v>
      </c>
      <c r="K184" s="18">
        <v>0.5074991581164543</v>
      </c>
      <c r="L184" s="18">
        <v>0.55431098519817501</v>
      </c>
      <c r="M184" s="18">
        <v>0.5504911636380756</v>
      </c>
      <c r="N184" s="18">
        <v>0.66371811273333092</v>
      </c>
      <c r="O184" s="18">
        <v>0.54735657758047096</v>
      </c>
      <c r="P184" s="18">
        <v>1.013002863807035</v>
      </c>
      <c r="Q184" s="18">
        <v>0.92742758291653626</v>
      </c>
      <c r="R184" s="18">
        <v>1.0687103467480925</v>
      </c>
      <c r="S184" s="18">
        <v>0.96617814074469299</v>
      </c>
      <c r="T184" s="18">
        <v>1.0246810657836432</v>
      </c>
      <c r="U184" s="18">
        <f t="shared" si="4"/>
        <v>0.56467519945330147</v>
      </c>
      <c r="V184" s="18">
        <f t="shared" si="5"/>
        <v>1</v>
      </c>
    </row>
    <row r="185" spans="1:22" x14ac:dyDescent="0.25">
      <c r="A185" s="16"/>
      <c r="B185" s="17"/>
      <c r="C185" s="18" t="s">
        <v>33</v>
      </c>
      <c r="D185" s="18"/>
      <c r="E185" s="19">
        <v>1873</v>
      </c>
      <c r="F185" s="20">
        <v>22.170428666666613</v>
      </c>
      <c r="G185" s="19">
        <v>389</v>
      </c>
      <c r="H185" s="19" t="s">
        <v>4</v>
      </c>
      <c r="I185" s="21" t="s">
        <v>33</v>
      </c>
      <c r="J185" s="19" t="s">
        <v>359</v>
      </c>
      <c r="K185" s="18">
        <v>0.54075426653729841</v>
      </c>
      <c r="L185" s="18">
        <v>0.7255897058347599</v>
      </c>
      <c r="M185" s="18">
        <v>0.38248268620557502</v>
      </c>
      <c r="N185" s="18">
        <v>0.40656812294618133</v>
      </c>
      <c r="O185" s="18">
        <v>0.56846372817595159</v>
      </c>
      <c r="P185" s="18">
        <v>1.0062744609780225</v>
      </c>
      <c r="Q185" s="18">
        <v>0.78883808632316932</v>
      </c>
      <c r="R185" s="18">
        <v>0.99266058942501234</v>
      </c>
      <c r="S185" s="18">
        <v>1.3026926703423465</v>
      </c>
      <c r="T185" s="18">
        <v>0.90953419293144999</v>
      </c>
      <c r="U185" s="18">
        <f t="shared" si="4"/>
        <v>0.52477170193995326</v>
      </c>
      <c r="V185" s="18">
        <f t="shared" si="5"/>
        <v>1.0000000000000002</v>
      </c>
    </row>
    <row r="186" spans="1:22" x14ac:dyDescent="0.25">
      <c r="A186" s="16"/>
      <c r="B186" s="17"/>
      <c r="C186" s="18" t="s">
        <v>34</v>
      </c>
      <c r="D186" s="18"/>
      <c r="E186" s="19">
        <v>1960</v>
      </c>
      <c r="F186" s="20">
        <v>23.050261555555526</v>
      </c>
      <c r="G186" s="19">
        <v>495</v>
      </c>
      <c r="H186" s="19" t="s">
        <v>4</v>
      </c>
      <c r="I186" s="21" t="s">
        <v>34</v>
      </c>
      <c r="J186" s="19" t="s">
        <v>359</v>
      </c>
      <c r="K186" s="18">
        <v>0.28360541427660824</v>
      </c>
      <c r="L186" s="18">
        <v>0.34834691073579321</v>
      </c>
      <c r="M186" s="18">
        <v>0.36259307833736959</v>
      </c>
      <c r="N186" s="18">
        <v>0.34078440996787368</v>
      </c>
      <c r="O186" s="18">
        <v>0.47212453135857646</v>
      </c>
      <c r="P186" s="18">
        <v>1.3460420794742529</v>
      </c>
      <c r="Q186" s="18">
        <v>0.88754228087266684</v>
      </c>
      <c r="R186" s="18">
        <v>1.174386389715844</v>
      </c>
      <c r="S186" s="18">
        <v>0.8652976455744843</v>
      </c>
      <c r="T186" s="18">
        <v>0.72673160436275153</v>
      </c>
      <c r="U186" s="18">
        <f t="shared" si="4"/>
        <v>0.36149086893524424</v>
      </c>
      <c r="V186" s="18">
        <f t="shared" si="5"/>
        <v>1</v>
      </c>
    </row>
    <row r="187" spans="1:22" x14ac:dyDescent="0.25">
      <c r="A187" s="16"/>
      <c r="B187" s="17"/>
      <c r="C187" s="18" t="s">
        <v>35</v>
      </c>
      <c r="D187" s="18"/>
      <c r="E187" s="19">
        <v>1996</v>
      </c>
      <c r="F187" s="20">
        <v>23.425777999999958</v>
      </c>
      <c r="G187" s="19">
        <v>531</v>
      </c>
      <c r="H187" s="19" t="s">
        <v>4</v>
      </c>
      <c r="I187" s="21" t="s">
        <v>35</v>
      </c>
      <c r="J187" s="19" t="s">
        <v>359</v>
      </c>
      <c r="K187" s="18">
        <v>1.7880759485242916</v>
      </c>
      <c r="L187" s="18">
        <v>1.0086406609620078</v>
      </c>
      <c r="M187" s="18">
        <v>0.7528950656765826</v>
      </c>
      <c r="N187" s="18">
        <v>0.79138421326297737</v>
      </c>
      <c r="O187" s="18">
        <v>0.65900411157414018</v>
      </c>
      <c r="P187" s="18">
        <v>0.74929911885943368</v>
      </c>
      <c r="Q187" s="18">
        <v>0.68193428240709131</v>
      </c>
      <c r="R187" s="18">
        <v>0.57933286417498564</v>
      </c>
      <c r="S187" s="18">
        <v>0.5614886155754425</v>
      </c>
      <c r="T187" s="18">
        <v>0.59865835873914774</v>
      </c>
      <c r="U187" s="18">
        <f t="shared" si="4"/>
        <v>1</v>
      </c>
      <c r="V187" s="18">
        <f t="shared" si="5"/>
        <v>0.63414264795122022</v>
      </c>
    </row>
    <row r="188" spans="1:22" x14ac:dyDescent="0.25">
      <c r="A188" s="16"/>
      <c r="B188" s="17"/>
      <c r="C188" s="18" t="s">
        <v>36</v>
      </c>
      <c r="D188" s="18"/>
      <c r="E188" s="19">
        <v>2032</v>
      </c>
      <c r="F188" s="20">
        <v>23.767733666666626</v>
      </c>
      <c r="G188" s="19">
        <v>470</v>
      </c>
      <c r="H188" s="19" t="s">
        <v>4</v>
      </c>
      <c r="I188" s="21" t="s">
        <v>36</v>
      </c>
      <c r="J188" s="19" t="s">
        <v>359</v>
      </c>
      <c r="K188" s="18">
        <v>1.2226806446536127</v>
      </c>
      <c r="L188" s="18">
        <v>0.86432556291662399</v>
      </c>
      <c r="M188" s="18">
        <v>0.61698241546016008</v>
      </c>
      <c r="N188" s="18">
        <v>0.73720138628827281</v>
      </c>
      <c r="O188" s="18">
        <v>0.77158661766619119</v>
      </c>
      <c r="P188" s="18">
        <v>1.016690392432672</v>
      </c>
      <c r="Q188" s="18">
        <v>1.4419776364271684</v>
      </c>
      <c r="R188" s="18">
        <v>0.91719356571443134</v>
      </c>
      <c r="S188" s="18">
        <v>0.83479561297499705</v>
      </c>
      <c r="T188" s="18">
        <v>0.78934279245073169</v>
      </c>
      <c r="U188" s="18">
        <f t="shared" si="4"/>
        <v>0.84255532539697209</v>
      </c>
      <c r="V188" s="18">
        <f t="shared" si="5"/>
        <v>1</v>
      </c>
    </row>
    <row r="189" spans="1:22" x14ac:dyDescent="0.25">
      <c r="A189" s="16"/>
      <c r="B189" s="17"/>
      <c r="C189" s="18" t="s">
        <v>37</v>
      </c>
      <c r="D189" s="18"/>
      <c r="E189" s="19">
        <v>2122</v>
      </c>
      <c r="F189" s="20">
        <v>24.589742666666631</v>
      </c>
      <c r="G189" s="19">
        <v>399</v>
      </c>
      <c r="H189" s="19" t="s">
        <v>4</v>
      </c>
      <c r="I189" s="21" t="s">
        <v>37</v>
      </c>
      <c r="J189" s="19" t="s">
        <v>359</v>
      </c>
      <c r="K189" s="18">
        <v>0.95746789916785124</v>
      </c>
      <c r="L189" s="18">
        <v>0.70497045684402293</v>
      </c>
      <c r="M189" s="18">
        <v>0.60230873231889182</v>
      </c>
      <c r="N189" s="18">
        <v>0.71191110276314673</v>
      </c>
      <c r="O189" s="18">
        <v>0.7029623673612494</v>
      </c>
      <c r="P189" s="18">
        <v>1.0557005925760483</v>
      </c>
      <c r="Q189" s="18">
        <v>1.0137764685221846</v>
      </c>
      <c r="R189" s="18">
        <v>1.0225056064184403</v>
      </c>
      <c r="S189" s="18">
        <v>0.88804169097996888</v>
      </c>
      <c r="T189" s="18">
        <v>1.0199756415033572</v>
      </c>
      <c r="U189" s="18">
        <f t="shared" si="4"/>
        <v>0.73592411169103233</v>
      </c>
      <c r="V189" s="18">
        <f t="shared" si="5"/>
        <v>1</v>
      </c>
    </row>
    <row r="190" spans="1:22" x14ac:dyDescent="0.25">
      <c r="A190" s="16"/>
      <c r="B190" s="17"/>
      <c r="C190" s="18" t="s">
        <v>38</v>
      </c>
      <c r="D190" s="18"/>
      <c r="E190" s="19">
        <v>2134</v>
      </c>
      <c r="F190" s="20">
        <v>24.715368222222189</v>
      </c>
      <c r="G190" s="19">
        <v>293</v>
      </c>
      <c r="H190" s="19" t="s">
        <v>4</v>
      </c>
      <c r="I190" s="21" t="s">
        <v>38</v>
      </c>
      <c r="J190" s="19" t="s">
        <v>359</v>
      </c>
      <c r="K190" s="18">
        <v>0.31981101103000503</v>
      </c>
      <c r="L190" s="18">
        <v>0.36035707955247703</v>
      </c>
      <c r="M190" s="18">
        <v>0.36878533221203985</v>
      </c>
      <c r="N190" s="18">
        <v>0.39432016498086464</v>
      </c>
      <c r="O190" s="18">
        <v>0.35032968312678864</v>
      </c>
      <c r="P190" s="18">
        <v>0.13832737687963764</v>
      </c>
      <c r="Q190" s="18">
        <v>0.16117472206812633</v>
      </c>
      <c r="R190" s="18">
        <v>0.17441512025234962</v>
      </c>
      <c r="S190" s="18">
        <v>0.14556554779923478</v>
      </c>
      <c r="T190" s="18">
        <v>0.20693319137348085</v>
      </c>
      <c r="U190" s="18">
        <f t="shared" si="4"/>
        <v>0.35872065418043503</v>
      </c>
      <c r="V190" s="18">
        <f t="shared" si="5"/>
        <v>0.16528319167456584</v>
      </c>
    </row>
    <row r="191" spans="1:22" x14ac:dyDescent="0.25">
      <c r="A191" s="16"/>
      <c r="B191" s="17"/>
      <c r="C191" s="18" t="s">
        <v>39</v>
      </c>
      <c r="D191" s="18"/>
      <c r="E191" s="19">
        <v>2142</v>
      </c>
      <c r="F191" s="20">
        <v>24.79858966666664</v>
      </c>
      <c r="G191" s="19">
        <v>327</v>
      </c>
      <c r="H191" s="19" t="s">
        <v>4</v>
      </c>
      <c r="I191" s="21" t="s">
        <v>39</v>
      </c>
      <c r="J191" s="19" t="s">
        <v>359</v>
      </c>
      <c r="K191" s="18">
        <v>1.0024295029653636</v>
      </c>
      <c r="L191" s="18">
        <v>0.97185696675397282</v>
      </c>
      <c r="M191" s="18">
        <v>0.88698699406516357</v>
      </c>
      <c r="N191" s="18">
        <v>1.0377844308927402</v>
      </c>
      <c r="O191" s="18">
        <v>0.90886728483041868</v>
      </c>
      <c r="P191" s="18">
        <v>0.91329341949678888</v>
      </c>
      <c r="Q191" s="18">
        <v>0.94457712191741527</v>
      </c>
      <c r="R191" s="18">
        <v>0.96892943879511573</v>
      </c>
      <c r="S191" s="18">
        <v>1.042233246336131</v>
      </c>
      <c r="T191" s="18">
        <v>1.1309667734545492</v>
      </c>
      <c r="U191" s="18">
        <f t="shared" si="4"/>
        <v>0.96158503590153188</v>
      </c>
      <c r="V191" s="18">
        <f t="shared" si="5"/>
        <v>1</v>
      </c>
    </row>
    <row r="192" spans="1:22" x14ac:dyDescent="0.25">
      <c r="A192" s="16"/>
      <c r="B192" s="17"/>
      <c r="C192" s="18" t="s">
        <v>41</v>
      </c>
      <c r="D192" s="18"/>
      <c r="E192" s="19">
        <v>2222</v>
      </c>
      <c r="F192" s="20">
        <v>25.546674444444406</v>
      </c>
      <c r="G192" s="19">
        <v>351</v>
      </c>
      <c r="H192" s="19" t="s">
        <v>4</v>
      </c>
      <c r="I192" s="21" t="s">
        <v>41</v>
      </c>
      <c r="J192" s="19" t="s">
        <v>359</v>
      </c>
      <c r="K192" s="18">
        <v>0.85338668970288256</v>
      </c>
      <c r="L192" s="18">
        <v>0.81648180545831317</v>
      </c>
      <c r="M192" s="18">
        <v>0.73937746671901161</v>
      </c>
      <c r="N192" s="18">
        <v>0.77786734704195704</v>
      </c>
      <c r="O192" s="18">
        <v>0.72379605319063212</v>
      </c>
      <c r="P192" s="18">
        <v>0.97023082191226873</v>
      </c>
      <c r="Q192" s="18">
        <v>0.95098903990722328</v>
      </c>
      <c r="R192" s="18">
        <v>0.96217308008982394</v>
      </c>
      <c r="S192" s="18">
        <v>0.92739537643943493</v>
      </c>
      <c r="T192" s="18">
        <v>0.762522352812953</v>
      </c>
      <c r="U192" s="18">
        <f t="shared" si="4"/>
        <v>0.78218187242255932</v>
      </c>
      <c r="V192" s="18">
        <f t="shared" si="5"/>
        <v>0.91466213423234088</v>
      </c>
    </row>
    <row r="193" spans="1:22" x14ac:dyDescent="0.25">
      <c r="A193" s="16"/>
      <c r="B193" s="17"/>
      <c r="C193" s="18" t="s">
        <v>42</v>
      </c>
      <c r="D193" s="18"/>
      <c r="E193" s="19">
        <v>2276</v>
      </c>
      <c r="F193" s="20">
        <v>26.002010666666632</v>
      </c>
      <c r="G193" s="19">
        <v>337</v>
      </c>
      <c r="H193" s="19" t="s">
        <v>4</v>
      </c>
      <c r="I193" s="21" t="s">
        <v>42</v>
      </c>
      <c r="J193" s="19" t="s">
        <v>359</v>
      </c>
      <c r="K193" s="18">
        <v>1.3478829521440219E-2</v>
      </c>
      <c r="L193" s="18">
        <v>1.1120676719446382E-2</v>
      </c>
      <c r="M193" s="18">
        <v>2.1559837219930614E-2</v>
      </c>
      <c r="N193" s="18">
        <v>7.8682133771403474E-3</v>
      </c>
      <c r="O193" s="18">
        <v>1.9923883537391683E-2</v>
      </c>
      <c r="P193" s="18">
        <v>1.0201474029610469E-2</v>
      </c>
      <c r="Q193" s="18">
        <v>1.0088470656357236E-2</v>
      </c>
      <c r="R193" s="18">
        <v>1.9842162152568111E-2</v>
      </c>
      <c r="S193" s="18">
        <v>1.7196719373460161E-2</v>
      </c>
      <c r="T193" s="18">
        <v>1.201533102612001E-2</v>
      </c>
      <c r="U193" s="18">
        <f t="shared" si="4"/>
        <v>1.4790288075069848E-2</v>
      </c>
      <c r="V193" s="18">
        <f t="shared" si="5"/>
        <v>1.3868831447623197E-2</v>
      </c>
    </row>
    <row r="194" spans="1:22" x14ac:dyDescent="0.25">
      <c r="A194" s="16"/>
      <c r="B194" s="17"/>
      <c r="C194" s="18" t="s">
        <v>43</v>
      </c>
      <c r="D194" s="18"/>
      <c r="E194" s="19">
        <v>2309</v>
      </c>
      <c r="F194" s="20">
        <v>26.28636922222217</v>
      </c>
      <c r="G194" s="19">
        <v>337</v>
      </c>
      <c r="H194" s="19" t="s">
        <v>4</v>
      </c>
      <c r="I194" s="21" t="s">
        <v>43</v>
      </c>
      <c r="J194" s="19" t="s">
        <v>359</v>
      </c>
      <c r="K194" s="18">
        <v>0.58344053183805344</v>
      </c>
      <c r="L194" s="18">
        <v>0.69063015854370691</v>
      </c>
      <c r="M194" s="18">
        <v>0.53156757245246056</v>
      </c>
      <c r="N194" s="18">
        <v>0.62001754677346976</v>
      </c>
      <c r="O194" s="18">
        <v>0.54048456242707399</v>
      </c>
      <c r="P194" s="18">
        <v>0.44539638495312722</v>
      </c>
      <c r="Q194" s="18">
        <v>0.39915281748624498</v>
      </c>
      <c r="R194" s="18">
        <v>0.34821580970524157</v>
      </c>
      <c r="S194" s="18">
        <v>0.44575688476364472</v>
      </c>
      <c r="T194" s="18">
        <v>0.29154863095839234</v>
      </c>
      <c r="U194" s="18">
        <f t="shared" si="4"/>
        <v>0.59322807440695291</v>
      </c>
      <c r="V194" s="18">
        <f t="shared" si="5"/>
        <v>0.38601410557333021</v>
      </c>
    </row>
    <row r="195" spans="1:22" x14ac:dyDescent="0.25">
      <c r="A195" s="16"/>
      <c r="B195" s="17"/>
      <c r="C195" s="18" t="s">
        <v>44</v>
      </c>
      <c r="D195" s="18"/>
      <c r="E195" s="19">
        <v>2688</v>
      </c>
      <c r="F195" s="20">
        <v>29.296622777777731</v>
      </c>
      <c r="G195" s="19">
        <v>425</v>
      </c>
      <c r="H195" s="19" t="s">
        <v>4</v>
      </c>
      <c r="I195" s="21" t="s">
        <v>44</v>
      </c>
      <c r="J195" s="19" t="s">
        <v>359</v>
      </c>
      <c r="K195" s="18">
        <v>1.3906344687281256</v>
      </c>
      <c r="L195" s="18">
        <v>1.1158667586411877</v>
      </c>
      <c r="M195" s="18">
        <v>0.98313459632464961</v>
      </c>
      <c r="N195" s="18">
        <v>0.9528891400994941</v>
      </c>
      <c r="O195" s="18">
        <v>0.55747503620654415</v>
      </c>
      <c r="P195" s="18">
        <v>0.42537332536678013</v>
      </c>
      <c r="Q195" s="18">
        <v>0.39283264590288725</v>
      </c>
      <c r="R195" s="18">
        <v>0.42127643132137921</v>
      </c>
      <c r="S195" s="18">
        <v>0.29440804923913017</v>
      </c>
      <c r="T195" s="18">
        <v>0.3831257416570425</v>
      </c>
      <c r="U195" s="18">
        <f t="shared" si="4"/>
        <v>1</v>
      </c>
      <c r="V195" s="18">
        <f t="shared" si="5"/>
        <v>0.38340323869744386</v>
      </c>
    </row>
    <row r="196" spans="1:22" x14ac:dyDescent="0.25">
      <c r="A196" s="16"/>
      <c r="B196" s="17"/>
      <c r="C196" s="18" t="s">
        <v>45</v>
      </c>
      <c r="D196" s="18"/>
      <c r="E196" s="19">
        <v>2770</v>
      </c>
      <c r="F196" s="20">
        <v>29.93608911111107</v>
      </c>
      <c r="G196" s="19">
        <v>369</v>
      </c>
      <c r="H196" s="19" t="s">
        <v>4</v>
      </c>
      <c r="I196" s="21" t="s">
        <v>45</v>
      </c>
      <c r="J196" s="19" t="s">
        <v>359</v>
      </c>
      <c r="K196" s="18">
        <v>1.0306539206605836</v>
      </c>
      <c r="L196" s="18">
        <v>1.0506254775174011</v>
      </c>
      <c r="M196" s="18">
        <v>0.91038271070401144</v>
      </c>
      <c r="N196" s="18">
        <v>1.0752140578300424</v>
      </c>
      <c r="O196" s="18">
        <v>0.93312383328796156</v>
      </c>
      <c r="P196" s="18">
        <v>0.32496216546227114</v>
      </c>
      <c r="Q196" s="18">
        <v>0.32401691695025914</v>
      </c>
      <c r="R196" s="18">
        <v>0.31558733702600134</v>
      </c>
      <c r="S196" s="18">
        <v>0.34535817357755755</v>
      </c>
      <c r="T196" s="18">
        <v>0.39602852308168152</v>
      </c>
      <c r="U196" s="18">
        <f t="shared" si="4"/>
        <v>1</v>
      </c>
      <c r="V196" s="18">
        <f t="shared" si="5"/>
        <v>0.34119062321955418</v>
      </c>
    </row>
    <row r="197" spans="1:22" x14ac:dyDescent="0.25">
      <c r="A197" s="16"/>
      <c r="B197" s="17"/>
      <c r="C197" s="18" t="s">
        <v>46</v>
      </c>
      <c r="D197" s="18"/>
      <c r="E197" s="19">
        <v>2800</v>
      </c>
      <c r="F197" s="20">
        <v>30.168745999999974</v>
      </c>
      <c r="G197" s="19">
        <v>369</v>
      </c>
      <c r="H197" s="19" t="s">
        <v>4</v>
      </c>
      <c r="I197" s="21" t="s">
        <v>46</v>
      </c>
      <c r="J197" s="19" t="s">
        <v>359</v>
      </c>
      <c r="K197" s="18">
        <v>0.97273975264271928</v>
      </c>
      <c r="L197" s="18">
        <v>1.147456361399114</v>
      </c>
      <c r="M197" s="18">
        <v>0.89267328410726765</v>
      </c>
      <c r="N197" s="18">
        <v>1.0479285048028342</v>
      </c>
      <c r="O197" s="18">
        <v>0.93920209704806545</v>
      </c>
      <c r="P197" s="18">
        <v>0.28340524084771529</v>
      </c>
      <c r="Q197" s="18">
        <v>0.30509186911781921</v>
      </c>
      <c r="R197" s="18">
        <v>0.29321072483561195</v>
      </c>
      <c r="S197" s="18">
        <v>0.31516263985785398</v>
      </c>
      <c r="T197" s="18">
        <v>0.34544606025693003</v>
      </c>
      <c r="U197" s="18">
        <f t="shared" si="4"/>
        <v>1.0000000000000002</v>
      </c>
      <c r="V197" s="18">
        <f t="shared" si="5"/>
        <v>0.30846330698318608</v>
      </c>
    </row>
    <row r="198" spans="1:22" x14ac:dyDescent="0.25">
      <c r="A198" s="16"/>
      <c r="B198" s="17"/>
      <c r="C198" s="18" t="s">
        <v>47</v>
      </c>
      <c r="D198" s="18"/>
      <c r="E198" s="19">
        <v>2810</v>
      </c>
      <c r="F198" s="20">
        <v>30.237681222222193</v>
      </c>
      <c r="G198" s="19">
        <v>257</v>
      </c>
      <c r="H198" s="19" t="s">
        <v>4</v>
      </c>
      <c r="I198" s="21" t="s">
        <v>47</v>
      </c>
      <c r="J198" s="19" t="s">
        <v>359</v>
      </c>
      <c r="K198" s="18">
        <v>1.0908819614404832</v>
      </c>
      <c r="L198" s="18">
        <v>1.0098473876122425</v>
      </c>
      <c r="M198" s="18">
        <v>0.95390034936992252</v>
      </c>
      <c r="N198" s="18">
        <v>1.0463281496717132</v>
      </c>
      <c r="O198" s="18">
        <v>0.89904215190563774</v>
      </c>
      <c r="P198" s="18">
        <v>0.68864118061007218</v>
      </c>
      <c r="Q198" s="18">
        <v>0.64686546508433374</v>
      </c>
      <c r="R198" s="18">
        <v>0.66515814004496576</v>
      </c>
      <c r="S198" s="18">
        <v>0.61476081407948213</v>
      </c>
      <c r="T198" s="18">
        <v>0.66628895131020249</v>
      </c>
      <c r="U198" s="18">
        <f t="shared" si="4"/>
        <v>0.99999999999999978</v>
      </c>
      <c r="V198" s="18">
        <f t="shared" si="5"/>
        <v>0.65634291022581126</v>
      </c>
    </row>
    <row r="199" spans="1:22" x14ac:dyDescent="0.25">
      <c r="A199" s="16"/>
      <c r="B199" s="17"/>
      <c r="C199" s="18" t="s">
        <v>48</v>
      </c>
      <c r="D199" s="18"/>
      <c r="E199" s="19">
        <v>2818</v>
      </c>
      <c r="F199" s="20">
        <v>30.286888333333298</v>
      </c>
      <c r="G199" s="19">
        <v>557</v>
      </c>
      <c r="H199" s="19" t="s">
        <v>4</v>
      </c>
      <c r="I199" s="21" t="s">
        <v>48</v>
      </c>
      <c r="J199" s="19" t="s">
        <v>359</v>
      </c>
      <c r="K199" s="18">
        <v>1.2904019204748602</v>
      </c>
      <c r="L199" s="18">
        <v>0.99800627206040926</v>
      </c>
      <c r="M199" s="18">
        <v>0.93914882761826879</v>
      </c>
      <c r="N199" s="18">
        <v>1.0060953785052924</v>
      </c>
      <c r="O199" s="18">
        <v>0.76634760134116819</v>
      </c>
      <c r="P199" s="18">
        <v>0.6962483190959603</v>
      </c>
      <c r="Q199" s="18">
        <v>0.75097608296228546</v>
      </c>
      <c r="R199" s="18">
        <v>0.58771367621978488</v>
      </c>
      <c r="S199" s="18">
        <v>0.54567484330017957</v>
      </c>
      <c r="T199" s="18">
        <v>0.58925627288933335</v>
      </c>
      <c r="U199" s="18">
        <f t="shared" si="4"/>
        <v>0.99999999999999978</v>
      </c>
      <c r="V199" s="18">
        <f t="shared" si="5"/>
        <v>0.63397383889350878</v>
      </c>
    </row>
    <row r="200" spans="1:22" x14ac:dyDescent="0.25">
      <c r="A200" s="16"/>
      <c r="B200" s="17"/>
      <c r="C200" s="18" t="s">
        <v>49</v>
      </c>
      <c r="D200" s="18"/>
      <c r="E200" s="19">
        <v>2866</v>
      </c>
      <c r="F200" s="20">
        <v>30.613155222222183</v>
      </c>
      <c r="G200" s="19">
        <v>464</v>
      </c>
      <c r="H200" s="19" t="s">
        <v>4</v>
      </c>
      <c r="I200" s="21" t="s">
        <v>49</v>
      </c>
      <c r="J200" s="19" t="s">
        <v>359</v>
      </c>
      <c r="K200" s="18">
        <v>2.2910809442409034E-3</v>
      </c>
      <c r="L200" s="18">
        <v>6.551786618072754E-3</v>
      </c>
      <c r="M200" s="18">
        <v>1.0993240989545934E-2</v>
      </c>
      <c r="N200" s="18">
        <v>1.4794065952340478E-2</v>
      </c>
      <c r="O200" s="18">
        <v>4.0336469132183167E-2</v>
      </c>
      <c r="P200" s="18">
        <v>1.9736278349659908E-2</v>
      </c>
      <c r="Q200" s="18">
        <v>2.573390989608064E-2</v>
      </c>
      <c r="R200" s="18">
        <v>3.079140921555644E-2</v>
      </c>
      <c r="S200" s="18">
        <v>4.6554757021460398E-2</v>
      </c>
      <c r="T200" s="18">
        <v>5.9548269016500538E-2</v>
      </c>
      <c r="U200" s="18">
        <f t="shared" si="4"/>
        <v>1.4993328727276647E-2</v>
      </c>
      <c r="V200" s="18">
        <f t="shared" si="5"/>
        <v>3.6472924699851583E-2</v>
      </c>
    </row>
    <row r="201" spans="1:22" x14ac:dyDescent="0.25">
      <c r="A201" s="16"/>
      <c r="B201" s="17"/>
      <c r="C201" s="18" t="s">
        <v>50</v>
      </c>
      <c r="D201" s="18"/>
      <c r="E201" s="19">
        <v>2895</v>
      </c>
      <c r="F201" s="20">
        <v>30.812520777777749</v>
      </c>
      <c r="G201" s="19">
        <v>341</v>
      </c>
      <c r="H201" s="19" t="s">
        <v>4</v>
      </c>
      <c r="I201" s="21" t="s">
        <v>50</v>
      </c>
      <c r="J201" s="19" t="s">
        <v>359</v>
      </c>
      <c r="K201" s="18">
        <v>0.72246860275359559</v>
      </c>
      <c r="L201" s="18">
        <v>0.84083641250777386</v>
      </c>
      <c r="M201" s="18">
        <v>0.7958076586839784</v>
      </c>
      <c r="N201" s="18">
        <v>0.83348311712539813</v>
      </c>
      <c r="O201" s="18">
        <v>0.60811035824922832</v>
      </c>
      <c r="P201" s="18">
        <v>0.52711592626801784</v>
      </c>
      <c r="Q201" s="18">
        <v>0.59336026944539166</v>
      </c>
      <c r="R201" s="18">
        <v>0.5429452779802918</v>
      </c>
      <c r="S201" s="18">
        <v>0.5030180411381111</v>
      </c>
      <c r="T201" s="18">
        <v>0.68423640156088539</v>
      </c>
      <c r="U201" s="18">
        <f t="shared" si="4"/>
        <v>0.76014122986399491</v>
      </c>
      <c r="V201" s="18">
        <f t="shared" si="5"/>
        <v>0.57013518327853951</v>
      </c>
    </row>
    <row r="202" spans="1:22" x14ac:dyDescent="0.25">
      <c r="A202" s="16"/>
      <c r="B202" s="17"/>
      <c r="C202" s="18" t="s">
        <v>51</v>
      </c>
      <c r="D202" s="18"/>
      <c r="E202" s="19">
        <v>2911</v>
      </c>
      <c r="F202" s="20">
        <v>30.916377555555517</v>
      </c>
      <c r="G202" s="19">
        <v>341</v>
      </c>
      <c r="H202" s="19" t="s">
        <v>4</v>
      </c>
      <c r="I202" s="21" t="s">
        <v>51</v>
      </c>
      <c r="J202" s="19" t="s">
        <v>359</v>
      </c>
      <c r="K202" s="18">
        <v>0.7435014198590032</v>
      </c>
      <c r="L202" s="18">
        <v>0.81468563240977954</v>
      </c>
      <c r="M202" s="18">
        <v>0.69340438352869138</v>
      </c>
      <c r="N202" s="18">
        <v>0.97973546890775609</v>
      </c>
      <c r="O202" s="18">
        <v>0.71520072430521142</v>
      </c>
      <c r="P202" s="18">
        <v>0.68462522387742641</v>
      </c>
      <c r="Q202" s="18">
        <v>0.71247662142953372</v>
      </c>
      <c r="R202" s="18">
        <v>0.70353898390919489</v>
      </c>
      <c r="S202" s="18">
        <v>0.66056845501341277</v>
      </c>
      <c r="T202" s="18">
        <v>0.86518272753862102</v>
      </c>
      <c r="U202" s="18">
        <f t="shared" si="4"/>
        <v>0.78930552580208835</v>
      </c>
      <c r="V202" s="18">
        <f t="shared" si="5"/>
        <v>0.72527840235363783</v>
      </c>
    </row>
    <row r="203" spans="1:22" x14ac:dyDescent="0.25">
      <c r="A203" s="16"/>
      <c r="B203" s="17"/>
      <c r="C203" s="18" t="s">
        <v>52</v>
      </c>
      <c r="D203" s="18"/>
      <c r="E203" s="19">
        <v>2920</v>
      </c>
      <c r="F203" s="20">
        <v>30.993476222222203</v>
      </c>
      <c r="G203" s="19">
        <v>369</v>
      </c>
      <c r="H203" s="19" t="s">
        <v>4</v>
      </c>
      <c r="I203" s="21" t="s">
        <v>52</v>
      </c>
      <c r="J203" s="19" t="s">
        <v>359</v>
      </c>
      <c r="K203" s="18">
        <v>1.243216295315178</v>
      </c>
      <c r="L203" s="18">
        <v>1.0401888273556932</v>
      </c>
      <c r="M203" s="18">
        <v>0.81370762203867741</v>
      </c>
      <c r="N203" s="18">
        <v>1.1976240494384187</v>
      </c>
      <c r="O203" s="18">
        <v>0.70526320585203273</v>
      </c>
      <c r="P203" s="18">
        <v>0.23729070954606199</v>
      </c>
      <c r="Q203" s="18">
        <v>0.30752365278728327</v>
      </c>
      <c r="R203" s="18">
        <v>0.23026286906181656</v>
      </c>
      <c r="S203" s="18">
        <v>0.20629770232452538</v>
      </c>
      <c r="T203" s="18">
        <v>0.33997169013050532</v>
      </c>
      <c r="U203" s="18">
        <f t="shared" si="4"/>
        <v>1</v>
      </c>
      <c r="V203" s="18">
        <f t="shared" si="5"/>
        <v>0.26426932477003851</v>
      </c>
    </row>
    <row r="204" spans="1:22" x14ac:dyDescent="0.25">
      <c r="A204" s="16"/>
      <c r="B204" s="17"/>
      <c r="C204" s="18" t="s">
        <v>53</v>
      </c>
      <c r="D204" s="18"/>
      <c r="E204" s="19">
        <v>2943</v>
      </c>
      <c r="F204" s="20">
        <v>31.081232555555513</v>
      </c>
      <c r="G204" s="19">
        <v>458</v>
      </c>
      <c r="H204" s="19" t="s">
        <v>4</v>
      </c>
      <c r="I204" s="21" t="s">
        <v>53</v>
      </c>
      <c r="J204" s="19" t="s">
        <v>359</v>
      </c>
      <c r="K204" s="18">
        <v>0.86926044832736182</v>
      </c>
      <c r="L204" s="18">
        <v>1.0404266547757841</v>
      </c>
      <c r="M204" s="18">
        <v>0.89437265240587094</v>
      </c>
      <c r="N204" s="18">
        <v>1.2661595233490954</v>
      </c>
      <c r="O204" s="18">
        <v>0.9297807211418877</v>
      </c>
      <c r="P204" s="18">
        <v>0.31554081510062632</v>
      </c>
      <c r="Q204" s="18">
        <v>0.81595119435137797</v>
      </c>
      <c r="R204" s="18">
        <v>0.51907738337258869</v>
      </c>
      <c r="S204" s="18">
        <v>0.56409757606056343</v>
      </c>
      <c r="T204" s="18">
        <v>0.64540308155425496</v>
      </c>
      <c r="U204" s="18">
        <f t="shared" si="4"/>
        <v>1</v>
      </c>
      <c r="V204" s="18">
        <f t="shared" si="5"/>
        <v>0.57201401008788222</v>
      </c>
    </row>
    <row r="205" spans="1:22" x14ac:dyDescent="0.25">
      <c r="A205" s="16"/>
      <c r="B205" s="17"/>
      <c r="C205" s="18" t="s">
        <v>54</v>
      </c>
      <c r="D205" s="18"/>
      <c r="E205" s="19">
        <v>2943</v>
      </c>
      <c r="F205" s="20">
        <v>31.139510222222196</v>
      </c>
      <c r="G205" s="19">
        <v>531</v>
      </c>
      <c r="H205" s="19" t="s">
        <v>4</v>
      </c>
      <c r="I205" s="21" t="s">
        <v>54</v>
      </c>
      <c r="J205" s="19" t="s">
        <v>359</v>
      </c>
      <c r="K205" s="18">
        <v>1.0701326865909078</v>
      </c>
      <c r="L205" s="18">
        <v>0.91408989545493768</v>
      </c>
      <c r="M205" s="18">
        <v>0.99750602996562188</v>
      </c>
      <c r="N205" s="18">
        <v>1.0710436771387406</v>
      </c>
      <c r="O205" s="18">
        <v>0.94722771084979218</v>
      </c>
      <c r="P205" s="18">
        <v>0.83442833712045505</v>
      </c>
      <c r="Q205" s="18">
        <v>0.8892122680781176</v>
      </c>
      <c r="R205" s="18">
        <v>0.86760825881917214</v>
      </c>
      <c r="S205" s="18">
        <v>0.81470603240551076</v>
      </c>
      <c r="T205" s="18">
        <v>0.84607932938909858</v>
      </c>
      <c r="U205" s="18">
        <f t="shared" si="4"/>
        <v>1</v>
      </c>
      <c r="V205" s="18">
        <f t="shared" si="5"/>
        <v>0.85040684516247078</v>
      </c>
    </row>
    <row r="206" spans="1:22" x14ac:dyDescent="0.25">
      <c r="A206" s="16"/>
      <c r="B206" s="17"/>
      <c r="C206" s="18" t="s">
        <v>55</v>
      </c>
      <c r="D206" s="18"/>
      <c r="E206" s="19">
        <v>2958</v>
      </c>
      <c r="F206" s="20">
        <v>31.232028666666618</v>
      </c>
      <c r="G206" s="19">
        <v>369</v>
      </c>
      <c r="H206" s="19" t="s">
        <v>4</v>
      </c>
      <c r="I206" s="21" t="s">
        <v>55</v>
      </c>
      <c r="J206" s="19" t="s">
        <v>359</v>
      </c>
      <c r="K206" s="18">
        <v>0.46865733034585449</v>
      </c>
      <c r="L206" s="18">
        <v>0.5846842850683005</v>
      </c>
      <c r="M206" s="18">
        <v>0.45528912983346859</v>
      </c>
      <c r="N206" s="18">
        <v>0.67102868563930163</v>
      </c>
      <c r="O206" s="18">
        <v>0.50585161026970438</v>
      </c>
      <c r="P206" s="18">
        <v>8.1682803335566337E-2</v>
      </c>
      <c r="Q206" s="18">
        <v>0.19478269723472399</v>
      </c>
      <c r="R206" s="18">
        <v>0.10204001913468054</v>
      </c>
      <c r="S206" s="18">
        <v>0.14440188948402327</v>
      </c>
      <c r="T206" s="18">
        <v>0.20847368905234176</v>
      </c>
      <c r="U206" s="18">
        <f t="shared" si="4"/>
        <v>0.53710220823132593</v>
      </c>
      <c r="V206" s="18">
        <f t="shared" si="5"/>
        <v>0.14627621964826718</v>
      </c>
    </row>
    <row r="207" spans="1:22" x14ac:dyDescent="0.25">
      <c r="A207" s="16"/>
      <c r="B207" s="17"/>
      <c r="C207" s="18" t="s">
        <v>56</v>
      </c>
      <c r="D207" s="18"/>
      <c r="E207" s="19">
        <v>2980</v>
      </c>
      <c r="F207" s="20">
        <v>31.38214466666663</v>
      </c>
      <c r="G207" s="19">
        <v>531</v>
      </c>
      <c r="H207" s="19" t="s">
        <v>4</v>
      </c>
      <c r="I207" s="21" t="s">
        <v>56</v>
      </c>
      <c r="J207" s="19" t="s">
        <v>359</v>
      </c>
      <c r="K207" s="18">
        <v>1.1560743511371403</v>
      </c>
      <c r="L207" s="18">
        <v>1.1111103612287814</v>
      </c>
      <c r="M207" s="18">
        <v>0.98915658267111506</v>
      </c>
      <c r="N207" s="18">
        <v>1.0030799980421072</v>
      </c>
      <c r="O207" s="18">
        <v>0.74057870692085614</v>
      </c>
      <c r="P207" s="18">
        <v>0.56590117243378446</v>
      </c>
      <c r="Q207" s="18">
        <v>0.66559995909839442</v>
      </c>
      <c r="R207" s="18">
        <v>0.64767072166803441</v>
      </c>
      <c r="S207" s="18">
        <v>0.5191096818462706</v>
      </c>
      <c r="T207" s="18">
        <v>0.60367638675469104</v>
      </c>
      <c r="U207" s="18">
        <f t="shared" si="4"/>
        <v>1</v>
      </c>
      <c r="V207" s="18">
        <f t="shared" si="5"/>
        <v>0.60039158436023499</v>
      </c>
    </row>
    <row r="208" spans="1:22" x14ac:dyDescent="0.25">
      <c r="A208" s="16"/>
      <c r="B208" s="17"/>
      <c r="C208" s="18" t="s">
        <v>57</v>
      </c>
      <c r="D208" s="18"/>
      <c r="E208" s="19">
        <v>2982</v>
      </c>
      <c r="F208" s="20">
        <v>31.398924999999959</v>
      </c>
      <c r="G208" s="19">
        <v>369</v>
      </c>
      <c r="H208" s="19" t="s">
        <v>4</v>
      </c>
      <c r="I208" s="21" t="s">
        <v>57</v>
      </c>
      <c r="J208" s="19" t="s">
        <v>359</v>
      </c>
      <c r="K208" s="18">
        <v>1.0963743037860183</v>
      </c>
      <c r="L208" s="18">
        <v>1.0680688838029482</v>
      </c>
      <c r="M208" s="18">
        <v>0.93830720645631682</v>
      </c>
      <c r="N208" s="18">
        <v>1.0350962784210695</v>
      </c>
      <c r="O208" s="18">
        <v>0.8621533275336476</v>
      </c>
      <c r="P208" s="18">
        <v>0.53219793061609433</v>
      </c>
      <c r="Q208" s="18">
        <v>0.58085376043896442</v>
      </c>
      <c r="R208" s="18">
        <v>0.57040840915099933</v>
      </c>
      <c r="S208" s="18">
        <v>0.56267036475067345</v>
      </c>
      <c r="T208" s="18">
        <v>0.61035961614208745</v>
      </c>
      <c r="U208" s="18">
        <f t="shared" si="4"/>
        <v>1</v>
      </c>
      <c r="V208" s="18">
        <f t="shared" si="5"/>
        <v>0.57129801621976384</v>
      </c>
    </row>
    <row r="209" spans="1:22" x14ac:dyDescent="0.25">
      <c r="A209" s="16"/>
      <c r="B209" s="17"/>
      <c r="C209" s="18" t="s">
        <v>58</v>
      </c>
      <c r="D209" s="18"/>
      <c r="E209" s="19">
        <v>3021</v>
      </c>
      <c r="F209" s="20">
        <v>31.664008444444413</v>
      </c>
      <c r="G209" s="19">
        <v>369</v>
      </c>
      <c r="H209" s="19" t="s">
        <v>4</v>
      </c>
      <c r="I209" s="21" t="s">
        <v>58</v>
      </c>
      <c r="J209" s="19" t="s">
        <v>359</v>
      </c>
      <c r="K209" s="18">
        <v>0.69594020840655224</v>
      </c>
      <c r="L209" s="18">
        <v>0.8859835167568143</v>
      </c>
      <c r="M209" s="18">
        <v>0.67441567972881011</v>
      </c>
      <c r="N209" s="18">
        <v>1.7703449376445357</v>
      </c>
      <c r="O209" s="18">
        <v>0.97331565746328852</v>
      </c>
      <c r="P209" s="18">
        <v>2.3439480609322029E-2</v>
      </c>
      <c r="Q209" s="18">
        <v>0.10176771922945567</v>
      </c>
      <c r="R209" s="18">
        <v>6.3912711849007514E-2</v>
      </c>
      <c r="S209" s="18">
        <v>6.0232384270847837E-2</v>
      </c>
      <c r="T209" s="18">
        <v>0.62985432615510739</v>
      </c>
      <c r="U209" s="18">
        <f t="shared" si="4"/>
        <v>1.0000000000000002</v>
      </c>
      <c r="V209" s="18">
        <f t="shared" si="5"/>
        <v>0.17584132442274808</v>
      </c>
    </row>
    <row r="210" spans="1:22" x14ac:dyDescent="0.25">
      <c r="A210" s="16"/>
      <c r="B210" s="17"/>
      <c r="C210" s="18" t="s">
        <v>59</v>
      </c>
      <c r="D210" s="18"/>
      <c r="E210" s="19">
        <v>3033</v>
      </c>
      <c r="F210" s="20">
        <v>31.742921666666621</v>
      </c>
      <c r="G210" s="19">
        <v>531</v>
      </c>
      <c r="H210" s="19" t="s">
        <v>4</v>
      </c>
      <c r="I210" s="21" t="s">
        <v>59</v>
      </c>
      <c r="J210" s="19" t="s">
        <v>359</v>
      </c>
      <c r="K210" s="18">
        <v>1.07830831393782</v>
      </c>
      <c r="L210" s="18">
        <v>1.0965331622649039</v>
      </c>
      <c r="M210" s="18">
        <v>0.93521358584249126</v>
      </c>
      <c r="N210" s="18">
        <v>0.99402398393854607</v>
      </c>
      <c r="O210" s="18">
        <v>0.89592095401623884</v>
      </c>
      <c r="P210" s="18">
        <v>0.69787732422572168</v>
      </c>
      <c r="Q210" s="18">
        <v>0.67609826511694138</v>
      </c>
      <c r="R210" s="18">
        <v>0.68483204391593477</v>
      </c>
      <c r="S210" s="18">
        <v>0.67063366434116045</v>
      </c>
      <c r="T210" s="18">
        <v>0.78521182871445461</v>
      </c>
      <c r="U210" s="18">
        <f t="shared" si="4"/>
        <v>1</v>
      </c>
      <c r="V210" s="18">
        <f t="shared" si="5"/>
        <v>0.70293062526284256</v>
      </c>
    </row>
    <row r="211" spans="1:22" x14ac:dyDescent="0.25">
      <c r="A211" s="16"/>
      <c r="B211" s="17"/>
      <c r="C211" s="18" t="s">
        <v>60</v>
      </c>
      <c r="D211" s="18"/>
      <c r="E211" s="19">
        <v>3049</v>
      </c>
      <c r="F211" s="20">
        <v>31.849395777777755</v>
      </c>
      <c r="G211" s="19">
        <v>552</v>
      </c>
      <c r="H211" s="19" t="s">
        <v>4</v>
      </c>
      <c r="I211" s="21" t="s">
        <v>60</v>
      </c>
      <c r="J211" s="19" t="s">
        <v>359</v>
      </c>
      <c r="K211" s="18">
        <v>4.4456867888709173E-2</v>
      </c>
      <c r="L211" s="18">
        <v>3.4160207163007557E-2</v>
      </c>
      <c r="M211" s="18">
        <v>4.9056630955481732E-2</v>
      </c>
      <c r="N211" s="18">
        <v>7.4492400152734742E-2</v>
      </c>
      <c r="O211" s="18">
        <v>3.3540970852146364E-2</v>
      </c>
      <c r="P211" s="18">
        <v>4.2915270048524152E-3</v>
      </c>
      <c r="Q211" s="18">
        <v>1.3738788821523124E-2</v>
      </c>
      <c r="R211" s="18">
        <v>2.7054659165810072E-2</v>
      </c>
      <c r="S211" s="18">
        <v>2.9063090824745022E-2</v>
      </c>
      <c r="T211" s="18">
        <v>3.2286927055407866E-2</v>
      </c>
      <c r="U211" s="18">
        <f t="shared" ref="U211:U216" si="6">AVERAGE(K211:O211)</f>
        <v>4.7141415402415912E-2</v>
      </c>
      <c r="V211" s="18">
        <f t="shared" ref="V211:V216" si="7">AVERAGE(P211:T211)</f>
        <v>2.1286998574467701E-2</v>
      </c>
    </row>
    <row r="212" spans="1:22" x14ac:dyDescent="0.25">
      <c r="A212" s="16"/>
      <c r="B212" s="17"/>
      <c r="C212" s="18" t="s">
        <v>61</v>
      </c>
      <c r="D212" s="18"/>
      <c r="E212" s="19">
        <v>3068</v>
      </c>
      <c r="F212" s="20">
        <v>31.98124711111107</v>
      </c>
      <c r="G212" s="19">
        <v>531</v>
      </c>
      <c r="H212" s="19" t="s">
        <v>4</v>
      </c>
      <c r="I212" s="21" t="s">
        <v>61</v>
      </c>
      <c r="J212" s="19" t="s">
        <v>359</v>
      </c>
      <c r="K212" s="18">
        <v>1.3232788395069441</v>
      </c>
      <c r="L212" s="18">
        <v>1.0974510963355402</v>
      </c>
      <c r="M212" s="18">
        <v>0.93976695335337412</v>
      </c>
      <c r="N212" s="18">
        <v>0.95165037090551641</v>
      </c>
      <c r="O212" s="18">
        <v>0.68785273989862572</v>
      </c>
      <c r="P212" s="18">
        <v>0.82048234053444313</v>
      </c>
      <c r="Q212" s="18">
        <v>0.67815740485623499</v>
      </c>
      <c r="R212" s="18">
        <v>0.74906123616594145</v>
      </c>
      <c r="S212" s="18">
        <v>0.56495310580872815</v>
      </c>
      <c r="T212" s="18">
        <v>0.64049294823643244</v>
      </c>
      <c r="U212" s="18">
        <f t="shared" si="6"/>
        <v>1</v>
      </c>
      <c r="V212" s="18">
        <f t="shared" si="7"/>
        <v>0.69062940712035603</v>
      </c>
    </row>
    <row r="213" spans="1:22" x14ac:dyDescent="0.25">
      <c r="A213" s="16"/>
      <c r="B213" s="17"/>
      <c r="C213" s="18" t="s">
        <v>62</v>
      </c>
      <c r="D213" s="18"/>
      <c r="E213" s="19">
        <v>3122</v>
      </c>
      <c r="F213" s="20">
        <v>32.34701288888882</v>
      </c>
      <c r="G213" s="19">
        <v>204</v>
      </c>
      <c r="H213" s="19" t="s">
        <v>4</v>
      </c>
      <c r="I213" s="21" t="s">
        <v>62</v>
      </c>
      <c r="J213" s="19" t="s">
        <v>359</v>
      </c>
      <c r="K213" s="18">
        <v>0.41867372622566018</v>
      </c>
      <c r="L213" s="18">
        <v>0.42115481314049924</v>
      </c>
      <c r="M213" s="18">
        <v>0.40541656249328056</v>
      </c>
      <c r="N213" s="18">
        <v>0.57179254715503147</v>
      </c>
      <c r="O213" s="18">
        <v>0.47922806098794435</v>
      </c>
      <c r="P213" s="18">
        <v>0.1273034664574679</v>
      </c>
      <c r="Q213" s="18">
        <v>0.21896474361325702</v>
      </c>
      <c r="R213" s="18">
        <v>0.19209740731651742</v>
      </c>
      <c r="S213" s="18">
        <v>0.18155845779774499</v>
      </c>
      <c r="T213" s="18">
        <v>0.32850111997869752</v>
      </c>
      <c r="U213" s="18">
        <f t="shared" si="6"/>
        <v>0.45925314200048317</v>
      </c>
      <c r="V213" s="18">
        <f t="shared" si="7"/>
        <v>0.209685039032737</v>
      </c>
    </row>
    <row r="214" spans="1:22" x14ac:dyDescent="0.25">
      <c r="A214" s="16"/>
      <c r="B214" s="17"/>
      <c r="C214" s="18" t="s">
        <v>211</v>
      </c>
      <c r="D214" s="18"/>
      <c r="E214" s="19">
        <v>3352</v>
      </c>
      <c r="F214" s="20">
        <v>34.009398999999966</v>
      </c>
      <c r="G214" s="19">
        <v>386</v>
      </c>
      <c r="H214" s="19" t="s">
        <v>4</v>
      </c>
      <c r="I214" s="21" t="s">
        <v>211</v>
      </c>
      <c r="J214" s="19" t="s">
        <v>359</v>
      </c>
      <c r="K214" s="18">
        <v>1.0485279264242764</v>
      </c>
      <c r="L214" s="18">
        <v>1.0457005100749834</v>
      </c>
      <c r="M214" s="18">
        <v>0.90462371914780859</v>
      </c>
      <c r="N214" s="18">
        <v>1.0957640510421556</v>
      </c>
      <c r="O214" s="18">
        <v>0.90538379331077579</v>
      </c>
      <c r="P214" s="18">
        <v>0.73722595871141516</v>
      </c>
      <c r="Q214" s="18">
        <v>0.66492760979092613</v>
      </c>
      <c r="R214" s="18">
        <v>0.7579181630348345</v>
      </c>
      <c r="S214" s="18">
        <v>0.78698489334538402</v>
      </c>
      <c r="T214" s="18">
        <v>0.89042654281000677</v>
      </c>
      <c r="U214" s="18">
        <f t="shared" si="6"/>
        <v>1</v>
      </c>
      <c r="V214" s="18">
        <f t="shared" si="7"/>
        <v>0.76749663353851338</v>
      </c>
    </row>
    <row r="215" spans="1:22" x14ac:dyDescent="0.25">
      <c r="A215" s="16"/>
      <c r="B215" s="17"/>
      <c r="C215" s="18" t="s">
        <v>63</v>
      </c>
      <c r="D215" s="18"/>
      <c r="E215" s="19">
        <v>3565</v>
      </c>
      <c r="F215" s="20">
        <v>35.591429777777755</v>
      </c>
      <c r="G215" s="19">
        <v>361</v>
      </c>
      <c r="H215" s="19" t="s">
        <v>4</v>
      </c>
      <c r="I215" s="21" t="s">
        <v>63</v>
      </c>
      <c r="J215" s="19" t="s">
        <v>359</v>
      </c>
      <c r="K215" s="18">
        <v>5.4765515500614231E-2</v>
      </c>
      <c r="L215" s="18">
        <v>6.8614358728358499E-2</v>
      </c>
      <c r="M215" s="18">
        <v>8.4186135413976765E-2</v>
      </c>
      <c r="N215" s="18">
        <v>0.11782280475956468</v>
      </c>
      <c r="O215" s="18">
        <v>0.12056812161657254</v>
      </c>
      <c r="P215" s="18">
        <v>3.9644065184808097E-3</v>
      </c>
      <c r="Q215" s="18">
        <v>2.3583878725133428E-3</v>
      </c>
      <c r="R215" s="18">
        <v>5.111088208180777E-3</v>
      </c>
      <c r="S215" s="18">
        <v>3.33383421154969E-3</v>
      </c>
      <c r="T215" s="18">
        <v>2.7297855218063973E-3</v>
      </c>
      <c r="U215" s="18">
        <f t="shared" si="6"/>
        <v>8.9191387203817335E-2</v>
      </c>
      <c r="V215" s="18">
        <f t="shared" si="7"/>
        <v>3.4995004665062035E-3</v>
      </c>
    </row>
    <row r="216" spans="1:22" x14ac:dyDescent="0.25">
      <c r="A216" s="29"/>
      <c r="B216" s="30"/>
      <c r="C216" s="31" t="s">
        <v>64</v>
      </c>
      <c r="D216" s="31"/>
      <c r="E216" s="32">
        <v>3576</v>
      </c>
      <c r="F216" s="33">
        <v>35.681535111111067</v>
      </c>
      <c r="G216" s="32">
        <v>591</v>
      </c>
      <c r="H216" s="32" t="s">
        <v>4</v>
      </c>
      <c r="I216" s="34" t="s">
        <v>64</v>
      </c>
      <c r="J216" s="32" t="s">
        <v>359</v>
      </c>
      <c r="K216" s="31">
        <v>0.85355926005347293</v>
      </c>
      <c r="L216" s="31">
        <v>0.98044627740132217</v>
      </c>
      <c r="M216" s="31">
        <v>0.89334907045227463</v>
      </c>
      <c r="N216" s="31">
        <v>1.0882617130436292</v>
      </c>
      <c r="O216" s="31">
        <v>0.92201118533644</v>
      </c>
      <c r="P216" s="31">
        <v>0.84732923568623475</v>
      </c>
      <c r="Q216" s="31">
        <v>0.80435810126512608</v>
      </c>
      <c r="R216" s="31">
        <v>0.89562502157657509</v>
      </c>
      <c r="S216" s="31">
        <v>1.1181145342606249</v>
      </c>
      <c r="T216" s="31">
        <v>1.0580482240131877</v>
      </c>
      <c r="U216" s="31">
        <f t="shared" si="6"/>
        <v>0.94752550125742785</v>
      </c>
      <c r="V216" s="31">
        <f t="shared" si="7"/>
        <v>0.94469502336034972</v>
      </c>
    </row>
  </sheetData>
  <sortState ref="A2:AA197">
    <sortCondition ref="H2:H197"/>
    <sortCondition ref="C2:C197"/>
  </sortState>
  <mergeCells count="20">
    <mergeCell ref="D9:Q9"/>
    <mergeCell ref="A16:B16"/>
    <mergeCell ref="C16:I16"/>
    <mergeCell ref="A9:B13"/>
    <mergeCell ref="A14:B14"/>
    <mergeCell ref="D14:Q14"/>
    <mergeCell ref="A1:Q1"/>
    <mergeCell ref="A4:Q4"/>
    <mergeCell ref="A2:Q2"/>
    <mergeCell ref="A5:B8"/>
    <mergeCell ref="D5:Q5"/>
    <mergeCell ref="D6:Q6"/>
    <mergeCell ref="D7:Q7"/>
    <mergeCell ref="D8:Q8"/>
    <mergeCell ref="D10:Q10"/>
    <mergeCell ref="D11:Q11"/>
    <mergeCell ref="D12:Q12"/>
    <mergeCell ref="D13:Q13"/>
    <mergeCell ref="U16:V16"/>
    <mergeCell ref="J16:T1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18"/>
  <sheetViews>
    <sheetView workbookViewId="0">
      <selection sqref="A1:AK1"/>
    </sheetView>
  </sheetViews>
  <sheetFormatPr defaultColWidth="8.88671875" defaultRowHeight="13.8" x14ac:dyDescent="0.3"/>
  <cols>
    <col min="1" max="1" width="29.44140625" style="42" customWidth="1"/>
    <col min="2" max="2" width="11.44140625" style="42" customWidth="1"/>
    <col min="3" max="3" width="8" style="43" customWidth="1"/>
    <col min="4" max="4" width="8" style="44" customWidth="1"/>
    <col min="5" max="5" width="8" style="43" customWidth="1"/>
    <col min="6" max="6" width="11.44140625" style="43" customWidth="1"/>
    <col min="7" max="7" width="37" style="42" bestFit="1" customWidth="1"/>
    <col min="8" max="37" width="5.44140625" style="35" customWidth="1"/>
    <col min="38" max="16384" width="8.88671875" style="35"/>
  </cols>
  <sheetData>
    <row r="1" spans="1:37" ht="17.25" customHeight="1" x14ac:dyDescent="0.3">
      <c r="A1" s="90" t="s">
        <v>447</v>
      </c>
      <c r="B1" s="90"/>
      <c r="C1" s="90"/>
      <c r="D1" s="90"/>
      <c r="E1" s="90"/>
      <c r="F1" s="90"/>
      <c r="G1" s="90"/>
      <c r="H1" s="90"/>
      <c r="I1" s="90"/>
      <c r="J1" s="90"/>
      <c r="K1" s="90"/>
      <c r="L1" s="90"/>
      <c r="M1" s="90"/>
      <c r="N1" s="90"/>
      <c r="O1" s="90"/>
      <c r="P1" s="90"/>
      <c r="Q1" s="90"/>
      <c r="R1" s="90"/>
      <c r="S1" s="90"/>
      <c r="T1" s="90"/>
      <c r="U1" s="90"/>
      <c r="V1" s="90"/>
      <c r="W1" s="90"/>
      <c r="X1" s="90"/>
      <c r="Y1" s="90"/>
      <c r="Z1" s="90"/>
      <c r="AA1" s="90"/>
      <c r="AB1" s="90"/>
      <c r="AC1" s="90"/>
      <c r="AD1" s="90"/>
      <c r="AE1" s="90"/>
      <c r="AF1" s="90"/>
      <c r="AG1" s="90"/>
      <c r="AH1" s="90"/>
      <c r="AI1" s="90"/>
      <c r="AJ1" s="90"/>
      <c r="AK1" s="90"/>
    </row>
    <row r="2" spans="1:37" ht="61.5" customHeight="1" x14ac:dyDescent="0.3">
      <c r="A2" s="91" t="s">
        <v>406</v>
      </c>
      <c r="B2" s="92"/>
      <c r="C2" s="92"/>
      <c r="D2" s="92"/>
      <c r="E2" s="92"/>
      <c r="F2" s="92"/>
      <c r="G2" s="92"/>
      <c r="H2" s="92"/>
      <c r="I2" s="92"/>
      <c r="J2" s="92"/>
      <c r="K2" s="92"/>
      <c r="L2" s="92"/>
      <c r="M2" s="92"/>
      <c r="N2" s="92"/>
      <c r="O2" s="92"/>
      <c r="P2" s="92"/>
      <c r="Q2" s="92"/>
      <c r="R2" s="92"/>
      <c r="S2" s="92"/>
      <c r="T2" s="92"/>
      <c r="U2" s="92"/>
      <c r="V2" s="92"/>
      <c r="W2" s="92"/>
      <c r="X2" s="92"/>
      <c r="Y2" s="92"/>
      <c r="Z2" s="92"/>
      <c r="AA2" s="92"/>
      <c r="AB2" s="92"/>
      <c r="AC2" s="92"/>
      <c r="AD2" s="92"/>
      <c r="AE2" s="92"/>
      <c r="AF2" s="92"/>
      <c r="AG2" s="92"/>
      <c r="AH2" s="92"/>
      <c r="AI2" s="92"/>
      <c r="AJ2" s="92"/>
      <c r="AK2" s="92"/>
    </row>
    <row r="4" spans="1:37" ht="14.4" x14ac:dyDescent="0.3">
      <c r="A4" s="95" t="s">
        <v>354</v>
      </c>
      <c r="B4" s="95" t="s">
        <v>355</v>
      </c>
      <c r="C4" s="93" t="s">
        <v>405</v>
      </c>
      <c r="D4" s="97" t="s">
        <v>401</v>
      </c>
      <c r="E4" s="93" t="s">
        <v>181</v>
      </c>
      <c r="F4" s="95" t="s">
        <v>66</v>
      </c>
      <c r="G4" s="95" t="s">
        <v>179</v>
      </c>
      <c r="H4" s="99" t="s">
        <v>352</v>
      </c>
      <c r="I4" s="100"/>
      <c r="J4" s="100"/>
      <c r="K4" s="100"/>
      <c r="L4" s="100"/>
      <c r="M4" s="100"/>
      <c r="N4" s="100"/>
      <c r="O4" s="100"/>
      <c r="P4" s="100"/>
      <c r="Q4" s="101"/>
      <c r="R4" s="99" t="s">
        <v>353</v>
      </c>
      <c r="S4" s="100"/>
      <c r="T4" s="100"/>
      <c r="U4" s="100"/>
      <c r="V4" s="100"/>
      <c r="W4" s="100"/>
      <c r="X4" s="100"/>
      <c r="Y4" s="100"/>
      <c r="Z4" s="100"/>
      <c r="AA4" s="101"/>
    </row>
    <row r="5" spans="1:37" x14ac:dyDescent="0.3">
      <c r="A5" s="94"/>
      <c r="B5" s="94"/>
      <c r="C5" s="94"/>
      <c r="D5" s="98"/>
      <c r="E5" s="96"/>
      <c r="F5" s="94"/>
      <c r="G5" s="94"/>
      <c r="H5" s="8" t="s">
        <v>431</v>
      </c>
      <c r="I5" s="56" t="s">
        <v>432</v>
      </c>
      <c r="J5" s="56" t="s">
        <v>433</v>
      </c>
      <c r="K5" s="56" t="s">
        <v>434</v>
      </c>
      <c r="L5" s="56" t="s">
        <v>435</v>
      </c>
      <c r="M5" s="8" t="s">
        <v>436</v>
      </c>
      <c r="N5" s="56" t="s">
        <v>437</v>
      </c>
      <c r="O5" s="56" t="s">
        <v>438</v>
      </c>
      <c r="P5" s="56" t="s">
        <v>439</v>
      </c>
      <c r="Q5" s="56" t="s">
        <v>440</v>
      </c>
      <c r="R5" s="56" t="s">
        <v>431</v>
      </c>
      <c r="S5" s="56" t="s">
        <v>432</v>
      </c>
      <c r="T5" s="56" t="s">
        <v>433</v>
      </c>
      <c r="U5" s="56" t="s">
        <v>434</v>
      </c>
      <c r="V5" s="56" t="s">
        <v>435</v>
      </c>
      <c r="W5" s="56" t="s">
        <v>436</v>
      </c>
      <c r="X5" s="56" t="s">
        <v>437</v>
      </c>
      <c r="Y5" s="56" t="s">
        <v>438</v>
      </c>
      <c r="Z5" s="56" t="s">
        <v>439</v>
      </c>
      <c r="AA5" s="56" t="s">
        <v>440</v>
      </c>
    </row>
    <row r="6" spans="1:37" x14ac:dyDescent="0.3">
      <c r="A6" s="36" t="s">
        <v>351</v>
      </c>
      <c r="B6" s="36" t="s">
        <v>125</v>
      </c>
      <c r="C6" s="37">
        <v>1935</v>
      </c>
      <c r="D6" s="38">
        <v>22.8</v>
      </c>
      <c r="E6" s="37">
        <v>323</v>
      </c>
      <c r="F6" s="37" t="s">
        <v>350</v>
      </c>
      <c r="G6" s="36" t="s">
        <v>349</v>
      </c>
      <c r="H6" s="19">
        <v>97</v>
      </c>
      <c r="I6" s="19">
        <v>96</v>
      </c>
      <c r="J6" s="19">
        <v>98</v>
      </c>
      <c r="K6" s="19">
        <v>98</v>
      </c>
      <c r="L6" s="19">
        <v>97</v>
      </c>
      <c r="M6" s="19">
        <v>97</v>
      </c>
      <c r="N6" s="19">
        <v>98</v>
      </c>
      <c r="O6" s="19">
        <v>98</v>
      </c>
      <c r="P6" s="19">
        <v>98</v>
      </c>
      <c r="Q6" s="19">
        <v>95</v>
      </c>
      <c r="R6" s="19">
        <v>1935.1</v>
      </c>
      <c r="S6" s="19">
        <v>1935.1</v>
      </c>
      <c r="T6" s="19">
        <v>1934.8</v>
      </c>
      <c r="U6" s="19">
        <v>1934.7</v>
      </c>
      <c r="V6" s="19">
        <v>1935</v>
      </c>
      <c r="W6" s="19">
        <v>1935.1</v>
      </c>
      <c r="X6" s="19">
        <v>1935.2</v>
      </c>
      <c r="Y6" s="19">
        <v>1935.1</v>
      </c>
      <c r="Z6" s="19">
        <v>1934.9</v>
      </c>
      <c r="AA6" s="19">
        <v>1934.6</v>
      </c>
    </row>
    <row r="7" spans="1:37" x14ac:dyDescent="0.3">
      <c r="A7" s="36" t="s">
        <v>96</v>
      </c>
      <c r="B7" s="36" t="s">
        <v>77</v>
      </c>
      <c r="C7" s="37">
        <v>1524</v>
      </c>
      <c r="D7" s="38">
        <v>18.149999999999999</v>
      </c>
      <c r="E7" s="37">
        <v>140</v>
      </c>
      <c r="F7" s="37" t="s">
        <v>2</v>
      </c>
      <c r="G7" s="36" t="s">
        <v>195</v>
      </c>
      <c r="H7" s="19"/>
      <c r="I7" s="19">
        <v>75</v>
      </c>
      <c r="J7" s="19">
        <v>80</v>
      </c>
      <c r="K7" s="19">
        <v>85</v>
      </c>
      <c r="L7" s="19">
        <v>74</v>
      </c>
      <c r="M7" s="19">
        <v>90</v>
      </c>
      <c r="N7" s="19">
        <v>86</v>
      </c>
      <c r="O7" s="19">
        <v>90</v>
      </c>
      <c r="P7" s="19">
        <v>89</v>
      </c>
      <c r="Q7" s="19">
        <v>89</v>
      </c>
      <c r="R7" s="19"/>
      <c r="S7" s="19">
        <v>1522.9</v>
      </c>
      <c r="T7" s="19">
        <v>1522.7</v>
      </c>
      <c r="U7" s="19">
        <v>1522.7</v>
      </c>
      <c r="V7" s="19">
        <v>1522.7</v>
      </c>
      <c r="W7" s="19">
        <v>1523</v>
      </c>
      <c r="X7" s="19">
        <v>1523</v>
      </c>
      <c r="Y7" s="19">
        <v>1523.1</v>
      </c>
      <c r="Z7" s="19">
        <v>1523</v>
      </c>
      <c r="AA7" s="19">
        <v>1523</v>
      </c>
    </row>
    <row r="8" spans="1:37" x14ac:dyDescent="0.3">
      <c r="A8" s="36" t="s">
        <v>70</v>
      </c>
      <c r="B8" s="36" t="s">
        <v>68</v>
      </c>
      <c r="C8" s="37">
        <v>1112</v>
      </c>
      <c r="D8" s="38">
        <v>11.52</v>
      </c>
      <c r="E8" s="37">
        <v>116</v>
      </c>
      <c r="F8" s="37" t="s">
        <v>2</v>
      </c>
      <c r="G8" s="36" t="s">
        <v>197</v>
      </c>
      <c r="H8" s="19">
        <v>95</v>
      </c>
      <c r="I8" s="19">
        <v>97</v>
      </c>
      <c r="J8" s="19">
        <v>97</v>
      </c>
      <c r="K8" s="19">
        <v>97</v>
      </c>
      <c r="L8" s="19">
        <v>97</v>
      </c>
      <c r="M8" s="19">
        <v>98</v>
      </c>
      <c r="N8" s="19">
        <v>97</v>
      </c>
      <c r="O8" s="19">
        <v>95</v>
      </c>
      <c r="P8" s="19">
        <v>95</v>
      </c>
      <c r="Q8" s="19">
        <v>97</v>
      </c>
      <c r="R8" s="19">
        <v>1110.5</v>
      </c>
      <c r="S8" s="19">
        <v>1110.7</v>
      </c>
      <c r="T8" s="19">
        <v>1110.5999999999999</v>
      </c>
      <c r="U8" s="19">
        <v>1110.7</v>
      </c>
      <c r="V8" s="19">
        <v>1110.7</v>
      </c>
      <c r="W8" s="19">
        <v>1110.4000000000001</v>
      </c>
      <c r="X8" s="19">
        <v>1110.5999999999999</v>
      </c>
      <c r="Y8" s="19">
        <v>1110.5999999999999</v>
      </c>
      <c r="Z8" s="19">
        <v>1110.5</v>
      </c>
      <c r="AA8" s="19">
        <v>1110.5999999999999</v>
      </c>
    </row>
    <row r="9" spans="1:37" x14ac:dyDescent="0.3">
      <c r="A9" s="36" t="s">
        <v>99</v>
      </c>
      <c r="B9" s="36" t="s">
        <v>68</v>
      </c>
      <c r="C9" s="37">
        <v>1594</v>
      </c>
      <c r="D9" s="38">
        <v>19.05</v>
      </c>
      <c r="E9" s="37">
        <v>116</v>
      </c>
      <c r="F9" s="37" t="s">
        <v>2</v>
      </c>
      <c r="G9" s="36" t="s">
        <v>198</v>
      </c>
      <c r="H9" s="19"/>
      <c r="I9" s="19"/>
      <c r="J9" s="19"/>
      <c r="K9" s="19">
        <v>72</v>
      </c>
      <c r="L9" s="19"/>
      <c r="M9" s="19"/>
      <c r="N9" s="19"/>
      <c r="O9" s="19"/>
      <c r="P9" s="19"/>
      <c r="Q9" s="19">
        <v>71</v>
      </c>
      <c r="R9" s="19"/>
      <c r="S9" s="19"/>
      <c r="T9" s="19"/>
      <c r="U9" s="19">
        <v>1594.5</v>
      </c>
      <c r="V9" s="19"/>
      <c r="W9" s="19"/>
      <c r="X9" s="19"/>
      <c r="Y9" s="19"/>
      <c r="Z9" s="19"/>
      <c r="AA9" s="19">
        <v>1594.7</v>
      </c>
    </row>
    <row r="10" spans="1:37" x14ac:dyDescent="0.3">
      <c r="A10" s="36" t="s">
        <v>184</v>
      </c>
      <c r="B10" s="36" t="s">
        <v>77</v>
      </c>
      <c r="C10" s="37">
        <v>1710</v>
      </c>
      <c r="D10" s="38">
        <v>20.399999999999999</v>
      </c>
      <c r="E10" s="37">
        <v>260</v>
      </c>
      <c r="F10" s="37" t="s">
        <v>2</v>
      </c>
      <c r="G10" s="36" t="s">
        <v>196</v>
      </c>
      <c r="H10" s="19">
        <v>75</v>
      </c>
      <c r="I10" s="19">
        <v>74</v>
      </c>
      <c r="J10" s="19">
        <v>70</v>
      </c>
      <c r="K10" s="19"/>
      <c r="L10" s="19"/>
      <c r="M10" s="19">
        <v>83</v>
      </c>
      <c r="N10" s="19">
        <v>86</v>
      </c>
      <c r="O10" s="19">
        <v>83</v>
      </c>
      <c r="P10" s="19">
        <v>85</v>
      </c>
      <c r="Q10" s="19">
        <v>82</v>
      </c>
      <c r="R10" s="19">
        <v>1710.1</v>
      </c>
      <c r="S10" s="19">
        <v>1710.2</v>
      </c>
      <c r="T10" s="19">
        <v>1710</v>
      </c>
      <c r="U10" s="19"/>
      <c r="V10" s="19"/>
      <c r="W10" s="19">
        <v>1710.1</v>
      </c>
      <c r="X10" s="19">
        <v>1710.3</v>
      </c>
      <c r="Y10" s="19">
        <v>1710.1</v>
      </c>
      <c r="Z10" s="19">
        <v>1710</v>
      </c>
      <c r="AA10" s="19">
        <v>1710</v>
      </c>
    </row>
    <row r="11" spans="1:37" x14ac:dyDescent="0.3">
      <c r="A11" s="36" t="s">
        <v>186</v>
      </c>
      <c r="B11" s="36" t="s">
        <v>187</v>
      </c>
      <c r="C11" s="37">
        <v>1454</v>
      </c>
      <c r="D11" s="38">
        <v>17.23</v>
      </c>
      <c r="E11" s="37">
        <v>243</v>
      </c>
      <c r="F11" s="37" t="s">
        <v>2</v>
      </c>
      <c r="G11" s="36" t="s">
        <v>199</v>
      </c>
      <c r="H11" s="19">
        <v>91</v>
      </c>
      <c r="I11" s="19">
        <v>91</v>
      </c>
      <c r="J11" s="19">
        <v>90</v>
      </c>
      <c r="K11" s="19">
        <v>91</v>
      </c>
      <c r="L11" s="19">
        <v>92</v>
      </c>
      <c r="M11" s="19">
        <v>91</v>
      </c>
      <c r="N11" s="19">
        <v>91</v>
      </c>
      <c r="O11" s="19">
        <v>90</v>
      </c>
      <c r="P11" s="19">
        <v>92</v>
      </c>
      <c r="Q11" s="19">
        <v>90</v>
      </c>
      <c r="R11" s="19">
        <v>1453.4</v>
      </c>
      <c r="S11" s="19">
        <v>1453.4</v>
      </c>
      <c r="T11" s="19">
        <v>1453.3</v>
      </c>
      <c r="U11" s="19">
        <v>1453.1</v>
      </c>
      <c r="V11" s="19">
        <v>1453.3</v>
      </c>
      <c r="W11" s="19">
        <v>1453.3</v>
      </c>
      <c r="X11" s="19">
        <v>1453.4</v>
      </c>
      <c r="Y11" s="19">
        <v>1453.3</v>
      </c>
      <c r="Z11" s="19">
        <v>1453.2</v>
      </c>
      <c r="AA11" s="19">
        <v>1453.3</v>
      </c>
    </row>
    <row r="12" spans="1:37" x14ac:dyDescent="0.3">
      <c r="A12" s="36" t="s">
        <v>186</v>
      </c>
      <c r="B12" s="36" t="s">
        <v>190</v>
      </c>
      <c r="C12" s="37">
        <v>1636</v>
      </c>
      <c r="D12" s="38">
        <v>19.53</v>
      </c>
      <c r="E12" s="37">
        <v>315</v>
      </c>
      <c r="F12" s="37" t="s">
        <v>2</v>
      </c>
      <c r="G12" s="36" t="s">
        <v>201</v>
      </c>
      <c r="H12" s="19">
        <v>87</v>
      </c>
      <c r="I12" s="19">
        <v>93</v>
      </c>
      <c r="J12" s="19">
        <v>94</v>
      </c>
      <c r="K12" s="19">
        <v>85</v>
      </c>
      <c r="L12" s="19">
        <v>93</v>
      </c>
      <c r="M12" s="19">
        <v>93</v>
      </c>
      <c r="N12" s="19">
        <v>93</v>
      </c>
      <c r="O12" s="19">
        <v>94</v>
      </c>
      <c r="P12" s="19">
        <v>93</v>
      </c>
      <c r="Q12" s="19">
        <v>93</v>
      </c>
      <c r="R12" s="19">
        <v>1635.4</v>
      </c>
      <c r="S12" s="19">
        <v>1635.8</v>
      </c>
      <c r="T12" s="19">
        <v>1635.7</v>
      </c>
      <c r="U12" s="19">
        <v>1635.5</v>
      </c>
      <c r="V12" s="19">
        <v>1635.7</v>
      </c>
      <c r="W12" s="19">
        <v>1635.7</v>
      </c>
      <c r="X12" s="19">
        <v>1635.9</v>
      </c>
      <c r="Y12" s="19">
        <v>1635.8</v>
      </c>
      <c r="Z12" s="19">
        <v>1635.7</v>
      </c>
      <c r="AA12" s="19">
        <v>1635.8</v>
      </c>
    </row>
    <row r="13" spans="1:37" x14ac:dyDescent="0.3">
      <c r="A13" s="36" t="s">
        <v>192</v>
      </c>
      <c r="B13" s="36" t="s">
        <v>193</v>
      </c>
      <c r="C13" s="37">
        <v>1819</v>
      </c>
      <c r="D13" s="38">
        <v>21.6</v>
      </c>
      <c r="E13" s="37">
        <v>157</v>
      </c>
      <c r="F13" s="37" t="s">
        <v>2</v>
      </c>
      <c r="G13" s="36" t="s">
        <v>203</v>
      </c>
      <c r="H13" s="19">
        <v>94</v>
      </c>
      <c r="I13" s="19">
        <v>96</v>
      </c>
      <c r="J13" s="19">
        <v>96</v>
      </c>
      <c r="K13" s="19">
        <v>95</v>
      </c>
      <c r="L13" s="19">
        <v>93</v>
      </c>
      <c r="M13" s="19">
        <v>95</v>
      </c>
      <c r="N13" s="19">
        <v>94</v>
      </c>
      <c r="O13" s="19">
        <v>93</v>
      </c>
      <c r="P13" s="19">
        <v>93</v>
      </c>
      <c r="Q13" s="19">
        <v>94</v>
      </c>
      <c r="R13" s="19">
        <v>1819.8</v>
      </c>
      <c r="S13" s="19">
        <v>1819.7</v>
      </c>
      <c r="T13" s="19">
        <v>1819.6</v>
      </c>
      <c r="U13" s="19">
        <v>1819.6</v>
      </c>
      <c r="V13" s="19">
        <v>1819.7</v>
      </c>
      <c r="W13" s="19">
        <v>1819.6</v>
      </c>
      <c r="X13" s="19">
        <v>1820</v>
      </c>
      <c r="Y13" s="19">
        <v>1819.8</v>
      </c>
      <c r="Z13" s="19">
        <v>1819.7</v>
      </c>
      <c r="AA13" s="19">
        <v>1819.5</v>
      </c>
    </row>
    <row r="14" spans="1:37" x14ac:dyDescent="0.3">
      <c r="A14" s="36" t="s">
        <v>188</v>
      </c>
      <c r="B14" s="36" t="s">
        <v>189</v>
      </c>
      <c r="C14" s="37">
        <v>1611</v>
      </c>
      <c r="D14" s="38">
        <v>19.25</v>
      </c>
      <c r="E14" s="37">
        <v>348</v>
      </c>
      <c r="F14" s="37" t="s">
        <v>2</v>
      </c>
      <c r="G14" s="36" t="s">
        <v>200</v>
      </c>
      <c r="H14" s="19">
        <v>100</v>
      </c>
      <c r="I14" s="19">
        <v>100</v>
      </c>
      <c r="J14" s="19">
        <v>100</v>
      </c>
      <c r="K14" s="19">
        <v>100</v>
      </c>
      <c r="L14" s="19">
        <v>100</v>
      </c>
      <c r="M14" s="19">
        <v>100</v>
      </c>
      <c r="N14" s="19">
        <v>99</v>
      </c>
      <c r="O14" s="19">
        <v>100</v>
      </c>
      <c r="P14" s="19">
        <v>100</v>
      </c>
      <c r="Q14" s="19">
        <v>100</v>
      </c>
      <c r="R14" s="19">
        <v>1611.3</v>
      </c>
      <c r="S14" s="19">
        <v>1611.5</v>
      </c>
      <c r="T14" s="19">
        <v>1611.2</v>
      </c>
      <c r="U14" s="19">
        <v>1611.3</v>
      </c>
      <c r="V14" s="19">
        <v>1611.2</v>
      </c>
      <c r="W14" s="19">
        <v>1611.4</v>
      </c>
      <c r="X14" s="19">
        <v>1611.5</v>
      </c>
      <c r="Y14" s="19">
        <v>1611.4</v>
      </c>
      <c r="Z14" s="19">
        <v>1611.2</v>
      </c>
      <c r="AA14" s="19">
        <v>1611.2</v>
      </c>
    </row>
    <row r="15" spans="1:37" x14ac:dyDescent="0.3">
      <c r="A15" s="36" t="s">
        <v>188</v>
      </c>
      <c r="B15" s="36" t="s">
        <v>191</v>
      </c>
      <c r="C15" s="37">
        <v>1814</v>
      </c>
      <c r="D15" s="38">
        <v>21.55</v>
      </c>
      <c r="E15" s="37">
        <v>142</v>
      </c>
      <c r="F15" s="37" t="s">
        <v>2</v>
      </c>
      <c r="G15" s="36" t="s">
        <v>202</v>
      </c>
      <c r="H15" s="19"/>
      <c r="I15" s="19">
        <v>75</v>
      </c>
      <c r="J15" s="19">
        <v>76</v>
      </c>
      <c r="K15" s="19">
        <v>77</v>
      </c>
      <c r="L15" s="19">
        <v>77</v>
      </c>
      <c r="M15" s="19"/>
      <c r="N15" s="19"/>
      <c r="O15" s="19"/>
      <c r="P15" s="19">
        <v>75</v>
      </c>
      <c r="Q15" s="19">
        <v>70</v>
      </c>
      <c r="R15" s="19"/>
      <c r="S15" s="19">
        <v>1814.7</v>
      </c>
      <c r="T15" s="19">
        <v>1814.8</v>
      </c>
      <c r="U15" s="19">
        <v>1814.3</v>
      </c>
      <c r="V15" s="19">
        <v>1814.5</v>
      </c>
      <c r="W15" s="19"/>
      <c r="X15" s="19"/>
      <c r="Y15" s="19"/>
      <c r="Z15" s="19">
        <v>1814.6</v>
      </c>
      <c r="AA15" s="19">
        <v>1814.2</v>
      </c>
    </row>
    <row r="16" spans="1:37" x14ac:dyDescent="0.3">
      <c r="A16" s="36" t="s">
        <v>90</v>
      </c>
      <c r="B16" s="36" t="s">
        <v>68</v>
      </c>
      <c r="C16" s="37">
        <v>1498</v>
      </c>
      <c r="D16" s="38">
        <v>17.82</v>
      </c>
      <c r="E16" s="37">
        <v>243</v>
      </c>
      <c r="F16" s="37" t="s">
        <v>2</v>
      </c>
      <c r="G16" s="36" t="s">
        <v>204</v>
      </c>
      <c r="H16" s="19">
        <v>80</v>
      </c>
      <c r="I16" s="19">
        <v>75</v>
      </c>
      <c r="J16" s="19">
        <v>79</v>
      </c>
      <c r="K16" s="19">
        <v>81</v>
      </c>
      <c r="L16" s="19">
        <v>82</v>
      </c>
      <c r="M16" s="19">
        <v>80</v>
      </c>
      <c r="N16" s="19">
        <v>78</v>
      </c>
      <c r="O16" s="19">
        <v>78</v>
      </c>
      <c r="P16" s="19">
        <v>78</v>
      </c>
      <c r="Q16" s="19">
        <v>79</v>
      </c>
      <c r="R16" s="19">
        <v>1497.4</v>
      </c>
      <c r="S16" s="19">
        <v>1497.2</v>
      </c>
      <c r="T16" s="19">
        <v>1497.1</v>
      </c>
      <c r="U16" s="19">
        <v>1497</v>
      </c>
      <c r="V16" s="19">
        <v>1497.1</v>
      </c>
      <c r="W16" s="19">
        <v>1497.2</v>
      </c>
      <c r="X16" s="19">
        <v>1497.5</v>
      </c>
      <c r="Y16" s="19">
        <v>1497.2</v>
      </c>
      <c r="Z16" s="19">
        <v>1497.2</v>
      </c>
      <c r="AA16" s="19">
        <v>1497.2</v>
      </c>
    </row>
    <row r="17" spans="1:27" x14ac:dyDescent="0.3">
      <c r="A17" s="36" t="s">
        <v>90</v>
      </c>
      <c r="B17" s="36" t="s">
        <v>91</v>
      </c>
      <c r="C17" s="37">
        <v>1625</v>
      </c>
      <c r="D17" s="38">
        <v>19.399999999999999</v>
      </c>
      <c r="E17" s="37">
        <v>188</v>
      </c>
      <c r="F17" s="37" t="s">
        <v>2</v>
      </c>
      <c r="G17" s="36" t="s">
        <v>205</v>
      </c>
      <c r="H17" s="19">
        <v>85</v>
      </c>
      <c r="I17" s="19">
        <v>85</v>
      </c>
      <c r="J17" s="19"/>
      <c r="K17" s="19">
        <v>87</v>
      </c>
      <c r="L17" s="19">
        <v>88</v>
      </c>
      <c r="M17" s="19">
        <v>85</v>
      </c>
      <c r="N17" s="19">
        <v>88</v>
      </c>
      <c r="O17" s="19">
        <v>86</v>
      </c>
      <c r="P17" s="19">
        <v>87</v>
      </c>
      <c r="Q17" s="19">
        <v>90</v>
      </c>
      <c r="R17" s="19">
        <v>1624.7</v>
      </c>
      <c r="S17" s="19">
        <v>1624.7</v>
      </c>
      <c r="T17" s="19"/>
      <c r="U17" s="19">
        <v>1624.4</v>
      </c>
      <c r="V17" s="19">
        <v>1624.6</v>
      </c>
      <c r="W17" s="19">
        <v>1624.6</v>
      </c>
      <c r="X17" s="19">
        <v>1624.8</v>
      </c>
      <c r="Y17" s="19">
        <v>1624.7</v>
      </c>
      <c r="Z17" s="19">
        <v>1624.5</v>
      </c>
      <c r="AA17" s="19">
        <v>1624.5</v>
      </c>
    </row>
    <row r="18" spans="1:27" x14ac:dyDescent="0.3">
      <c r="A18" s="36" t="s">
        <v>90</v>
      </c>
      <c r="B18" s="36" t="s">
        <v>77</v>
      </c>
      <c r="C18" s="37">
        <v>1664</v>
      </c>
      <c r="D18" s="38">
        <v>19.87</v>
      </c>
      <c r="E18" s="37">
        <v>231</v>
      </c>
      <c r="F18" s="37" t="s">
        <v>2</v>
      </c>
      <c r="G18" s="36" t="s">
        <v>206</v>
      </c>
      <c r="H18" s="19">
        <v>91</v>
      </c>
      <c r="I18" s="19">
        <v>91</v>
      </c>
      <c r="J18" s="19">
        <v>91</v>
      </c>
      <c r="K18" s="19">
        <v>90</v>
      </c>
      <c r="L18" s="19">
        <v>88</v>
      </c>
      <c r="M18" s="19">
        <v>92</v>
      </c>
      <c r="N18" s="19">
        <v>90</v>
      </c>
      <c r="O18" s="19">
        <v>90</v>
      </c>
      <c r="P18" s="19">
        <v>89</v>
      </c>
      <c r="Q18" s="19">
        <v>89</v>
      </c>
      <c r="R18" s="19">
        <v>1664.5</v>
      </c>
      <c r="S18" s="19">
        <v>1664.6</v>
      </c>
      <c r="T18" s="19">
        <v>1664.3</v>
      </c>
      <c r="U18" s="19">
        <v>1664.4</v>
      </c>
      <c r="V18" s="19">
        <v>1664.4</v>
      </c>
      <c r="W18" s="19">
        <v>1664.5</v>
      </c>
      <c r="X18" s="19">
        <v>1664.6</v>
      </c>
      <c r="Y18" s="19">
        <v>1664.5</v>
      </c>
      <c r="Z18" s="19">
        <v>1664.3</v>
      </c>
      <c r="AA18" s="19">
        <v>1664.4</v>
      </c>
    </row>
    <row r="19" spans="1:27" x14ac:dyDescent="0.3">
      <c r="A19" s="36" t="s">
        <v>93</v>
      </c>
      <c r="B19" s="36" t="s">
        <v>77</v>
      </c>
      <c r="C19" s="37">
        <v>1516</v>
      </c>
      <c r="D19" s="38">
        <v>18.059999999999999</v>
      </c>
      <c r="E19" s="37">
        <v>232</v>
      </c>
      <c r="F19" s="37" t="s">
        <v>2</v>
      </c>
      <c r="G19" s="36" t="s">
        <v>207</v>
      </c>
      <c r="H19" s="19">
        <v>86</v>
      </c>
      <c r="I19" s="19">
        <v>89</v>
      </c>
      <c r="J19" s="19">
        <v>90</v>
      </c>
      <c r="K19" s="19">
        <v>78</v>
      </c>
      <c r="L19" s="19">
        <v>83</v>
      </c>
      <c r="M19" s="19">
        <v>90</v>
      </c>
      <c r="N19" s="19">
        <v>88</v>
      </c>
      <c r="O19" s="19">
        <v>90</v>
      </c>
      <c r="P19" s="19">
        <v>90</v>
      </c>
      <c r="Q19" s="19">
        <v>84</v>
      </c>
      <c r="R19" s="19">
        <v>1516.9</v>
      </c>
      <c r="S19" s="19">
        <v>1516.9</v>
      </c>
      <c r="T19" s="19">
        <v>1516.6</v>
      </c>
      <c r="U19" s="19">
        <v>1515.9</v>
      </c>
      <c r="V19" s="19">
        <v>1515.9</v>
      </c>
      <c r="W19" s="19">
        <v>1516.8</v>
      </c>
      <c r="X19" s="19">
        <v>1516.8</v>
      </c>
      <c r="Y19" s="19">
        <v>1516.9</v>
      </c>
      <c r="Z19" s="19">
        <v>1516.7</v>
      </c>
      <c r="AA19" s="19">
        <v>1516.2</v>
      </c>
    </row>
    <row r="20" spans="1:27" x14ac:dyDescent="0.3">
      <c r="A20" s="36" t="s">
        <v>73</v>
      </c>
      <c r="B20" s="36" t="s">
        <v>68</v>
      </c>
      <c r="C20" s="37">
        <v>1194</v>
      </c>
      <c r="D20" s="38">
        <v>13.217673444444417</v>
      </c>
      <c r="E20" s="37">
        <v>176</v>
      </c>
      <c r="F20" s="37" t="s">
        <v>2</v>
      </c>
      <c r="G20" s="36" t="s">
        <v>221</v>
      </c>
      <c r="H20" s="19">
        <v>94</v>
      </c>
      <c r="I20" s="19">
        <v>95</v>
      </c>
      <c r="J20" s="19">
        <v>95</v>
      </c>
      <c r="K20" s="19">
        <v>96</v>
      </c>
      <c r="L20" s="19">
        <v>95</v>
      </c>
      <c r="M20" s="19">
        <v>95</v>
      </c>
      <c r="N20" s="19">
        <v>94</v>
      </c>
      <c r="O20" s="19">
        <v>94</v>
      </c>
      <c r="P20" s="19">
        <v>94</v>
      </c>
      <c r="Q20" s="19">
        <v>96</v>
      </c>
      <c r="R20" s="19">
        <v>1194.3</v>
      </c>
      <c r="S20" s="19">
        <v>1194.5</v>
      </c>
      <c r="T20" s="19">
        <v>1194.4000000000001</v>
      </c>
      <c r="U20" s="19">
        <v>1194.3</v>
      </c>
      <c r="V20" s="19">
        <v>1194.4000000000001</v>
      </c>
      <c r="W20" s="19">
        <v>1194.3</v>
      </c>
      <c r="X20" s="19">
        <v>1194.5</v>
      </c>
      <c r="Y20" s="19">
        <v>1194.4000000000001</v>
      </c>
      <c r="Z20" s="19">
        <v>1194.3</v>
      </c>
      <c r="AA20" s="19">
        <v>1194.3</v>
      </c>
    </row>
    <row r="21" spans="1:27" x14ac:dyDescent="0.3">
      <c r="A21" s="36" t="s">
        <v>73</v>
      </c>
      <c r="B21" s="36" t="s">
        <v>77</v>
      </c>
      <c r="C21" s="37">
        <v>1426</v>
      </c>
      <c r="D21" s="38">
        <v>16.86</v>
      </c>
      <c r="E21" s="37">
        <v>248</v>
      </c>
      <c r="F21" s="37" t="s">
        <v>2</v>
      </c>
      <c r="G21" s="36" t="s">
        <v>208</v>
      </c>
      <c r="H21" s="19">
        <v>96</v>
      </c>
      <c r="I21" s="19">
        <v>95</v>
      </c>
      <c r="J21" s="19">
        <v>96</v>
      </c>
      <c r="K21" s="19">
        <v>94</v>
      </c>
      <c r="L21" s="19">
        <v>96</v>
      </c>
      <c r="M21" s="19">
        <v>97</v>
      </c>
      <c r="N21" s="19">
        <v>97</v>
      </c>
      <c r="O21" s="19">
        <v>97</v>
      </c>
      <c r="P21" s="19">
        <v>97</v>
      </c>
      <c r="Q21" s="19">
        <v>94</v>
      </c>
      <c r="R21" s="19">
        <v>1426.2</v>
      </c>
      <c r="S21" s="19">
        <v>1426.2</v>
      </c>
      <c r="T21" s="19">
        <v>1426</v>
      </c>
      <c r="U21" s="19">
        <v>1426</v>
      </c>
      <c r="V21" s="19">
        <v>1426.1</v>
      </c>
      <c r="W21" s="19">
        <v>1426.1</v>
      </c>
      <c r="X21" s="19">
        <v>1426.3</v>
      </c>
      <c r="Y21" s="19">
        <v>1426.2</v>
      </c>
      <c r="Z21" s="19">
        <v>1426</v>
      </c>
      <c r="AA21" s="19">
        <v>1426.1</v>
      </c>
    </row>
    <row r="22" spans="1:27" x14ac:dyDescent="0.3">
      <c r="A22" s="36" t="s">
        <v>98</v>
      </c>
      <c r="B22" s="36" t="s">
        <v>77</v>
      </c>
      <c r="C22" s="37">
        <v>1552</v>
      </c>
      <c r="D22" s="38">
        <v>18.5</v>
      </c>
      <c r="E22" s="37">
        <v>220</v>
      </c>
      <c r="F22" s="37" t="s">
        <v>2</v>
      </c>
      <c r="G22" s="36" t="s">
        <v>209</v>
      </c>
      <c r="H22" s="19">
        <v>88</v>
      </c>
      <c r="I22" s="19">
        <v>86</v>
      </c>
      <c r="J22" s="19">
        <v>85</v>
      </c>
      <c r="K22" s="19">
        <v>87</v>
      </c>
      <c r="L22" s="19">
        <v>87</v>
      </c>
      <c r="M22" s="19">
        <v>73</v>
      </c>
      <c r="N22" s="19">
        <v>77</v>
      </c>
      <c r="O22" s="19">
        <v>72</v>
      </c>
      <c r="P22" s="19">
        <v>72</v>
      </c>
      <c r="Q22" s="19">
        <v>75</v>
      </c>
      <c r="R22" s="19">
        <v>1551.7</v>
      </c>
      <c r="S22" s="19">
        <v>1552</v>
      </c>
      <c r="T22" s="19">
        <v>1551.6</v>
      </c>
      <c r="U22" s="19">
        <v>1551.8</v>
      </c>
      <c r="V22" s="19">
        <v>1551.9</v>
      </c>
      <c r="W22" s="19">
        <v>1551.8</v>
      </c>
      <c r="X22" s="19">
        <v>1551.7</v>
      </c>
      <c r="Y22" s="19">
        <v>1551.8</v>
      </c>
      <c r="Z22" s="19">
        <v>1551.6</v>
      </c>
      <c r="AA22" s="19">
        <v>1551.8</v>
      </c>
    </row>
    <row r="23" spans="1:27" x14ac:dyDescent="0.3">
      <c r="A23" s="36" t="s">
        <v>132</v>
      </c>
      <c r="B23" s="36" t="s">
        <v>91</v>
      </c>
      <c r="C23" s="37">
        <v>2291</v>
      </c>
      <c r="D23" s="38">
        <v>26.124661777777753</v>
      </c>
      <c r="E23" s="37">
        <v>218</v>
      </c>
      <c r="F23" s="37" t="s">
        <v>2</v>
      </c>
      <c r="G23" s="36" t="s">
        <v>210</v>
      </c>
      <c r="H23" s="19">
        <v>85</v>
      </c>
      <c r="I23" s="19">
        <v>83</v>
      </c>
      <c r="J23" s="19">
        <v>84</v>
      </c>
      <c r="K23" s="19">
        <v>86</v>
      </c>
      <c r="L23" s="19">
        <v>81</v>
      </c>
      <c r="M23" s="19">
        <v>83</v>
      </c>
      <c r="N23" s="19">
        <v>86</v>
      </c>
      <c r="O23" s="19">
        <v>85</v>
      </c>
      <c r="P23" s="19">
        <v>82</v>
      </c>
      <c r="Q23" s="19">
        <v>91</v>
      </c>
      <c r="R23" s="19">
        <v>2290.5</v>
      </c>
      <c r="S23" s="19">
        <v>2290.6</v>
      </c>
      <c r="T23" s="19">
        <v>2290.4</v>
      </c>
      <c r="U23" s="19">
        <v>2290.1999999999998</v>
      </c>
      <c r="V23" s="19">
        <v>2290.3000000000002</v>
      </c>
      <c r="W23" s="19">
        <v>2290.6999999999998</v>
      </c>
      <c r="X23" s="19">
        <v>2290.6</v>
      </c>
      <c r="Y23" s="19">
        <v>2290.6</v>
      </c>
      <c r="Z23" s="19">
        <v>2290.4</v>
      </c>
      <c r="AA23" s="19">
        <v>2290.1</v>
      </c>
    </row>
    <row r="24" spans="1:27" x14ac:dyDescent="0.3">
      <c r="A24" s="36" t="s">
        <v>97</v>
      </c>
      <c r="B24" s="36" t="s">
        <v>68</v>
      </c>
      <c r="C24" s="37">
        <v>1301</v>
      </c>
      <c r="D24" s="38">
        <v>15.028814444444405</v>
      </c>
      <c r="E24" s="37">
        <v>102</v>
      </c>
      <c r="F24" s="37" t="s">
        <v>2</v>
      </c>
      <c r="G24" s="36" t="s">
        <v>222</v>
      </c>
      <c r="H24" s="19">
        <v>86</v>
      </c>
      <c r="I24" s="19">
        <v>86</v>
      </c>
      <c r="J24" s="19">
        <v>88</v>
      </c>
      <c r="K24" s="19">
        <v>86</v>
      </c>
      <c r="L24" s="19">
        <v>88</v>
      </c>
      <c r="M24" s="19"/>
      <c r="N24" s="19">
        <v>73</v>
      </c>
      <c r="O24" s="19"/>
      <c r="P24" s="19"/>
      <c r="Q24" s="19">
        <v>89</v>
      </c>
      <c r="R24" s="19">
        <v>1300.3</v>
      </c>
      <c r="S24" s="19">
        <v>1300.4000000000001</v>
      </c>
      <c r="T24" s="19">
        <v>1300.2</v>
      </c>
      <c r="U24" s="19">
        <v>1300.2</v>
      </c>
      <c r="V24" s="19">
        <v>1300.3</v>
      </c>
      <c r="W24" s="19"/>
      <c r="X24" s="19">
        <v>1300.4000000000001</v>
      </c>
      <c r="Y24" s="19"/>
      <c r="Z24" s="19"/>
      <c r="AA24" s="19">
        <v>1300.2</v>
      </c>
    </row>
    <row r="25" spans="1:27" x14ac:dyDescent="0.3">
      <c r="A25" s="36" t="s">
        <v>97</v>
      </c>
      <c r="B25" s="36" t="s">
        <v>77</v>
      </c>
      <c r="C25" s="37">
        <v>1528</v>
      </c>
      <c r="D25" s="38">
        <v>18.21</v>
      </c>
      <c r="E25" s="37">
        <v>174</v>
      </c>
      <c r="F25" s="37" t="s">
        <v>2</v>
      </c>
      <c r="G25" s="36" t="s">
        <v>223</v>
      </c>
      <c r="H25" s="19">
        <v>89</v>
      </c>
      <c r="I25" s="19">
        <v>88</v>
      </c>
      <c r="J25" s="19">
        <v>90</v>
      </c>
      <c r="K25" s="19">
        <v>87</v>
      </c>
      <c r="L25" s="19">
        <v>88</v>
      </c>
      <c r="M25" s="19">
        <v>87</v>
      </c>
      <c r="N25" s="19">
        <v>92</v>
      </c>
      <c r="O25" s="19">
        <v>91</v>
      </c>
      <c r="P25" s="19">
        <v>93</v>
      </c>
      <c r="Q25" s="19">
        <v>89</v>
      </c>
      <c r="R25" s="19">
        <v>1527.7</v>
      </c>
      <c r="S25" s="19">
        <v>1527.7</v>
      </c>
      <c r="T25" s="19">
        <v>1527.6</v>
      </c>
      <c r="U25" s="19">
        <v>1527.6</v>
      </c>
      <c r="V25" s="19">
        <v>1527.8</v>
      </c>
      <c r="W25" s="19">
        <v>1527.9</v>
      </c>
      <c r="X25" s="19">
        <v>1527.8</v>
      </c>
      <c r="Y25" s="19">
        <v>1527.7</v>
      </c>
      <c r="Z25" s="19">
        <v>1527.5</v>
      </c>
      <c r="AA25" s="19">
        <v>1527.6</v>
      </c>
    </row>
    <row r="26" spans="1:27" x14ac:dyDescent="0.3">
      <c r="A26" s="36" t="s">
        <v>356</v>
      </c>
      <c r="B26" s="36" t="s">
        <v>95</v>
      </c>
      <c r="C26" s="37">
        <v>1516</v>
      </c>
      <c r="D26" s="38">
        <v>18.07</v>
      </c>
      <c r="E26" s="37">
        <v>156</v>
      </c>
      <c r="F26" s="37" t="s">
        <v>2</v>
      </c>
      <c r="G26" s="36" t="s">
        <v>224</v>
      </c>
      <c r="H26" s="19">
        <v>95</v>
      </c>
      <c r="I26" s="19">
        <v>95</v>
      </c>
      <c r="J26" s="19">
        <v>95</v>
      </c>
      <c r="K26" s="19">
        <v>95</v>
      </c>
      <c r="L26" s="19">
        <v>95</v>
      </c>
      <c r="M26" s="19">
        <v>93</v>
      </c>
      <c r="N26" s="19">
        <v>94</v>
      </c>
      <c r="O26" s="19">
        <v>93</v>
      </c>
      <c r="P26" s="19">
        <v>93</v>
      </c>
      <c r="Q26" s="19">
        <v>95</v>
      </c>
      <c r="R26" s="19">
        <v>1516.9</v>
      </c>
      <c r="S26" s="19">
        <v>1516.8</v>
      </c>
      <c r="T26" s="19">
        <v>1516.6</v>
      </c>
      <c r="U26" s="19">
        <v>1516.7</v>
      </c>
      <c r="V26" s="19">
        <v>1516.7</v>
      </c>
      <c r="W26" s="19">
        <v>1517.1</v>
      </c>
      <c r="X26" s="19">
        <v>1517</v>
      </c>
      <c r="Y26" s="19">
        <v>1517.1</v>
      </c>
      <c r="Z26" s="19">
        <v>1516.9</v>
      </c>
      <c r="AA26" s="19">
        <v>1516.9</v>
      </c>
    </row>
    <row r="27" spans="1:27" x14ac:dyDescent="0.3">
      <c r="A27" s="36" t="s">
        <v>356</v>
      </c>
      <c r="B27" s="36" t="s">
        <v>77</v>
      </c>
      <c r="C27" s="37">
        <v>1615</v>
      </c>
      <c r="D27" s="38">
        <v>19.29</v>
      </c>
      <c r="E27" s="37">
        <v>246</v>
      </c>
      <c r="F27" s="37" t="s">
        <v>2</v>
      </c>
      <c r="G27" s="36" t="s">
        <v>357</v>
      </c>
      <c r="H27" s="19">
        <v>99</v>
      </c>
      <c r="I27" s="19">
        <v>99</v>
      </c>
      <c r="J27" s="19">
        <v>97</v>
      </c>
      <c r="K27" s="19">
        <v>99</v>
      </c>
      <c r="L27" s="19">
        <v>99</v>
      </c>
      <c r="M27" s="19">
        <v>99</v>
      </c>
      <c r="N27" s="19">
        <v>99</v>
      </c>
      <c r="O27" s="19">
        <v>99</v>
      </c>
      <c r="P27" s="19">
        <v>99</v>
      </c>
      <c r="Q27" s="19">
        <v>99</v>
      </c>
      <c r="R27" s="19">
        <v>1615.7</v>
      </c>
      <c r="S27" s="19">
        <v>1615.7</v>
      </c>
      <c r="T27" s="19">
        <v>1615.5</v>
      </c>
      <c r="U27" s="19">
        <v>1615.4</v>
      </c>
      <c r="V27" s="19">
        <v>1615.6</v>
      </c>
      <c r="W27" s="19">
        <v>1615.5</v>
      </c>
      <c r="X27" s="19">
        <v>1615.8</v>
      </c>
      <c r="Y27" s="19">
        <v>1615.6</v>
      </c>
      <c r="Z27" s="19">
        <v>1615.5</v>
      </c>
      <c r="AA27" s="19">
        <v>1615.6</v>
      </c>
    </row>
    <row r="28" spans="1:27" x14ac:dyDescent="0.3">
      <c r="A28" s="36" t="s">
        <v>249</v>
      </c>
      <c r="B28" s="36" t="s">
        <v>68</v>
      </c>
      <c r="C28" s="37">
        <v>1470</v>
      </c>
      <c r="D28" s="38">
        <v>17.43</v>
      </c>
      <c r="E28" s="37">
        <v>155</v>
      </c>
      <c r="F28" s="37" t="s">
        <v>2</v>
      </c>
      <c r="G28" s="36" t="s">
        <v>228</v>
      </c>
      <c r="H28" s="19">
        <v>97</v>
      </c>
      <c r="I28" s="19">
        <v>97</v>
      </c>
      <c r="J28" s="19">
        <v>97</v>
      </c>
      <c r="K28" s="19">
        <v>98</v>
      </c>
      <c r="L28" s="19">
        <v>97</v>
      </c>
      <c r="M28" s="19">
        <v>94</v>
      </c>
      <c r="N28" s="19">
        <v>97</v>
      </c>
      <c r="O28" s="19">
        <v>98</v>
      </c>
      <c r="P28" s="19">
        <v>97</v>
      </c>
      <c r="Q28" s="19">
        <v>97</v>
      </c>
      <c r="R28" s="19">
        <v>1468.9</v>
      </c>
      <c r="S28" s="19">
        <v>1468.9</v>
      </c>
      <c r="T28" s="19">
        <v>1468.7</v>
      </c>
      <c r="U28" s="19">
        <v>1468.7</v>
      </c>
      <c r="V28" s="19">
        <v>1468.8</v>
      </c>
      <c r="W28" s="19">
        <v>1468.9</v>
      </c>
      <c r="X28" s="19">
        <v>1469</v>
      </c>
      <c r="Y28" s="19">
        <v>1468.8</v>
      </c>
      <c r="Z28" s="19">
        <v>1468.7</v>
      </c>
      <c r="AA28" s="19">
        <v>1468.8</v>
      </c>
    </row>
    <row r="29" spans="1:27" x14ac:dyDescent="0.3">
      <c r="A29" s="36" t="s">
        <v>249</v>
      </c>
      <c r="B29" s="36" t="s">
        <v>77</v>
      </c>
      <c r="C29" s="37">
        <v>1587</v>
      </c>
      <c r="D29" s="38">
        <v>18.95</v>
      </c>
      <c r="E29" s="37">
        <v>344</v>
      </c>
      <c r="F29" s="37" t="s">
        <v>2</v>
      </c>
      <c r="G29" s="36" t="s">
        <v>227</v>
      </c>
      <c r="H29" s="19">
        <v>94</v>
      </c>
      <c r="I29" s="19">
        <v>94</v>
      </c>
      <c r="J29" s="19">
        <v>94</v>
      </c>
      <c r="K29" s="19">
        <v>93</v>
      </c>
      <c r="L29" s="19">
        <v>93</v>
      </c>
      <c r="M29" s="19">
        <v>95</v>
      </c>
      <c r="N29" s="19">
        <v>94</v>
      </c>
      <c r="O29" s="19">
        <v>94</v>
      </c>
      <c r="P29" s="19">
        <v>94</v>
      </c>
      <c r="Q29" s="19">
        <v>93</v>
      </c>
      <c r="R29" s="19">
        <v>1587.3</v>
      </c>
      <c r="S29" s="19">
        <v>1587.4</v>
      </c>
      <c r="T29" s="19">
        <v>1587.2</v>
      </c>
      <c r="U29" s="19">
        <v>1587.1</v>
      </c>
      <c r="V29" s="19">
        <v>1587.3</v>
      </c>
      <c r="W29" s="19">
        <v>1587.3</v>
      </c>
      <c r="X29" s="19">
        <v>1587.5</v>
      </c>
      <c r="Y29" s="19">
        <v>1587.3</v>
      </c>
      <c r="Z29" s="19">
        <v>1587.1</v>
      </c>
      <c r="AA29" s="19">
        <v>1587.3</v>
      </c>
    </row>
    <row r="30" spans="1:27" x14ac:dyDescent="0.3">
      <c r="A30" s="36" t="s">
        <v>111</v>
      </c>
      <c r="B30" s="36" t="s">
        <v>91</v>
      </c>
      <c r="C30" s="37">
        <v>1728</v>
      </c>
      <c r="D30" s="38">
        <v>20.59</v>
      </c>
      <c r="E30" s="37">
        <v>227</v>
      </c>
      <c r="F30" s="37" t="s">
        <v>2</v>
      </c>
      <c r="G30" s="36" t="s">
        <v>225</v>
      </c>
      <c r="H30" s="19">
        <v>96</v>
      </c>
      <c r="I30" s="19">
        <v>96</v>
      </c>
      <c r="J30" s="19">
        <v>96</v>
      </c>
      <c r="K30" s="19">
        <v>96</v>
      </c>
      <c r="L30" s="19">
        <v>96</v>
      </c>
      <c r="M30" s="19">
        <v>96</v>
      </c>
      <c r="N30" s="19">
        <v>96</v>
      </c>
      <c r="O30" s="19">
        <v>96</v>
      </c>
      <c r="P30" s="19">
        <v>96</v>
      </c>
      <c r="Q30" s="19">
        <v>96</v>
      </c>
      <c r="R30" s="19">
        <v>1728</v>
      </c>
      <c r="S30" s="19">
        <v>1728</v>
      </c>
      <c r="T30" s="19">
        <v>1727.9</v>
      </c>
      <c r="U30" s="19">
        <v>1727.9</v>
      </c>
      <c r="V30" s="19">
        <v>1728</v>
      </c>
      <c r="W30" s="19">
        <v>1727.8</v>
      </c>
      <c r="X30" s="19">
        <v>1728.4</v>
      </c>
      <c r="Y30" s="19">
        <v>1728</v>
      </c>
      <c r="Z30" s="19">
        <v>1728</v>
      </c>
      <c r="AA30" s="19">
        <v>1727.9</v>
      </c>
    </row>
    <row r="31" spans="1:27" x14ac:dyDescent="0.3">
      <c r="A31" s="36" t="s">
        <v>111</v>
      </c>
      <c r="B31" s="36" t="s">
        <v>77</v>
      </c>
      <c r="C31" s="37">
        <v>1767</v>
      </c>
      <c r="D31" s="38">
        <v>21.04</v>
      </c>
      <c r="E31" s="37">
        <v>156</v>
      </c>
      <c r="F31" s="37" t="s">
        <v>2</v>
      </c>
      <c r="G31" s="36" t="s">
        <v>226</v>
      </c>
      <c r="H31" s="19">
        <v>85</v>
      </c>
      <c r="I31" s="19">
        <v>85</v>
      </c>
      <c r="J31" s="19">
        <v>85</v>
      </c>
      <c r="K31" s="19">
        <v>84</v>
      </c>
      <c r="L31" s="19">
        <v>85</v>
      </c>
      <c r="M31" s="19">
        <v>85</v>
      </c>
      <c r="N31" s="19">
        <v>85</v>
      </c>
      <c r="O31" s="19">
        <v>84</v>
      </c>
      <c r="P31" s="19">
        <v>85</v>
      </c>
      <c r="Q31" s="19">
        <v>84</v>
      </c>
      <c r="R31" s="19">
        <v>1768.8</v>
      </c>
      <c r="S31" s="19">
        <v>1768.6</v>
      </c>
      <c r="T31" s="19">
        <v>1768.4</v>
      </c>
      <c r="U31" s="19">
        <v>1768.5</v>
      </c>
      <c r="V31" s="19">
        <v>1768.2</v>
      </c>
      <c r="W31" s="19">
        <v>1768.4</v>
      </c>
      <c r="X31" s="19">
        <v>1768.7</v>
      </c>
      <c r="Y31" s="19">
        <v>1768.7</v>
      </c>
      <c r="Z31" s="19">
        <v>1768.4</v>
      </c>
      <c r="AA31" s="19">
        <v>1768.5</v>
      </c>
    </row>
    <row r="32" spans="1:27" x14ac:dyDescent="0.3">
      <c r="A32" s="36" t="s">
        <v>71</v>
      </c>
      <c r="B32" s="36" t="s">
        <v>68</v>
      </c>
      <c r="C32" s="37">
        <v>1130</v>
      </c>
      <c r="D32" s="38">
        <v>11.907901444444418</v>
      </c>
      <c r="E32" s="37">
        <v>147</v>
      </c>
      <c r="F32" s="37" t="s">
        <v>2</v>
      </c>
      <c r="G32" s="36" t="s">
        <v>229</v>
      </c>
      <c r="H32" s="19">
        <v>87</v>
      </c>
      <c r="I32" s="19">
        <v>87</v>
      </c>
      <c r="J32" s="19">
        <v>86</v>
      </c>
      <c r="K32" s="19">
        <v>86</v>
      </c>
      <c r="L32" s="19">
        <v>87</v>
      </c>
      <c r="M32" s="19">
        <v>86</v>
      </c>
      <c r="N32" s="19">
        <v>78</v>
      </c>
      <c r="O32" s="19"/>
      <c r="P32" s="19">
        <v>85</v>
      </c>
      <c r="Q32" s="19">
        <v>86</v>
      </c>
      <c r="R32" s="19">
        <v>1129.7</v>
      </c>
      <c r="S32" s="19">
        <v>1129.9000000000001</v>
      </c>
      <c r="T32" s="19">
        <v>1129.7</v>
      </c>
      <c r="U32" s="19">
        <v>1129.7</v>
      </c>
      <c r="V32" s="19">
        <v>1129.8</v>
      </c>
      <c r="W32" s="19">
        <v>1129.7</v>
      </c>
      <c r="X32" s="19">
        <v>1129.8</v>
      </c>
      <c r="Y32" s="19"/>
      <c r="Z32" s="19">
        <v>1129.5999999999999</v>
      </c>
      <c r="AA32" s="19">
        <v>1129.5999999999999</v>
      </c>
    </row>
    <row r="33" spans="1:27" x14ac:dyDescent="0.3">
      <c r="A33" s="36" t="s">
        <v>71</v>
      </c>
      <c r="B33" s="36" t="s">
        <v>77</v>
      </c>
      <c r="C33" s="37">
        <v>1305</v>
      </c>
      <c r="D33" s="38">
        <v>15.11</v>
      </c>
      <c r="E33" s="37">
        <v>174</v>
      </c>
      <c r="F33" s="37" t="s">
        <v>2</v>
      </c>
      <c r="G33" s="36" t="s">
        <v>230</v>
      </c>
      <c r="H33" s="19">
        <v>91</v>
      </c>
      <c r="I33" s="19">
        <v>91</v>
      </c>
      <c r="J33" s="19">
        <v>91</v>
      </c>
      <c r="K33" s="19">
        <v>90</v>
      </c>
      <c r="L33" s="19">
        <v>91</v>
      </c>
      <c r="M33" s="19">
        <v>92</v>
      </c>
      <c r="N33" s="19">
        <v>91</v>
      </c>
      <c r="O33" s="19">
        <v>91</v>
      </c>
      <c r="P33" s="19">
        <v>91</v>
      </c>
      <c r="Q33" s="19">
        <v>91</v>
      </c>
      <c r="R33" s="19">
        <v>1305.4000000000001</v>
      </c>
      <c r="S33" s="19">
        <v>1305.5</v>
      </c>
      <c r="T33" s="19">
        <v>1305.3</v>
      </c>
      <c r="U33" s="19">
        <v>1305.3</v>
      </c>
      <c r="V33" s="19">
        <v>1305.4000000000001</v>
      </c>
      <c r="W33" s="19">
        <v>1305.4000000000001</v>
      </c>
      <c r="X33" s="19">
        <v>1305.5</v>
      </c>
      <c r="Y33" s="19">
        <v>1305.4000000000001</v>
      </c>
      <c r="Z33" s="19">
        <v>1305.3</v>
      </c>
      <c r="AA33" s="19">
        <v>1305.3</v>
      </c>
    </row>
    <row r="34" spans="1:27" x14ac:dyDescent="0.3">
      <c r="A34" s="36" t="s">
        <v>170</v>
      </c>
      <c r="B34" s="36" t="s">
        <v>77</v>
      </c>
      <c r="C34" s="37">
        <v>1449</v>
      </c>
      <c r="D34" s="38">
        <v>17.14</v>
      </c>
      <c r="E34" s="37">
        <v>218</v>
      </c>
      <c r="F34" s="37" t="s">
        <v>2</v>
      </c>
      <c r="G34" s="36" t="s">
        <v>232</v>
      </c>
      <c r="H34" s="19">
        <v>86</v>
      </c>
      <c r="I34" s="19">
        <v>87</v>
      </c>
      <c r="J34" s="19">
        <v>86</v>
      </c>
      <c r="K34" s="19">
        <v>86</v>
      </c>
      <c r="L34" s="19">
        <v>86</v>
      </c>
      <c r="M34" s="19">
        <v>78</v>
      </c>
      <c r="N34" s="19">
        <v>74</v>
      </c>
      <c r="O34" s="19">
        <v>81</v>
      </c>
      <c r="P34" s="19">
        <v>86</v>
      </c>
      <c r="Q34" s="19">
        <v>84</v>
      </c>
      <c r="R34" s="19">
        <v>1447.4</v>
      </c>
      <c r="S34" s="19">
        <v>1447.5</v>
      </c>
      <c r="T34" s="19">
        <v>1447.4</v>
      </c>
      <c r="U34" s="19">
        <v>1447.1</v>
      </c>
      <c r="V34" s="19">
        <v>1447.5</v>
      </c>
      <c r="W34" s="19">
        <v>1447.4</v>
      </c>
      <c r="X34" s="19">
        <v>1447.5</v>
      </c>
      <c r="Y34" s="19">
        <v>1447.3</v>
      </c>
      <c r="Z34" s="19">
        <v>1447.2</v>
      </c>
      <c r="AA34" s="19">
        <v>1446.9</v>
      </c>
    </row>
    <row r="35" spans="1:27" x14ac:dyDescent="0.3">
      <c r="A35" s="36" t="s">
        <v>80</v>
      </c>
      <c r="B35" s="36" t="s">
        <v>68</v>
      </c>
      <c r="C35" s="37">
        <v>1293</v>
      </c>
      <c r="D35" s="38">
        <v>14.91</v>
      </c>
      <c r="E35" s="37">
        <v>158</v>
      </c>
      <c r="F35" s="37" t="s">
        <v>2</v>
      </c>
      <c r="G35" s="36" t="s">
        <v>233</v>
      </c>
      <c r="H35" s="19">
        <v>94</v>
      </c>
      <c r="I35" s="19">
        <v>95</v>
      </c>
      <c r="J35" s="19">
        <v>95</v>
      </c>
      <c r="K35" s="19">
        <v>94</v>
      </c>
      <c r="L35" s="19">
        <v>95</v>
      </c>
      <c r="M35" s="19">
        <v>95</v>
      </c>
      <c r="N35" s="19">
        <v>96</v>
      </c>
      <c r="O35" s="19">
        <v>95</v>
      </c>
      <c r="P35" s="19">
        <v>95</v>
      </c>
      <c r="Q35" s="19">
        <v>94</v>
      </c>
      <c r="R35" s="19">
        <v>1293.0999999999999</v>
      </c>
      <c r="S35" s="19">
        <v>1293.0999999999999</v>
      </c>
      <c r="T35" s="19">
        <v>1292.9000000000001</v>
      </c>
      <c r="U35" s="19">
        <v>1292.9000000000001</v>
      </c>
      <c r="V35" s="19">
        <v>1293</v>
      </c>
      <c r="W35" s="19">
        <v>1293.0999999999999</v>
      </c>
      <c r="X35" s="19">
        <v>1293.0999999999999</v>
      </c>
      <c r="Y35" s="19">
        <v>1293.0999999999999</v>
      </c>
      <c r="Z35" s="19">
        <v>1293</v>
      </c>
      <c r="AA35" s="19">
        <v>1293</v>
      </c>
    </row>
    <row r="36" spans="1:27" x14ac:dyDescent="0.3">
      <c r="A36" s="36" t="s">
        <v>78</v>
      </c>
      <c r="B36" s="36" t="s">
        <v>68</v>
      </c>
      <c r="C36" s="37">
        <v>1274</v>
      </c>
      <c r="D36" s="38">
        <v>14.57</v>
      </c>
      <c r="E36" s="37">
        <v>158</v>
      </c>
      <c r="F36" s="37" t="s">
        <v>2</v>
      </c>
      <c r="G36" s="36" t="s">
        <v>234</v>
      </c>
      <c r="H36" s="19">
        <v>91</v>
      </c>
      <c r="I36" s="19">
        <v>77</v>
      </c>
      <c r="J36" s="19">
        <v>92</v>
      </c>
      <c r="K36" s="19">
        <v>93</v>
      </c>
      <c r="L36" s="19">
        <v>92</v>
      </c>
      <c r="M36" s="19">
        <v>93</v>
      </c>
      <c r="N36" s="19">
        <v>91</v>
      </c>
      <c r="O36" s="19">
        <v>93</v>
      </c>
      <c r="P36" s="19">
        <v>91</v>
      </c>
      <c r="Q36" s="19">
        <v>91</v>
      </c>
      <c r="R36" s="19">
        <v>1273</v>
      </c>
      <c r="S36" s="19">
        <v>1273.2</v>
      </c>
      <c r="T36" s="19">
        <v>1272.9000000000001</v>
      </c>
      <c r="U36" s="19">
        <v>1272.9000000000001</v>
      </c>
      <c r="V36" s="19">
        <v>1273</v>
      </c>
      <c r="W36" s="19">
        <v>1273</v>
      </c>
      <c r="X36" s="19">
        <v>1273.2</v>
      </c>
      <c r="Y36" s="19">
        <v>1273</v>
      </c>
      <c r="Z36" s="19">
        <v>1273</v>
      </c>
      <c r="AA36" s="19">
        <v>1273</v>
      </c>
    </row>
    <row r="37" spans="1:27" x14ac:dyDescent="0.3">
      <c r="A37" s="36" t="s">
        <v>123</v>
      </c>
      <c r="B37" s="36" t="s">
        <v>91</v>
      </c>
      <c r="C37" s="37">
        <v>1919</v>
      </c>
      <c r="D37" s="38">
        <v>22.64</v>
      </c>
      <c r="E37" s="37">
        <v>156</v>
      </c>
      <c r="F37" s="37" t="s">
        <v>2</v>
      </c>
      <c r="G37" s="36" t="s">
        <v>235</v>
      </c>
      <c r="H37" s="19"/>
      <c r="I37" s="19"/>
      <c r="J37" s="19"/>
      <c r="K37" s="19"/>
      <c r="L37" s="19"/>
      <c r="M37" s="19">
        <v>80</v>
      </c>
      <c r="N37" s="19">
        <v>74</v>
      </c>
      <c r="O37" s="19">
        <v>78</v>
      </c>
      <c r="P37" s="19">
        <v>76</v>
      </c>
      <c r="Q37" s="19">
        <v>80</v>
      </c>
      <c r="R37" s="19"/>
      <c r="S37" s="19"/>
      <c r="T37" s="19"/>
      <c r="U37" s="19"/>
      <c r="V37" s="19"/>
      <c r="W37" s="19">
        <v>1918.7</v>
      </c>
      <c r="X37" s="19">
        <v>1919</v>
      </c>
      <c r="Y37" s="19">
        <v>1918.8</v>
      </c>
      <c r="Z37" s="19">
        <v>1918.7</v>
      </c>
      <c r="AA37" s="19">
        <v>1918.6</v>
      </c>
    </row>
    <row r="38" spans="1:27" x14ac:dyDescent="0.3">
      <c r="A38" s="36" t="s">
        <v>101</v>
      </c>
      <c r="B38" s="36" t="s">
        <v>68</v>
      </c>
      <c r="C38" s="37">
        <v>1624</v>
      </c>
      <c r="D38" s="38">
        <v>19.39</v>
      </c>
      <c r="E38" s="37">
        <v>218</v>
      </c>
      <c r="F38" s="37" t="s">
        <v>2</v>
      </c>
      <c r="G38" s="36" t="s">
        <v>238</v>
      </c>
      <c r="H38" s="19">
        <v>91</v>
      </c>
      <c r="I38" s="19">
        <v>91</v>
      </c>
      <c r="J38" s="19">
        <v>92</v>
      </c>
      <c r="K38" s="19">
        <v>91</v>
      </c>
      <c r="L38" s="19">
        <v>91</v>
      </c>
      <c r="M38" s="19">
        <v>91</v>
      </c>
      <c r="N38" s="19">
        <v>92</v>
      </c>
      <c r="O38" s="19">
        <v>91</v>
      </c>
      <c r="P38" s="19">
        <v>91</v>
      </c>
      <c r="Q38" s="19">
        <v>91</v>
      </c>
      <c r="R38" s="19">
        <v>1623.6</v>
      </c>
      <c r="S38" s="19">
        <v>1623.7</v>
      </c>
      <c r="T38" s="19">
        <v>1623.5</v>
      </c>
      <c r="U38" s="19">
        <v>1623.5</v>
      </c>
      <c r="V38" s="19">
        <v>1623.6</v>
      </c>
      <c r="W38" s="19">
        <v>1623.6</v>
      </c>
      <c r="X38" s="19">
        <v>1623.7</v>
      </c>
      <c r="Y38" s="19">
        <v>1623.6</v>
      </c>
      <c r="Z38" s="19">
        <v>1623.4</v>
      </c>
      <c r="AA38" s="19">
        <v>1623.5</v>
      </c>
    </row>
    <row r="39" spans="1:27" x14ac:dyDescent="0.3">
      <c r="A39" s="36" t="s">
        <v>81</v>
      </c>
      <c r="B39" s="36" t="s">
        <v>68</v>
      </c>
      <c r="C39" s="37">
        <v>1296</v>
      </c>
      <c r="D39" s="38">
        <v>14.97</v>
      </c>
      <c r="E39" s="37">
        <v>142</v>
      </c>
      <c r="F39" s="37" t="s">
        <v>2</v>
      </c>
      <c r="G39" s="36" t="s">
        <v>239</v>
      </c>
      <c r="H39" s="19">
        <v>93</v>
      </c>
      <c r="I39" s="19">
        <v>93</v>
      </c>
      <c r="J39" s="19">
        <v>93</v>
      </c>
      <c r="K39" s="19">
        <v>93</v>
      </c>
      <c r="L39" s="19">
        <v>93</v>
      </c>
      <c r="M39" s="19">
        <v>95</v>
      </c>
      <c r="N39" s="19">
        <v>93</v>
      </c>
      <c r="O39" s="19">
        <v>93</v>
      </c>
      <c r="P39" s="19">
        <v>93</v>
      </c>
      <c r="Q39" s="19">
        <v>93</v>
      </c>
      <c r="R39" s="19">
        <v>1296.4000000000001</v>
      </c>
      <c r="S39" s="19">
        <v>1296.5999999999999</v>
      </c>
      <c r="T39" s="19">
        <v>1296.4000000000001</v>
      </c>
      <c r="U39" s="19">
        <v>1296.4000000000001</v>
      </c>
      <c r="V39" s="19">
        <v>1296.4000000000001</v>
      </c>
      <c r="W39" s="19">
        <v>1296.4000000000001</v>
      </c>
      <c r="X39" s="19">
        <v>1296.5</v>
      </c>
      <c r="Y39" s="19">
        <v>1296.4000000000001</v>
      </c>
      <c r="Z39" s="19">
        <v>1296.3</v>
      </c>
      <c r="AA39" s="19">
        <v>1296.4000000000001</v>
      </c>
    </row>
    <row r="40" spans="1:27" x14ac:dyDescent="0.3">
      <c r="A40" s="36" t="s">
        <v>86</v>
      </c>
      <c r="B40" s="36" t="s">
        <v>77</v>
      </c>
      <c r="C40" s="37">
        <v>1359</v>
      </c>
      <c r="D40" s="38">
        <v>15.9</v>
      </c>
      <c r="E40" s="37">
        <v>218</v>
      </c>
      <c r="F40" s="37" t="s">
        <v>2</v>
      </c>
      <c r="G40" s="36" t="s">
        <v>240</v>
      </c>
      <c r="H40" s="19">
        <v>92</v>
      </c>
      <c r="I40" s="19">
        <v>93</v>
      </c>
      <c r="J40" s="19">
        <v>92</v>
      </c>
      <c r="K40" s="19">
        <v>93</v>
      </c>
      <c r="L40" s="19">
        <v>93</v>
      </c>
      <c r="M40" s="19">
        <v>93</v>
      </c>
      <c r="N40" s="19">
        <v>92</v>
      </c>
      <c r="O40" s="19">
        <v>93</v>
      </c>
      <c r="P40" s="19">
        <v>92</v>
      </c>
      <c r="Q40" s="19">
        <v>93</v>
      </c>
      <c r="R40" s="19">
        <v>1359.3</v>
      </c>
      <c r="S40" s="19">
        <v>1359.5</v>
      </c>
      <c r="T40" s="19">
        <v>1359.2</v>
      </c>
      <c r="U40" s="19">
        <v>1359.2</v>
      </c>
      <c r="V40" s="19">
        <v>1359.3</v>
      </c>
      <c r="W40" s="19">
        <v>1359.3</v>
      </c>
      <c r="X40" s="19">
        <v>1359.4</v>
      </c>
      <c r="Y40" s="19">
        <v>1359.3</v>
      </c>
      <c r="Z40" s="19">
        <v>1359.2</v>
      </c>
      <c r="AA40" s="19">
        <v>1359.2</v>
      </c>
    </row>
    <row r="41" spans="1:27" x14ac:dyDescent="0.3">
      <c r="A41" s="36" t="s">
        <v>88</v>
      </c>
      <c r="B41" s="36" t="s">
        <v>77</v>
      </c>
      <c r="C41" s="37">
        <v>1384</v>
      </c>
      <c r="D41" s="38">
        <v>16.28</v>
      </c>
      <c r="E41" s="37">
        <v>218</v>
      </c>
      <c r="F41" s="37" t="s">
        <v>2</v>
      </c>
      <c r="G41" s="36" t="s">
        <v>241</v>
      </c>
      <c r="H41" s="19">
        <v>97</v>
      </c>
      <c r="I41" s="19">
        <v>97</v>
      </c>
      <c r="J41" s="19">
        <v>95</v>
      </c>
      <c r="K41" s="19">
        <v>97</v>
      </c>
      <c r="L41" s="19">
        <v>97</v>
      </c>
      <c r="M41" s="19">
        <v>96</v>
      </c>
      <c r="N41" s="19">
        <v>96</v>
      </c>
      <c r="O41" s="19">
        <v>96</v>
      </c>
      <c r="P41" s="19">
        <v>96</v>
      </c>
      <c r="Q41" s="19">
        <v>96</v>
      </c>
      <c r="R41" s="19">
        <v>1384.2</v>
      </c>
      <c r="S41" s="19">
        <v>1384.2</v>
      </c>
      <c r="T41" s="19">
        <v>1384.1</v>
      </c>
      <c r="U41" s="19">
        <v>1384</v>
      </c>
      <c r="V41" s="19">
        <v>1384.2</v>
      </c>
      <c r="W41" s="19">
        <v>1384.1</v>
      </c>
      <c r="X41" s="19">
        <v>1384.2</v>
      </c>
      <c r="Y41" s="19">
        <v>1384.2</v>
      </c>
      <c r="Z41" s="19">
        <v>1384</v>
      </c>
      <c r="AA41" s="19">
        <v>1384.1</v>
      </c>
    </row>
    <row r="42" spans="1:27" x14ac:dyDescent="0.3">
      <c r="A42" s="36" t="s">
        <v>131</v>
      </c>
      <c r="B42" s="36" t="s">
        <v>77</v>
      </c>
      <c r="C42" s="37">
        <v>2214</v>
      </c>
      <c r="D42" s="38">
        <v>25.45</v>
      </c>
      <c r="E42" s="37">
        <v>202</v>
      </c>
      <c r="F42" s="37" t="s">
        <v>2</v>
      </c>
      <c r="G42" s="36" t="s">
        <v>242</v>
      </c>
      <c r="H42" s="19">
        <v>96</v>
      </c>
      <c r="I42" s="19">
        <v>95</v>
      </c>
      <c r="J42" s="19">
        <v>94</v>
      </c>
      <c r="K42" s="19">
        <v>95</v>
      </c>
      <c r="L42" s="19">
        <v>94</v>
      </c>
      <c r="M42" s="19">
        <v>97</v>
      </c>
      <c r="N42" s="19">
        <v>96</v>
      </c>
      <c r="O42" s="19">
        <v>94</v>
      </c>
      <c r="P42" s="19">
        <v>96</v>
      </c>
      <c r="Q42" s="19">
        <v>96</v>
      </c>
      <c r="R42" s="19">
        <v>2212.1999999999998</v>
      </c>
      <c r="S42" s="19">
        <v>2212.3000000000002</v>
      </c>
      <c r="T42" s="19">
        <v>2212</v>
      </c>
      <c r="U42" s="19">
        <v>2211.8000000000002</v>
      </c>
      <c r="V42" s="19">
        <v>2212</v>
      </c>
      <c r="W42" s="19">
        <v>2212.1</v>
      </c>
      <c r="X42" s="19">
        <v>2212.1999999999998</v>
      </c>
      <c r="Y42" s="19">
        <v>2212.1</v>
      </c>
      <c r="Z42" s="19">
        <v>2212</v>
      </c>
      <c r="AA42" s="19">
        <v>2211.9</v>
      </c>
    </row>
    <row r="43" spans="1:27" x14ac:dyDescent="0.3">
      <c r="A43" s="36" t="s">
        <v>74</v>
      </c>
      <c r="B43" s="36" t="s">
        <v>68</v>
      </c>
      <c r="C43" s="37">
        <v>1217</v>
      </c>
      <c r="D43" s="38">
        <v>13.64</v>
      </c>
      <c r="E43" s="37">
        <v>144</v>
      </c>
      <c r="F43" s="37" t="s">
        <v>2</v>
      </c>
      <c r="G43" s="36" t="s">
        <v>244</v>
      </c>
      <c r="H43" s="19">
        <v>93</v>
      </c>
      <c r="I43" s="19">
        <v>96</v>
      </c>
      <c r="J43" s="19">
        <v>95</v>
      </c>
      <c r="K43" s="19">
        <v>95</v>
      </c>
      <c r="L43" s="19">
        <v>96</v>
      </c>
      <c r="M43" s="19">
        <v>95</v>
      </c>
      <c r="N43" s="19">
        <v>95</v>
      </c>
      <c r="O43" s="19">
        <v>95</v>
      </c>
      <c r="P43" s="19">
        <v>95</v>
      </c>
      <c r="Q43" s="19">
        <v>95</v>
      </c>
      <c r="R43" s="19">
        <v>1218.3</v>
      </c>
      <c r="S43" s="19">
        <v>1218.5</v>
      </c>
      <c r="T43" s="19">
        <v>1218.3</v>
      </c>
      <c r="U43" s="19">
        <v>1218.3</v>
      </c>
      <c r="V43" s="19">
        <v>1218.3</v>
      </c>
      <c r="W43" s="19">
        <v>1218.3</v>
      </c>
      <c r="X43" s="19">
        <v>1218.4000000000001</v>
      </c>
      <c r="Y43" s="19">
        <v>1218.5</v>
      </c>
      <c r="Z43" s="19">
        <v>1218.3</v>
      </c>
      <c r="AA43" s="19">
        <v>1218.2</v>
      </c>
    </row>
    <row r="44" spans="1:27" x14ac:dyDescent="0.3">
      <c r="A44" s="36" t="s">
        <v>142</v>
      </c>
      <c r="B44" s="36" t="s">
        <v>87</v>
      </c>
      <c r="C44" s="37">
        <v>3145</v>
      </c>
      <c r="D44" s="38">
        <v>32.5</v>
      </c>
      <c r="E44" s="37">
        <v>502</v>
      </c>
      <c r="F44" s="37" t="s">
        <v>40</v>
      </c>
      <c r="G44" s="36" t="s">
        <v>245</v>
      </c>
      <c r="H44" s="19">
        <v>96</v>
      </c>
      <c r="I44" s="19">
        <v>96</v>
      </c>
      <c r="J44" s="19">
        <v>92</v>
      </c>
      <c r="K44" s="19">
        <v>92</v>
      </c>
      <c r="L44" s="19">
        <v>97</v>
      </c>
      <c r="M44" s="19">
        <v>84</v>
      </c>
      <c r="N44" s="19">
        <v>92</v>
      </c>
      <c r="O44" s="19">
        <v>95</v>
      </c>
      <c r="P44" s="19">
        <v>91</v>
      </c>
      <c r="Q44" s="19">
        <v>92</v>
      </c>
      <c r="R44" s="19">
        <v>3144.7</v>
      </c>
      <c r="S44" s="19">
        <v>3144.9</v>
      </c>
      <c r="T44" s="19">
        <v>3145.1</v>
      </c>
      <c r="U44" s="19">
        <v>3144.5</v>
      </c>
      <c r="V44" s="19">
        <v>3144.6</v>
      </c>
      <c r="W44" s="19">
        <v>3144.7</v>
      </c>
      <c r="X44" s="19">
        <v>3144.8</v>
      </c>
      <c r="Y44" s="19">
        <v>3144.4</v>
      </c>
      <c r="Z44" s="19">
        <v>3144.6</v>
      </c>
      <c r="AA44" s="19">
        <v>3144.6</v>
      </c>
    </row>
    <row r="45" spans="1:27" x14ac:dyDescent="0.3">
      <c r="A45" s="36" t="s">
        <v>143</v>
      </c>
      <c r="B45" s="36" t="s">
        <v>87</v>
      </c>
      <c r="C45" s="37">
        <v>3340</v>
      </c>
      <c r="D45" s="38">
        <v>33.909999999999997</v>
      </c>
      <c r="E45" s="37">
        <v>396</v>
      </c>
      <c r="F45" s="37" t="s">
        <v>40</v>
      </c>
      <c r="G45" s="36" t="s">
        <v>246</v>
      </c>
      <c r="H45" s="19">
        <v>82</v>
      </c>
      <c r="I45" s="19">
        <v>82</v>
      </c>
      <c r="J45" s="19">
        <v>83</v>
      </c>
      <c r="K45" s="19">
        <v>82</v>
      </c>
      <c r="L45" s="19">
        <v>82</v>
      </c>
      <c r="M45" s="19">
        <v>82</v>
      </c>
      <c r="N45" s="19">
        <v>82</v>
      </c>
      <c r="O45" s="19">
        <v>81</v>
      </c>
      <c r="P45" s="19">
        <v>82</v>
      </c>
      <c r="Q45" s="19">
        <v>82</v>
      </c>
      <c r="R45" s="19">
        <v>3339.1</v>
      </c>
      <c r="S45" s="19">
        <v>3339.7</v>
      </c>
      <c r="T45" s="19">
        <v>3339.8</v>
      </c>
      <c r="U45" s="19">
        <v>3339.1</v>
      </c>
      <c r="V45" s="19">
        <v>3339</v>
      </c>
      <c r="W45" s="19">
        <v>3340.1</v>
      </c>
      <c r="X45" s="19">
        <v>3339.7</v>
      </c>
      <c r="Y45" s="19">
        <v>3339</v>
      </c>
      <c r="Z45" s="19">
        <v>3339.6</v>
      </c>
      <c r="AA45" s="19">
        <v>3339.6</v>
      </c>
    </row>
    <row r="46" spans="1:27" x14ac:dyDescent="0.3">
      <c r="A46" s="36" t="s">
        <v>176</v>
      </c>
      <c r="B46" s="36" t="s">
        <v>87</v>
      </c>
      <c r="C46" s="37">
        <v>3262</v>
      </c>
      <c r="D46" s="38">
        <v>33.32</v>
      </c>
      <c r="E46" s="37">
        <v>343</v>
      </c>
      <c r="F46" s="37" t="s">
        <v>40</v>
      </c>
      <c r="G46" s="36" t="s">
        <v>247</v>
      </c>
      <c r="H46" s="19">
        <v>83</v>
      </c>
      <c r="I46" s="19">
        <v>81</v>
      </c>
      <c r="J46" s="19">
        <v>79</v>
      </c>
      <c r="K46" s="19">
        <v>75</v>
      </c>
      <c r="L46" s="19">
        <v>74</v>
      </c>
      <c r="M46" s="19">
        <v>88</v>
      </c>
      <c r="N46" s="19">
        <v>88</v>
      </c>
      <c r="O46" s="19">
        <v>89</v>
      </c>
      <c r="P46" s="19">
        <v>87</v>
      </c>
      <c r="Q46" s="19">
        <v>86</v>
      </c>
      <c r="R46" s="19">
        <v>3259.7</v>
      </c>
      <c r="S46" s="19">
        <v>3259.9</v>
      </c>
      <c r="T46" s="19">
        <v>3260.2</v>
      </c>
      <c r="U46" s="19">
        <v>3259.7</v>
      </c>
      <c r="V46" s="19">
        <v>3259.8</v>
      </c>
      <c r="W46" s="19">
        <v>3260.8</v>
      </c>
      <c r="X46" s="19">
        <v>3260.3</v>
      </c>
      <c r="Y46" s="19">
        <v>3259.8</v>
      </c>
      <c r="Z46" s="19">
        <v>3259.7</v>
      </c>
      <c r="AA46" s="19">
        <v>3259.8</v>
      </c>
    </row>
    <row r="47" spans="1:27" x14ac:dyDescent="0.3">
      <c r="A47" s="36" t="s">
        <v>166</v>
      </c>
      <c r="B47" s="36" t="s">
        <v>87</v>
      </c>
      <c r="C47" s="37">
        <v>2171</v>
      </c>
      <c r="D47" s="38">
        <v>25.068435444444411</v>
      </c>
      <c r="E47" s="37">
        <v>143</v>
      </c>
      <c r="F47" s="37" t="s">
        <v>40</v>
      </c>
      <c r="G47" s="36" t="s">
        <v>250</v>
      </c>
      <c r="H47" s="19">
        <v>86</v>
      </c>
      <c r="I47" s="19">
        <v>100</v>
      </c>
      <c r="J47" s="19">
        <v>84</v>
      </c>
      <c r="K47" s="19">
        <v>89</v>
      </c>
      <c r="L47" s="19">
        <v>86</v>
      </c>
      <c r="M47" s="19">
        <v>86</v>
      </c>
      <c r="N47" s="19">
        <v>88</v>
      </c>
      <c r="O47" s="19">
        <v>86</v>
      </c>
      <c r="P47" s="19">
        <v>89</v>
      </c>
      <c r="Q47" s="19">
        <v>92</v>
      </c>
      <c r="R47" s="19">
        <v>2171</v>
      </c>
      <c r="S47" s="19">
        <v>2171.1999999999998</v>
      </c>
      <c r="T47" s="19">
        <v>2170.9</v>
      </c>
      <c r="U47" s="19">
        <v>2170.6999999999998</v>
      </c>
      <c r="V47" s="19">
        <v>2171</v>
      </c>
      <c r="W47" s="19">
        <v>2171.1</v>
      </c>
      <c r="X47" s="19">
        <v>2171.1</v>
      </c>
      <c r="Y47" s="19">
        <v>2171.1</v>
      </c>
      <c r="Z47" s="19">
        <v>2170.9</v>
      </c>
      <c r="AA47" s="19">
        <v>2170.6999999999998</v>
      </c>
    </row>
    <row r="48" spans="1:27" x14ac:dyDescent="0.3">
      <c r="A48" s="36" t="s">
        <v>263</v>
      </c>
      <c r="B48" s="36" t="s">
        <v>87</v>
      </c>
      <c r="C48" s="37">
        <v>1360</v>
      </c>
      <c r="D48" s="38">
        <v>15.914770111111066</v>
      </c>
      <c r="E48" s="37">
        <v>215</v>
      </c>
      <c r="F48" s="37" t="s">
        <v>15</v>
      </c>
      <c r="G48" s="36" t="s">
        <v>265</v>
      </c>
      <c r="H48" s="19">
        <v>85</v>
      </c>
      <c r="I48" s="19"/>
      <c r="J48" s="19"/>
      <c r="K48" s="19">
        <v>83</v>
      </c>
      <c r="L48" s="19"/>
      <c r="M48" s="19">
        <v>80</v>
      </c>
      <c r="N48" s="19"/>
      <c r="O48" s="19"/>
      <c r="P48" s="19"/>
      <c r="Q48" s="19"/>
      <c r="R48" s="19">
        <v>1360.2</v>
      </c>
      <c r="S48" s="19"/>
      <c r="T48" s="19"/>
      <c r="U48" s="19">
        <v>1360</v>
      </c>
      <c r="V48" s="19"/>
      <c r="W48" s="19">
        <v>1360.3</v>
      </c>
      <c r="X48" s="19"/>
      <c r="Y48" s="19"/>
      <c r="Z48" s="19"/>
      <c r="AA48" s="19"/>
    </row>
    <row r="49" spans="1:27" x14ac:dyDescent="0.3">
      <c r="A49" s="36" t="s">
        <v>264</v>
      </c>
      <c r="B49" s="36" t="s">
        <v>87</v>
      </c>
      <c r="C49" s="37">
        <v>1650</v>
      </c>
      <c r="D49" s="38">
        <v>19.697371999999962</v>
      </c>
      <c r="E49" s="37">
        <v>257</v>
      </c>
      <c r="F49" s="37" t="s">
        <v>15</v>
      </c>
      <c r="G49" s="36" t="s">
        <v>266</v>
      </c>
      <c r="H49" s="19">
        <v>88</v>
      </c>
      <c r="I49" s="19">
        <v>87</v>
      </c>
      <c r="J49" s="19">
        <v>88</v>
      </c>
      <c r="K49" s="19">
        <v>83</v>
      </c>
      <c r="L49" s="19">
        <v>86</v>
      </c>
      <c r="M49" s="19">
        <v>85</v>
      </c>
      <c r="N49" s="19">
        <v>88</v>
      </c>
      <c r="O49" s="19">
        <v>84</v>
      </c>
      <c r="P49" s="19">
        <v>86</v>
      </c>
      <c r="Q49" s="19">
        <v>82</v>
      </c>
      <c r="R49" s="19">
        <v>1650</v>
      </c>
      <c r="S49" s="19">
        <v>1649.9</v>
      </c>
      <c r="T49" s="19">
        <v>1649.9</v>
      </c>
      <c r="U49" s="19">
        <v>1650</v>
      </c>
      <c r="V49" s="19">
        <v>1649.8</v>
      </c>
      <c r="W49" s="19">
        <v>1649.9</v>
      </c>
      <c r="X49" s="19">
        <v>1650</v>
      </c>
      <c r="Y49" s="19">
        <v>1649.7</v>
      </c>
      <c r="Z49" s="19">
        <v>1649.8</v>
      </c>
      <c r="AA49" s="19">
        <v>1649.7</v>
      </c>
    </row>
    <row r="50" spans="1:27" x14ac:dyDescent="0.3">
      <c r="A50" s="36" t="s">
        <v>269</v>
      </c>
      <c r="B50" s="36" t="s">
        <v>87</v>
      </c>
      <c r="C50" s="37">
        <v>2043</v>
      </c>
      <c r="D50" s="38">
        <v>23.867962222222182</v>
      </c>
      <c r="E50" s="37">
        <v>313</v>
      </c>
      <c r="F50" s="37" t="s">
        <v>15</v>
      </c>
      <c r="G50" s="36" t="s">
        <v>252</v>
      </c>
      <c r="H50" s="19">
        <v>100</v>
      </c>
      <c r="I50" s="19">
        <v>99</v>
      </c>
      <c r="J50" s="19">
        <v>100</v>
      </c>
      <c r="K50" s="19">
        <v>100</v>
      </c>
      <c r="L50" s="19">
        <v>100</v>
      </c>
      <c r="M50" s="19">
        <v>100</v>
      </c>
      <c r="N50" s="19">
        <v>100</v>
      </c>
      <c r="O50" s="19">
        <v>100</v>
      </c>
      <c r="P50" s="19">
        <v>100</v>
      </c>
      <c r="Q50" s="19">
        <v>100</v>
      </c>
      <c r="R50" s="19">
        <v>2043.5</v>
      </c>
      <c r="S50" s="19">
        <v>2043.8</v>
      </c>
      <c r="T50" s="19">
        <v>2043.4</v>
      </c>
      <c r="U50" s="19">
        <v>2043.2</v>
      </c>
      <c r="V50" s="19">
        <v>2043.5</v>
      </c>
      <c r="W50" s="19">
        <v>2043.5</v>
      </c>
      <c r="X50" s="19">
        <v>2043.7</v>
      </c>
      <c r="Y50" s="19">
        <v>2043.6</v>
      </c>
      <c r="Z50" s="19">
        <v>2043.2</v>
      </c>
      <c r="AA50" s="19">
        <v>2043.2</v>
      </c>
    </row>
    <row r="51" spans="1:27" x14ac:dyDescent="0.3">
      <c r="A51" s="36" t="s">
        <v>270</v>
      </c>
      <c r="B51" s="36" t="s">
        <v>87</v>
      </c>
      <c r="C51" s="37">
        <v>2241</v>
      </c>
      <c r="D51" s="38">
        <v>25.692028444444404</v>
      </c>
      <c r="E51" s="37">
        <v>341</v>
      </c>
      <c r="F51" s="37" t="s">
        <v>15</v>
      </c>
      <c r="G51" s="36" t="s">
        <v>253</v>
      </c>
      <c r="H51" s="19">
        <v>100</v>
      </c>
      <c r="I51" s="19">
        <v>100</v>
      </c>
      <c r="J51" s="19">
        <v>100</v>
      </c>
      <c r="K51" s="19">
        <v>100</v>
      </c>
      <c r="L51" s="19">
        <v>100</v>
      </c>
      <c r="M51" s="19">
        <v>100</v>
      </c>
      <c r="N51" s="19">
        <v>100</v>
      </c>
      <c r="O51" s="19">
        <v>100</v>
      </c>
      <c r="P51" s="19">
        <v>100</v>
      </c>
      <c r="Q51" s="19">
        <v>100</v>
      </c>
      <c r="R51" s="19">
        <v>2240.8000000000002</v>
      </c>
      <c r="S51" s="19">
        <v>2240.9</v>
      </c>
      <c r="T51" s="19">
        <v>2240.5</v>
      </c>
      <c r="U51" s="19">
        <v>2240.5</v>
      </c>
      <c r="V51" s="19">
        <v>2240.6</v>
      </c>
      <c r="W51" s="19">
        <v>2240.6</v>
      </c>
      <c r="X51" s="19">
        <v>2240.8000000000002</v>
      </c>
      <c r="Y51" s="19">
        <v>2240.8000000000002</v>
      </c>
      <c r="Z51" s="19">
        <v>2240.6</v>
      </c>
      <c r="AA51" s="19">
        <v>2240.3000000000002</v>
      </c>
    </row>
    <row r="52" spans="1:27" x14ac:dyDescent="0.3">
      <c r="A52" s="36" t="s">
        <v>271</v>
      </c>
      <c r="B52" s="36" t="s">
        <v>87</v>
      </c>
      <c r="C52" s="37">
        <v>2215</v>
      </c>
      <c r="D52" s="38">
        <v>25.460731999999961</v>
      </c>
      <c r="E52" s="37">
        <v>339</v>
      </c>
      <c r="F52" s="37" t="s">
        <v>15</v>
      </c>
      <c r="G52" s="36" t="s">
        <v>284</v>
      </c>
      <c r="H52" s="19"/>
      <c r="I52" s="19"/>
      <c r="J52" s="19"/>
      <c r="K52" s="19"/>
      <c r="L52" s="19"/>
      <c r="M52" s="19"/>
      <c r="N52" s="19"/>
      <c r="O52" s="19"/>
      <c r="P52" s="19"/>
      <c r="Q52" s="19"/>
      <c r="R52" s="19"/>
      <c r="S52" s="19"/>
      <c r="T52" s="19"/>
      <c r="U52" s="19"/>
      <c r="V52" s="19"/>
      <c r="W52" s="19"/>
      <c r="X52" s="19"/>
      <c r="Y52" s="19"/>
      <c r="Z52" s="19"/>
      <c r="AA52" s="19"/>
    </row>
    <row r="53" spans="1:27" x14ac:dyDescent="0.3">
      <c r="A53" s="36" t="s">
        <v>272</v>
      </c>
      <c r="B53" s="36" t="s">
        <v>87</v>
      </c>
      <c r="C53" s="37">
        <v>2206</v>
      </c>
      <c r="D53" s="38">
        <v>25.4063094444444</v>
      </c>
      <c r="E53" s="37">
        <v>337</v>
      </c>
      <c r="F53" s="37" t="s">
        <v>15</v>
      </c>
      <c r="G53" s="36" t="s">
        <v>254</v>
      </c>
      <c r="H53" s="19">
        <v>90</v>
      </c>
      <c r="I53" s="19">
        <v>89</v>
      </c>
      <c r="J53" s="19">
        <v>90</v>
      </c>
      <c r="K53" s="19">
        <v>91</v>
      </c>
      <c r="L53" s="19">
        <v>91</v>
      </c>
      <c r="M53" s="19">
        <v>87</v>
      </c>
      <c r="N53" s="19">
        <v>91</v>
      </c>
      <c r="O53" s="19">
        <v>91</v>
      </c>
      <c r="P53" s="19">
        <v>89</v>
      </c>
      <c r="Q53" s="19">
        <v>91</v>
      </c>
      <c r="R53" s="19">
        <v>2207.6</v>
      </c>
      <c r="S53" s="19">
        <v>2207.8000000000002</v>
      </c>
      <c r="T53" s="19">
        <v>2207.6</v>
      </c>
      <c r="U53" s="19">
        <v>2207.4</v>
      </c>
      <c r="V53" s="19">
        <v>2207.5</v>
      </c>
      <c r="W53" s="19">
        <v>2207.6</v>
      </c>
      <c r="X53" s="19">
        <v>2207.6999999999998</v>
      </c>
      <c r="Y53" s="19">
        <v>2207.6</v>
      </c>
      <c r="Z53" s="19">
        <v>2207.5</v>
      </c>
      <c r="AA53" s="19">
        <v>2207.3000000000002</v>
      </c>
    </row>
    <row r="54" spans="1:27" x14ac:dyDescent="0.3">
      <c r="A54" s="36" t="s">
        <v>274</v>
      </c>
      <c r="B54" s="36" t="s">
        <v>87</v>
      </c>
      <c r="C54" s="37">
        <v>2439</v>
      </c>
      <c r="D54" s="38">
        <v>27.376636666666634</v>
      </c>
      <c r="E54" s="37">
        <v>369</v>
      </c>
      <c r="F54" s="37" t="s">
        <v>15</v>
      </c>
      <c r="G54" s="36" t="s">
        <v>255</v>
      </c>
      <c r="H54" s="19">
        <v>79</v>
      </c>
      <c r="I54" s="19"/>
      <c r="J54" s="19"/>
      <c r="K54" s="19"/>
      <c r="L54" s="19">
        <v>78</v>
      </c>
      <c r="M54" s="19">
        <v>80</v>
      </c>
      <c r="N54" s="19">
        <v>82</v>
      </c>
      <c r="O54" s="19">
        <v>81</v>
      </c>
      <c r="P54" s="19">
        <v>80</v>
      </c>
      <c r="Q54" s="19">
        <v>78</v>
      </c>
      <c r="R54" s="19">
        <v>2439.8000000000002</v>
      </c>
      <c r="S54" s="19"/>
      <c r="T54" s="19"/>
      <c r="U54" s="19"/>
      <c r="V54" s="19">
        <v>2438.8000000000002</v>
      </c>
      <c r="W54" s="19">
        <v>2439.3000000000002</v>
      </c>
      <c r="X54" s="19">
        <v>2439.4</v>
      </c>
      <c r="Y54" s="19">
        <v>2439.5</v>
      </c>
      <c r="Z54" s="19">
        <v>2439.5</v>
      </c>
      <c r="AA54" s="19">
        <v>2438.9</v>
      </c>
    </row>
    <row r="55" spans="1:27" x14ac:dyDescent="0.3">
      <c r="A55" s="36" t="s">
        <v>281</v>
      </c>
      <c r="B55" s="36" t="s">
        <v>87</v>
      </c>
      <c r="C55" s="37">
        <v>2412</v>
      </c>
      <c r="D55" s="38">
        <v>27.169830555555514</v>
      </c>
      <c r="E55" s="37">
        <v>367</v>
      </c>
      <c r="F55" s="37" t="s">
        <v>15</v>
      </c>
      <c r="G55" s="36" t="s">
        <v>256</v>
      </c>
      <c r="H55" s="19"/>
      <c r="I55" s="19"/>
      <c r="J55" s="19"/>
      <c r="K55" s="19"/>
      <c r="L55" s="19"/>
      <c r="M55" s="19"/>
      <c r="N55" s="19"/>
      <c r="O55" s="19"/>
      <c r="P55" s="19"/>
      <c r="Q55" s="19"/>
      <c r="R55" s="19"/>
      <c r="S55" s="19"/>
      <c r="T55" s="19"/>
      <c r="U55" s="19"/>
      <c r="V55" s="19"/>
      <c r="W55" s="19"/>
      <c r="X55" s="19"/>
      <c r="Y55" s="19"/>
      <c r="Z55" s="19"/>
      <c r="AA55" s="19"/>
    </row>
    <row r="56" spans="1:27" x14ac:dyDescent="0.3">
      <c r="A56" s="36" t="s">
        <v>150</v>
      </c>
      <c r="B56" s="36" t="s">
        <v>68</v>
      </c>
      <c r="C56" s="37">
        <v>1335</v>
      </c>
      <c r="D56" s="38">
        <v>15.549004333333301</v>
      </c>
      <c r="E56" s="37">
        <v>241</v>
      </c>
      <c r="F56" s="37" t="s">
        <v>12</v>
      </c>
      <c r="G56" s="36" t="s">
        <v>258</v>
      </c>
      <c r="H56" s="19">
        <v>82</v>
      </c>
      <c r="I56" s="19"/>
      <c r="J56" s="19">
        <v>80</v>
      </c>
      <c r="K56" s="19">
        <v>88</v>
      </c>
      <c r="L56" s="19">
        <v>89</v>
      </c>
      <c r="M56" s="19"/>
      <c r="N56" s="19">
        <v>86</v>
      </c>
      <c r="O56" s="19">
        <v>85</v>
      </c>
      <c r="P56" s="19"/>
      <c r="Q56" s="19">
        <v>88</v>
      </c>
      <c r="R56" s="19">
        <v>1335.3</v>
      </c>
      <c r="S56" s="19"/>
      <c r="T56" s="19">
        <v>1335.4</v>
      </c>
      <c r="U56" s="19">
        <v>1335.2</v>
      </c>
      <c r="V56" s="19">
        <v>1335.3</v>
      </c>
      <c r="W56" s="19"/>
      <c r="X56" s="19">
        <v>1335.6</v>
      </c>
      <c r="Y56" s="19">
        <v>1335.2</v>
      </c>
      <c r="Z56" s="19"/>
      <c r="AA56" s="19">
        <v>1335.3</v>
      </c>
    </row>
    <row r="57" spans="1:27" x14ac:dyDescent="0.3">
      <c r="A57" s="36" t="s">
        <v>167</v>
      </c>
      <c r="B57" s="36" t="s">
        <v>91</v>
      </c>
      <c r="C57" s="37">
        <v>2441</v>
      </c>
      <c r="D57" s="38">
        <v>27.395964777777738</v>
      </c>
      <c r="E57" s="37">
        <v>517</v>
      </c>
      <c r="F57" s="37" t="s">
        <v>12</v>
      </c>
      <c r="G57" s="36" t="s">
        <v>259</v>
      </c>
      <c r="H57" s="19">
        <v>81</v>
      </c>
      <c r="I57" s="19">
        <v>92</v>
      </c>
      <c r="J57" s="19">
        <v>90</v>
      </c>
      <c r="K57" s="19">
        <v>93</v>
      </c>
      <c r="L57" s="19">
        <v>92</v>
      </c>
      <c r="M57" s="19">
        <v>75</v>
      </c>
      <c r="N57" s="19"/>
      <c r="O57" s="19">
        <v>86</v>
      </c>
      <c r="P57" s="19">
        <v>81</v>
      </c>
      <c r="Q57" s="19">
        <v>93</v>
      </c>
      <c r="R57" s="19">
        <v>2441.8000000000002</v>
      </c>
      <c r="S57" s="19">
        <v>2442.1999999999998</v>
      </c>
      <c r="T57" s="19">
        <v>2442.1</v>
      </c>
      <c r="U57" s="19">
        <v>2441.6</v>
      </c>
      <c r="V57" s="19">
        <v>2441.8000000000002</v>
      </c>
      <c r="W57" s="19">
        <v>2441.8000000000002</v>
      </c>
      <c r="X57" s="19"/>
      <c r="Y57" s="19">
        <v>2442</v>
      </c>
      <c r="Z57" s="19">
        <v>2441.9</v>
      </c>
      <c r="AA57" s="19">
        <v>2441.4</v>
      </c>
    </row>
    <row r="58" spans="1:27" x14ac:dyDescent="0.3">
      <c r="A58" s="36" t="s">
        <v>157</v>
      </c>
      <c r="B58" s="36" t="s">
        <v>68</v>
      </c>
      <c r="C58" s="37">
        <v>1572</v>
      </c>
      <c r="D58" s="38">
        <v>18.73</v>
      </c>
      <c r="E58" s="37">
        <v>198</v>
      </c>
      <c r="F58" s="37" t="s">
        <v>1</v>
      </c>
      <c r="G58" s="36" t="s">
        <v>296</v>
      </c>
      <c r="H58" s="19">
        <v>85</v>
      </c>
      <c r="I58" s="19">
        <v>85</v>
      </c>
      <c r="J58" s="19">
        <v>85</v>
      </c>
      <c r="K58" s="19">
        <v>83</v>
      </c>
      <c r="L58" s="19">
        <v>83</v>
      </c>
      <c r="M58" s="19">
        <v>86</v>
      </c>
      <c r="N58" s="19">
        <v>87</v>
      </c>
      <c r="O58" s="19">
        <v>86</v>
      </c>
      <c r="P58" s="19">
        <v>87</v>
      </c>
      <c r="Q58" s="19">
        <v>83</v>
      </c>
      <c r="R58" s="19">
        <v>1569.7</v>
      </c>
      <c r="S58" s="19">
        <v>1569.9</v>
      </c>
      <c r="T58" s="19">
        <v>1569.6</v>
      </c>
      <c r="U58" s="19">
        <v>1569.5</v>
      </c>
      <c r="V58" s="19">
        <v>1569.6</v>
      </c>
      <c r="W58" s="19">
        <v>1569.6</v>
      </c>
      <c r="X58" s="19">
        <v>1569.8</v>
      </c>
      <c r="Y58" s="19">
        <v>1569.6</v>
      </c>
      <c r="Z58" s="19">
        <v>1569.5</v>
      </c>
      <c r="AA58" s="19">
        <v>1569.6</v>
      </c>
    </row>
    <row r="59" spans="1:27" x14ac:dyDescent="0.3">
      <c r="A59" s="36" t="s">
        <v>128</v>
      </c>
      <c r="B59" s="36" t="s">
        <v>91</v>
      </c>
      <c r="C59" s="37">
        <v>1943</v>
      </c>
      <c r="D59" s="38">
        <v>22.9</v>
      </c>
      <c r="E59" s="37">
        <v>332</v>
      </c>
      <c r="F59" s="37" t="s">
        <v>1</v>
      </c>
      <c r="G59" s="36" t="s">
        <v>260</v>
      </c>
      <c r="H59" s="19">
        <v>92</v>
      </c>
      <c r="I59" s="19">
        <v>94</v>
      </c>
      <c r="J59" s="19">
        <v>94</v>
      </c>
      <c r="K59" s="19">
        <v>91</v>
      </c>
      <c r="L59" s="19">
        <v>94</v>
      </c>
      <c r="M59" s="19">
        <v>92</v>
      </c>
      <c r="N59" s="19">
        <v>94</v>
      </c>
      <c r="O59" s="19">
        <v>93</v>
      </c>
      <c r="P59" s="19">
        <v>92</v>
      </c>
      <c r="Q59" s="19">
        <v>89</v>
      </c>
      <c r="R59" s="19">
        <v>1943.6</v>
      </c>
      <c r="S59" s="19">
        <v>1943.3</v>
      </c>
      <c r="T59" s="19">
        <v>1943.8</v>
      </c>
      <c r="U59" s="19">
        <v>1943.9</v>
      </c>
      <c r="V59" s="19">
        <v>1943.5</v>
      </c>
      <c r="W59" s="19">
        <v>1943.4</v>
      </c>
      <c r="X59" s="19">
        <v>1943.6</v>
      </c>
      <c r="Y59" s="19">
        <v>1943.6</v>
      </c>
      <c r="Z59" s="19">
        <v>1943.1</v>
      </c>
      <c r="AA59" s="19">
        <v>1943.3</v>
      </c>
    </row>
    <row r="60" spans="1:27" x14ac:dyDescent="0.3">
      <c r="A60" s="36" t="s">
        <v>27</v>
      </c>
      <c r="B60" s="36" t="s">
        <v>77</v>
      </c>
      <c r="C60" s="37">
        <v>1742</v>
      </c>
      <c r="D60" s="38">
        <v>20.76</v>
      </c>
      <c r="E60" s="37">
        <v>375</v>
      </c>
      <c r="F60" s="37" t="s">
        <v>1</v>
      </c>
      <c r="G60" s="36" t="s">
        <v>297</v>
      </c>
      <c r="H60" s="19">
        <v>87</v>
      </c>
      <c r="I60" s="19">
        <v>84</v>
      </c>
      <c r="J60" s="19">
        <v>86</v>
      </c>
      <c r="K60" s="19"/>
      <c r="L60" s="19"/>
      <c r="M60" s="19">
        <v>91</v>
      </c>
      <c r="N60" s="19">
        <v>91</v>
      </c>
      <c r="O60" s="19">
        <v>91</v>
      </c>
      <c r="P60" s="19">
        <v>90</v>
      </c>
      <c r="Q60" s="19">
        <v>80</v>
      </c>
      <c r="R60" s="19">
        <v>1742.6</v>
      </c>
      <c r="S60" s="19">
        <v>1742.4</v>
      </c>
      <c r="T60" s="19">
        <v>1742.2</v>
      </c>
      <c r="U60" s="19"/>
      <c r="V60" s="19"/>
      <c r="W60" s="19">
        <v>1742.5</v>
      </c>
      <c r="X60" s="19">
        <v>1742.6</v>
      </c>
      <c r="Y60" s="19">
        <v>1742.4</v>
      </c>
      <c r="Z60" s="19">
        <v>1742.4</v>
      </c>
      <c r="AA60" s="19">
        <v>1742.6</v>
      </c>
    </row>
    <row r="61" spans="1:27" x14ac:dyDescent="0.3">
      <c r="A61" s="36" t="s">
        <v>116</v>
      </c>
      <c r="B61" s="36" t="s">
        <v>91</v>
      </c>
      <c r="C61" s="37">
        <v>1812</v>
      </c>
      <c r="D61" s="38">
        <v>21.54</v>
      </c>
      <c r="E61" s="37">
        <v>273</v>
      </c>
      <c r="F61" s="37" t="s">
        <v>1</v>
      </c>
      <c r="G61" s="36" t="s">
        <v>261</v>
      </c>
      <c r="H61" s="19">
        <v>100</v>
      </c>
      <c r="I61" s="19">
        <v>100</v>
      </c>
      <c r="J61" s="19">
        <v>100</v>
      </c>
      <c r="K61" s="19">
        <v>100</v>
      </c>
      <c r="L61" s="19">
        <v>100</v>
      </c>
      <c r="M61" s="19">
        <v>100</v>
      </c>
      <c r="N61" s="19">
        <v>100</v>
      </c>
      <c r="O61" s="19">
        <v>99</v>
      </c>
      <c r="P61" s="19">
        <v>100</v>
      </c>
      <c r="Q61" s="19">
        <v>99</v>
      </c>
      <c r="R61" s="19">
        <v>1813.4</v>
      </c>
      <c r="S61" s="19">
        <v>1813.9</v>
      </c>
      <c r="T61" s="19">
        <v>1813.9</v>
      </c>
      <c r="U61" s="19">
        <v>1813.3</v>
      </c>
      <c r="V61" s="19">
        <v>1813.3</v>
      </c>
      <c r="W61" s="19">
        <v>1813.4</v>
      </c>
      <c r="X61" s="19">
        <v>1813.6</v>
      </c>
      <c r="Y61" s="19">
        <v>1813.9</v>
      </c>
      <c r="Z61" s="19">
        <v>1813.4</v>
      </c>
      <c r="AA61" s="19">
        <v>1813.6</v>
      </c>
    </row>
    <row r="62" spans="1:27" x14ac:dyDescent="0.3">
      <c r="A62" s="36" t="s">
        <v>160</v>
      </c>
      <c r="B62" s="36" t="s">
        <v>187</v>
      </c>
      <c r="C62" s="37">
        <v>1834</v>
      </c>
      <c r="D62" s="38">
        <v>21.757042999999971</v>
      </c>
      <c r="E62" s="37">
        <v>316</v>
      </c>
      <c r="F62" s="37" t="s">
        <v>1</v>
      </c>
      <c r="G62" s="36" t="s">
        <v>276</v>
      </c>
      <c r="H62" s="19">
        <v>96</v>
      </c>
      <c r="I62" s="19">
        <v>96</v>
      </c>
      <c r="J62" s="19">
        <v>94</v>
      </c>
      <c r="K62" s="19">
        <v>96</v>
      </c>
      <c r="L62" s="19">
        <v>94</v>
      </c>
      <c r="M62" s="19">
        <v>96</v>
      </c>
      <c r="N62" s="19">
        <v>97</v>
      </c>
      <c r="O62" s="19">
        <v>97</v>
      </c>
      <c r="P62" s="19">
        <v>100</v>
      </c>
      <c r="Q62" s="19">
        <v>98</v>
      </c>
      <c r="R62" s="19">
        <v>1834.2</v>
      </c>
      <c r="S62" s="19">
        <v>1834.2</v>
      </c>
      <c r="T62" s="19">
        <v>1833.9</v>
      </c>
      <c r="U62" s="19">
        <v>1833.9</v>
      </c>
      <c r="V62" s="19">
        <v>1834.1</v>
      </c>
      <c r="W62" s="19">
        <v>1834</v>
      </c>
      <c r="X62" s="19">
        <v>1834.3</v>
      </c>
      <c r="Y62" s="19">
        <v>1834.2</v>
      </c>
      <c r="Z62" s="19">
        <v>1834.1</v>
      </c>
      <c r="AA62" s="19">
        <v>1834</v>
      </c>
    </row>
    <row r="63" spans="1:27" x14ac:dyDescent="0.3">
      <c r="A63" s="36" t="s">
        <v>160</v>
      </c>
      <c r="B63" s="36" t="s">
        <v>189</v>
      </c>
      <c r="C63" s="37">
        <v>1842</v>
      </c>
      <c r="D63" s="38">
        <v>21.852962999999964</v>
      </c>
      <c r="E63" s="37">
        <v>316</v>
      </c>
      <c r="F63" s="37" t="s">
        <v>1</v>
      </c>
      <c r="G63" s="36" t="s">
        <v>277</v>
      </c>
      <c r="H63" s="19">
        <v>95</v>
      </c>
      <c r="I63" s="19">
        <v>95</v>
      </c>
      <c r="J63" s="19">
        <v>95</v>
      </c>
      <c r="K63" s="19">
        <v>96</v>
      </c>
      <c r="L63" s="19">
        <v>95</v>
      </c>
      <c r="M63" s="19">
        <v>96</v>
      </c>
      <c r="N63" s="19">
        <v>95</v>
      </c>
      <c r="O63" s="19">
        <v>95</v>
      </c>
      <c r="P63" s="19">
        <v>96</v>
      </c>
      <c r="Q63" s="19">
        <v>95</v>
      </c>
      <c r="R63" s="19">
        <v>1843.2</v>
      </c>
      <c r="S63" s="19">
        <v>1843.4</v>
      </c>
      <c r="T63" s="19">
        <v>1842.9</v>
      </c>
      <c r="U63" s="19">
        <v>1843.1</v>
      </c>
      <c r="V63" s="19">
        <v>1843.5</v>
      </c>
      <c r="W63" s="19">
        <v>1843.5</v>
      </c>
      <c r="X63" s="19">
        <v>1843.4</v>
      </c>
      <c r="Y63" s="19">
        <v>1843.3</v>
      </c>
      <c r="Z63" s="19">
        <v>1843.3</v>
      </c>
      <c r="AA63" s="19">
        <v>1843.1</v>
      </c>
    </row>
    <row r="64" spans="1:27" x14ac:dyDescent="0.3">
      <c r="A64" s="36" t="s">
        <v>160</v>
      </c>
      <c r="B64" s="36" t="s">
        <v>190</v>
      </c>
      <c r="C64" s="37">
        <v>1869</v>
      </c>
      <c r="D64" s="38">
        <v>22.127797222222174</v>
      </c>
      <c r="E64" s="37">
        <v>316</v>
      </c>
      <c r="F64" s="37" t="s">
        <v>1</v>
      </c>
      <c r="G64" s="36" t="s">
        <v>278</v>
      </c>
      <c r="H64" s="19"/>
      <c r="I64" s="19"/>
      <c r="J64" s="19"/>
      <c r="K64" s="19"/>
      <c r="L64" s="19"/>
      <c r="M64" s="19"/>
      <c r="N64" s="19"/>
      <c r="O64" s="19"/>
      <c r="P64" s="19"/>
      <c r="Q64" s="19"/>
      <c r="R64" s="19"/>
      <c r="S64" s="19"/>
      <c r="T64" s="19"/>
      <c r="U64" s="19"/>
      <c r="V64" s="19"/>
      <c r="W64" s="19"/>
      <c r="X64" s="19"/>
      <c r="Y64" s="19"/>
      <c r="Z64" s="19"/>
      <c r="AA64" s="19"/>
    </row>
    <row r="65" spans="1:27" x14ac:dyDescent="0.3">
      <c r="A65" s="36" t="s">
        <v>160</v>
      </c>
      <c r="B65" s="36" t="s">
        <v>193</v>
      </c>
      <c r="C65" s="37">
        <v>1902</v>
      </c>
      <c r="D65" s="38">
        <v>22.480184111111075</v>
      </c>
      <c r="E65" s="37">
        <v>244</v>
      </c>
      <c r="F65" s="37" t="s">
        <v>1</v>
      </c>
      <c r="G65" s="36" t="s">
        <v>279</v>
      </c>
      <c r="H65" s="19">
        <v>95</v>
      </c>
      <c r="I65" s="19">
        <v>100</v>
      </c>
      <c r="J65" s="19">
        <v>93</v>
      </c>
      <c r="K65" s="19">
        <v>94</v>
      </c>
      <c r="L65" s="19">
        <v>96</v>
      </c>
      <c r="M65" s="19">
        <v>92</v>
      </c>
      <c r="N65" s="19">
        <v>88</v>
      </c>
      <c r="O65" s="19">
        <v>87</v>
      </c>
      <c r="P65" s="19">
        <v>88</v>
      </c>
      <c r="Q65" s="19">
        <v>89</v>
      </c>
      <c r="R65" s="19">
        <v>1902.8</v>
      </c>
      <c r="S65" s="19">
        <v>1902.8</v>
      </c>
      <c r="T65" s="19">
        <v>1902.6</v>
      </c>
      <c r="U65" s="19">
        <v>1902.6</v>
      </c>
      <c r="V65" s="19">
        <v>1902.7</v>
      </c>
      <c r="W65" s="19">
        <v>1902.5</v>
      </c>
      <c r="X65" s="19">
        <v>1902.9</v>
      </c>
      <c r="Y65" s="19">
        <v>1902.8</v>
      </c>
      <c r="Z65" s="19">
        <v>1902.4</v>
      </c>
      <c r="AA65" s="19">
        <v>1902.3</v>
      </c>
    </row>
    <row r="66" spans="1:27" x14ac:dyDescent="0.3">
      <c r="A66" s="36" t="s">
        <v>160</v>
      </c>
      <c r="B66" s="36" t="s">
        <v>275</v>
      </c>
      <c r="C66" s="37">
        <v>1927</v>
      </c>
      <c r="D66" s="38">
        <v>22.731208666666625</v>
      </c>
      <c r="E66" s="37">
        <v>244</v>
      </c>
      <c r="F66" s="37" t="s">
        <v>1</v>
      </c>
      <c r="G66" s="36" t="s">
        <v>280</v>
      </c>
      <c r="H66" s="19">
        <v>94</v>
      </c>
      <c r="I66" s="19">
        <v>99</v>
      </c>
      <c r="J66" s="19">
        <v>95</v>
      </c>
      <c r="K66" s="19">
        <v>96</v>
      </c>
      <c r="L66" s="19">
        <v>95</v>
      </c>
      <c r="M66" s="19">
        <v>92</v>
      </c>
      <c r="N66" s="19">
        <v>94</v>
      </c>
      <c r="O66" s="19">
        <v>90</v>
      </c>
      <c r="P66" s="19">
        <v>94</v>
      </c>
      <c r="Q66" s="19">
        <v>94</v>
      </c>
      <c r="R66" s="19">
        <v>1927.8</v>
      </c>
      <c r="S66" s="19">
        <v>1927.9</v>
      </c>
      <c r="T66" s="19">
        <v>1927.6</v>
      </c>
      <c r="U66" s="19">
        <v>1927.5</v>
      </c>
      <c r="V66" s="19">
        <v>1927.5</v>
      </c>
      <c r="W66" s="19">
        <v>1927.6</v>
      </c>
      <c r="X66" s="19">
        <v>1927.8</v>
      </c>
      <c r="Y66" s="19">
        <v>1927.6</v>
      </c>
      <c r="Z66" s="19">
        <v>1927.5</v>
      </c>
      <c r="AA66" s="19">
        <v>1927.4</v>
      </c>
    </row>
    <row r="67" spans="1:27" x14ac:dyDescent="0.3">
      <c r="A67" s="36" t="s">
        <v>85</v>
      </c>
      <c r="B67" s="36" t="s">
        <v>68</v>
      </c>
      <c r="C67" s="37">
        <v>1350</v>
      </c>
      <c r="D67" s="38">
        <v>15.76</v>
      </c>
      <c r="E67" s="37">
        <v>245</v>
      </c>
      <c r="F67" s="37" t="s">
        <v>1</v>
      </c>
      <c r="G67" s="36" t="s">
        <v>262</v>
      </c>
      <c r="H67" s="19">
        <v>91</v>
      </c>
      <c r="I67" s="19">
        <v>87</v>
      </c>
      <c r="J67" s="19">
        <v>87</v>
      </c>
      <c r="K67" s="19">
        <v>75</v>
      </c>
      <c r="L67" s="19">
        <v>82</v>
      </c>
      <c r="M67" s="19">
        <v>88</v>
      </c>
      <c r="N67" s="19">
        <v>85</v>
      </c>
      <c r="O67" s="19">
        <v>87</v>
      </c>
      <c r="P67" s="19">
        <v>87</v>
      </c>
      <c r="Q67" s="19">
        <v>79</v>
      </c>
      <c r="R67" s="19">
        <v>1349.3</v>
      </c>
      <c r="S67" s="19">
        <v>1349.4</v>
      </c>
      <c r="T67" s="19">
        <v>1349.2</v>
      </c>
      <c r="U67" s="19">
        <v>1348.9</v>
      </c>
      <c r="V67" s="19">
        <v>1349.1</v>
      </c>
      <c r="W67" s="19">
        <v>1349.3</v>
      </c>
      <c r="X67" s="19">
        <v>1349.1</v>
      </c>
      <c r="Y67" s="19">
        <v>1349.3</v>
      </c>
      <c r="Z67" s="19">
        <v>1349</v>
      </c>
      <c r="AA67" s="19">
        <v>1349.3</v>
      </c>
    </row>
    <row r="68" spans="1:27" x14ac:dyDescent="0.3">
      <c r="A68" s="36" t="s">
        <v>298</v>
      </c>
      <c r="B68" s="36" t="s">
        <v>125</v>
      </c>
      <c r="C68" s="37">
        <v>1991</v>
      </c>
      <c r="D68" s="38">
        <v>23.390812111111075</v>
      </c>
      <c r="E68" s="37">
        <v>292</v>
      </c>
      <c r="F68" s="37" t="s">
        <v>1</v>
      </c>
      <c r="G68" s="36" t="s">
        <v>304</v>
      </c>
      <c r="H68" s="19"/>
      <c r="I68" s="19"/>
      <c r="J68" s="19"/>
      <c r="K68" s="19"/>
      <c r="L68" s="19"/>
      <c r="M68" s="19"/>
      <c r="N68" s="19"/>
      <c r="O68" s="19"/>
      <c r="P68" s="19"/>
      <c r="Q68" s="19"/>
      <c r="R68" s="19"/>
      <c r="S68" s="19"/>
      <c r="T68" s="19"/>
      <c r="U68" s="19"/>
      <c r="V68" s="19"/>
      <c r="W68" s="19"/>
      <c r="X68" s="19"/>
      <c r="Y68" s="19"/>
      <c r="Z68" s="19"/>
      <c r="AA68" s="19"/>
    </row>
    <row r="69" spans="1:27" x14ac:dyDescent="0.3">
      <c r="A69" s="36" t="s">
        <v>299</v>
      </c>
      <c r="B69" s="36" t="s">
        <v>91</v>
      </c>
      <c r="C69" s="37">
        <v>1951</v>
      </c>
      <c r="D69" s="38">
        <v>22.966132888888854</v>
      </c>
      <c r="E69" s="37">
        <v>281</v>
      </c>
      <c r="F69" s="37" t="s">
        <v>1</v>
      </c>
      <c r="G69" s="36" t="s">
        <v>282</v>
      </c>
      <c r="H69" s="19">
        <v>99</v>
      </c>
      <c r="I69" s="19">
        <v>99</v>
      </c>
      <c r="J69" s="19">
        <v>99</v>
      </c>
      <c r="K69" s="19">
        <v>99</v>
      </c>
      <c r="L69" s="19">
        <v>99</v>
      </c>
      <c r="M69" s="19">
        <v>100</v>
      </c>
      <c r="N69" s="19">
        <v>99</v>
      </c>
      <c r="O69" s="19">
        <v>100</v>
      </c>
      <c r="P69" s="19">
        <v>100</v>
      </c>
      <c r="Q69" s="19">
        <v>99</v>
      </c>
      <c r="R69" s="19">
        <v>1951.7</v>
      </c>
      <c r="S69" s="19">
        <v>1951.6</v>
      </c>
      <c r="T69" s="19">
        <v>1950.9</v>
      </c>
      <c r="U69" s="19">
        <v>1951.3</v>
      </c>
      <c r="V69" s="19">
        <v>1950.7</v>
      </c>
      <c r="W69" s="19">
        <v>1951</v>
      </c>
      <c r="X69" s="19">
        <v>1951.1</v>
      </c>
      <c r="Y69" s="19">
        <v>1951.3</v>
      </c>
      <c r="Z69" s="19">
        <v>1950.9</v>
      </c>
      <c r="AA69" s="19">
        <v>1950.6</v>
      </c>
    </row>
    <row r="70" spans="1:27" x14ac:dyDescent="0.3">
      <c r="A70" s="36" t="s">
        <v>300</v>
      </c>
      <c r="B70" s="36" t="s">
        <v>125</v>
      </c>
      <c r="C70" s="37">
        <v>1995</v>
      </c>
      <c r="D70" s="38">
        <v>23.432580777777734</v>
      </c>
      <c r="E70" s="37">
        <v>292</v>
      </c>
      <c r="F70" s="37" t="s">
        <v>1</v>
      </c>
      <c r="G70" s="36" t="s">
        <v>283</v>
      </c>
      <c r="H70" s="19"/>
      <c r="I70" s="19"/>
      <c r="J70" s="19"/>
      <c r="K70" s="19">
        <v>70</v>
      </c>
      <c r="L70" s="19"/>
      <c r="M70" s="19"/>
      <c r="N70" s="19"/>
      <c r="O70" s="19"/>
      <c r="P70" s="19"/>
      <c r="Q70" s="19"/>
      <c r="R70" s="19"/>
      <c r="S70" s="19"/>
      <c r="T70" s="19"/>
      <c r="U70" s="19">
        <v>1993.7</v>
      </c>
      <c r="V70" s="19"/>
      <c r="W70" s="19"/>
      <c r="X70" s="19"/>
      <c r="Y70" s="19"/>
      <c r="Z70" s="19"/>
      <c r="AA70" s="19"/>
    </row>
    <row r="71" spans="1:27" x14ac:dyDescent="0.3">
      <c r="A71" s="36" t="s">
        <v>69</v>
      </c>
      <c r="B71" s="36" t="s">
        <v>68</v>
      </c>
      <c r="C71" s="37">
        <v>1082</v>
      </c>
      <c r="D71" s="38">
        <v>10.94</v>
      </c>
      <c r="E71" s="37">
        <v>177</v>
      </c>
      <c r="F71" s="37" t="s">
        <v>1</v>
      </c>
      <c r="G71" s="36" t="s">
        <v>286</v>
      </c>
      <c r="H71" s="19">
        <v>96</v>
      </c>
      <c r="I71" s="19">
        <v>93</v>
      </c>
      <c r="J71" s="19">
        <v>95</v>
      </c>
      <c r="K71" s="19">
        <v>90</v>
      </c>
      <c r="L71" s="19">
        <v>89</v>
      </c>
      <c r="M71" s="19">
        <v>91</v>
      </c>
      <c r="N71" s="19">
        <v>94</v>
      </c>
      <c r="O71" s="19">
        <v>99</v>
      </c>
      <c r="P71" s="19">
        <v>95</v>
      </c>
      <c r="Q71" s="19">
        <v>98</v>
      </c>
      <c r="R71" s="19">
        <v>1082.2</v>
      </c>
      <c r="S71" s="19">
        <v>1082.4000000000001</v>
      </c>
      <c r="T71" s="19">
        <v>1082.0999999999999</v>
      </c>
      <c r="U71" s="19">
        <v>1082</v>
      </c>
      <c r="V71" s="19">
        <v>1082.2</v>
      </c>
      <c r="W71" s="19">
        <v>1082</v>
      </c>
      <c r="X71" s="19">
        <v>1082.2</v>
      </c>
      <c r="Y71" s="19">
        <v>1082.4000000000001</v>
      </c>
      <c r="Z71" s="19">
        <v>1082.0999999999999</v>
      </c>
      <c r="AA71" s="19">
        <v>1082.0999999999999</v>
      </c>
    </row>
    <row r="72" spans="1:27" x14ac:dyDescent="0.3">
      <c r="A72" s="36" t="s">
        <v>158</v>
      </c>
      <c r="B72" s="36" t="s">
        <v>308</v>
      </c>
      <c r="C72" s="37">
        <v>1571</v>
      </c>
      <c r="D72" s="38">
        <v>18.739999999999998</v>
      </c>
      <c r="E72" s="37">
        <v>247</v>
      </c>
      <c r="F72" s="37" t="s">
        <v>1</v>
      </c>
      <c r="G72" s="36" t="s">
        <v>287</v>
      </c>
      <c r="H72" s="19">
        <v>93</v>
      </c>
      <c r="I72" s="19">
        <v>98</v>
      </c>
      <c r="J72" s="19"/>
      <c r="K72" s="19">
        <v>94</v>
      </c>
      <c r="L72" s="19">
        <v>91</v>
      </c>
      <c r="M72" s="19"/>
      <c r="N72" s="19"/>
      <c r="O72" s="19"/>
      <c r="P72" s="19"/>
      <c r="Q72" s="19"/>
      <c r="R72" s="19">
        <v>1570.3</v>
      </c>
      <c r="S72" s="19">
        <v>1570.5</v>
      </c>
      <c r="T72" s="19"/>
      <c r="U72" s="19">
        <v>1570.2</v>
      </c>
      <c r="V72" s="19">
        <v>1570.2</v>
      </c>
      <c r="W72" s="19"/>
      <c r="X72" s="19"/>
      <c r="Y72" s="19"/>
      <c r="Z72" s="19"/>
      <c r="AA72" s="19"/>
    </row>
    <row r="73" spans="1:27" x14ac:dyDescent="0.3">
      <c r="A73" s="36" t="s">
        <v>151</v>
      </c>
      <c r="B73" s="36" t="s">
        <v>68</v>
      </c>
      <c r="C73" s="37">
        <v>1341</v>
      </c>
      <c r="D73" s="38">
        <v>15.63</v>
      </c>
      <c r="E73" s="37">
        <v>259</v>
      </c>
      <c r="F73" s="37" t="s">
        <v>1</v>
      </c>
      <c r="G73" s="36" t="s">
        <v>288</v>
      </c>
      <c r="H73" s="19">
        <v>77</v>
      </c>
      <c r="I73" s="19">
        <v>88</v>
      </c>
      <c r="J73" s="19">
        <v>89</v>
      </c>
      <c r="K73" s="19">
        <v>88</v>
      </c>
      <c r="L73" s="19">
        <v>88</v>
      </c>
      <c r="M73" s="19">
        <v>90</v>
      </c>
      <c r="N73" s="19">
        <v>90</v>
      </c>
      <c r="O73" s="19">
        <v>90</v>
      </c>
      <c r="P73" s="19">
        <v>91</v>
      </c>
      <c r="Q73" s="19">
        <v>88</v>
      </c>
      <c r="R73" s="19">
        <v>1340.7</v>
      </c>
      <c r="S73" s="19">
        <v>1340.7</v>
      </c>
      <c r="T73" s="19">
        <v>1340.3</v>
      </c>
      <c r="U73" s="19">
        <v>1340.4</v>
      </c>
      <c r="V73" s="19">
        <v>1340.5</v>
      </c>
      <c r="W73" s="19">
        <v>1340.6</v>
      </c>
      <c r="X73" s="19">
        <v>1340.6</v>
      </c>
      <c r="Y73" s="19">
        <v>1340.5</v>
      </c>
      <c r="Z73" s="19">
        <v>1340.4</v>
      </c>
      <c r="AA73" s="19">
        <v>1340.5</v>
      </c>
    </row>
    <row r="74" spans="1:27" x14ac:dyDescent="0.3">
      <c r="A74" s="36" t="s">
        <v>147</v>
      </c>
      <c r="B74" s="36" t="s">
        <v>68</v>
      </c>
      <c r="C74" s="37">
        <v>1064</v>
      </c>
      <c r="D74" s="38">
        <v>10.58</v>
      </c>
      <c r="E74" s="37">
        <v>190</v>
      </c>
      <c r="F74" s="37" t="s">
        <v>1</v>
      </c>
      <c r="G74" s="36" t="s">
        <v>289</v>
      </c>
      <c r="H74" s="19">
        <v>96</v>
      </c>
      <c r="I74" s="19">
        <v>95</v>
      </c>
      <c r="J74" s="19">
        <v>95</v>
      </c>
      <c r="K74" s="19">
        <v>95</v>
      </c>
      <c r="L74" s="19">
        <v>95</v>
      </c>
      <c r="M74" s="19">
        <v>97</v>
      </c>
      <c r="N74" s="19">
        <v>98</v>
      </c>
      <c r="O74" s="19">
        <v>97</v>
      </c>
      <c r="P74" s="19">
        <v>98</v>
      </c>
      <c r="Q74" s="19">
        <v>96</v>
      </c>
      <c r="R74" s="19">
        <v>1064.2</v>
      </c>
      <c r="S74" s="19">
        <v>1064.5999999999999</v>
      </c>
      <c r="T74" s="19">
        <v>1064.3</v>
      </c>
      <c r="U74" s="19">
        <v>1064.4000000000001</v>
      </c>
      <c r="V74" s="19">
        <v>1064.4000000000001</v>
      </c>
      <c r="W74" s="19">
        <v>1064.3</v>
      </c>
      <c r="X74" s="19">
        <v>1064.3</v>
      </c>
      <c r="Y74" s="19">
        <v>1064.5</v>
      </c>
      <c r="Z74" s="19">
        <v>1064.3</v>
      </c>
      <c r="AA74" s="19">
        <v>1064.3</v>
      </c>
    </row>
    <row r="75" spans="1:27" x14ac:dyDescent="0.3">
      <c r="A75" s="36" t="s">
        <v>89</v>
      </c>
      <c r="B75" s="36" t="s">
        <v>77</v>
      </c>
      <c r="C75" s="37">
        <v>1484</v>
      </c>
      <c r="D75" s="38">
        <v>17.649999999999999</v>
      </c>
      <c r="E75" s="37">
        <v>233</v>
      </c>
      <c r="F75" s="37" t="s">
        <v>1</v>
      </c>
      <c r="G75" s="36" t="s">
        <v>290</v>
      </c>
      <c r="H75" s="19">
        <v>95</v>
      </c>
      <c r="I75" s="19">
        <v>97</v>
      </c>
      <c r="J75" s="19">
        <v>97</v>
      </c>
      <c r="K75" s="19">
        <v>97</v>
      </c>
      <c r="L75" s="19">
        <v>97</v>
      </c>
      <c r="M75" s="19">
        <v>97</v>
      </c>
      <c r="N75" s="19">
        <v>97</v>
      </c>
      <c r="O75" s="19">
        <v>97</v>
      </c>
      <c r="P75" s="19">
        <v>97</v>
      </c>
      <c r="Q75" s="19">
        <v>97</v>
      </c>
      <c r="R75" s="19">
        <v>1484.3</v>
      </c>
      <c r="S75" s="19">
        <v>1484.5</v>
      </c>
      <c r="T75" s="19">
        <v>1484.1</v>
      </c>
      <c r="U75" s="19">
        <v>1484.1</v>
      </c>
      <c r="V75" s="19">
        <v>1484.2</v>
      </c>
      <c r="W75" s="19">
        <v>1484.2</v>
      </c>
      <c r="X75" s="19">
        <v>1484.4</v>
      </c>
      <c r="Y75" s="19">
        <v>1484.1</v>
      </c>
      <c r="Z75" s="19">
        <v>1484</v>
      </c>
      <c r="AA75" s="19">
        <v>1484.2</v>
      </c>
    </row>
    <row r="76" spans="1:27" x14ac:dyDescent="0.3">
      <c r="A76" s="36" t="s">
        <v>82</v>
      </c>
      <c r="B76" s="36" t="s">
        <v>68</v>
      </c>
      <c r="C76" s="37">
        <v>1301</v>
      </c>
      <c r="D76" s="38">
        <v>15.03</v>
      </c>
      <c r="E76" s="37">
        <v>245</v>
      </c>
      <c r="F76" s="37" t="s">
        <v>1</v>
      </c>
      <c r="G76" s="36" t="s">
        <v>291</v>
      </c>
      <c r="H76" s="19"/>
      <c r="I76" s="19"/>
      <c r="J76" s="19"/>
      <c r="K76" s="19"/>
      <c r="L76" s="19"/>
      <c r="M76" s="19">
        <v>90</v>
      </c>
      <c r="N76" s="19">
        <v>91</v>
      </c>
      <c r="O76" s="19">
        <v>91</v>
      </c>
      <c r="P76" s="19">
        <v>90</v>
      </c>
      <c r="Q76" s="19"/>
      <c r="R76" s="19"/>
      <c r="S76" s="19"/>
      <c r="T76" s="19"/>
      <c r="U76" s="19"/>
      <c r="V76" s="19"/>
      <c r="W76" s="19">
        <v>1300.9000000000001</v>
      </c>
      <c r="X76" s="19">
        <v>1301</v>
      </c>
      <c r="Y76" s="19">
        <v>1300.9000000000001</v>
      </c>
      <c r="Z76" s="19">
        <v>1300.7</v>
      </c>
      <c r="AA76" s="19"/>
    </row>
    <row r="77" spans="1:27" x14ac:dyDescent="0.3">
      <c r="A77" s="36" t="s">
        <v>149</v>
      </c>
      <c r="B77" s="36" t="s">
        <v>68</v>
      </c>
      <c r="C77" s="37">
        <v>1206</v>
      </c>
      <c r="D77" s="38">
        <v>13.43</v>
      </c>
      <c r="E77" s="37">
        <v>233</v>
      </c>
      <c r="F77" s="37" t="s">
        <v>1</v>
      </c>
      <c r="G77" s="36" t="s">
        <v>292</v>
      </c>
      <c r="H77" s="19">
        <v>87</v>
      </c>
      <c r="I77" s="19">
        <v>82</v>
      </c>
      <c r="J77" s="19">
        <v>76</v>
      </c>
      <c r="K77" s="19">
        <v>84</v>
      </c>
      <c r="L77" s="19">
        <v>80</v>
      </c>
      <c r="M77" s="19">
        <v>78</v>
      </c>
      <c r="N77" s="19">
        <v>84</v>
      </c>
      <c r="O77" s="19">
        <v>82</v>
      </c>
      <c r="P77" s="19"/>
      <c r="Q77" s="19">
        <v>78</v>
      </c>
      <c r="R77" s="19">
        <v>1205.5999999999999</v>
      </c>
      <c r="S77" s="19">
        <v>1205.7</v>
      </c>
      <c r="T77" s="19">
        <v>1205.5999999999999</v>
      </c>
      <c r="U77" s="19">
        <v>1205.5</v>
      </c>
      <c r="V77" s="19">
        <v>1205.5</v>
      </c>
      <c r="W77" s="19">
        <v>1205.5</v>
      </c>
      <c r="X77" s="19">
        <v>1205.7</v>
      </c>
      <c r="Y77" s="19">
        <v>1205.7</v>
      </c>
      <c r="Z77" s="19"/>
      <c r="AA77" s="19">
        <v>1205.4000000000001</v>
      </c>
    </row>
    <row r="78" spans="1:27" x14ac:dyDescent="0.3">
      <c r="A78" s="36" t="s">
        <v>72</v>
      </c>
      <c r="B78" s="36" t="s">
        <v>68</v>
      </c>
      <c r="C78" s="37">
        <v>1140</v>
      </c>
      <c r="D78" s="38">
        <v>12.11</v>
      </c>
      <c r="E78" s="37">
        <v>147</v>
      </c>
      <c r="F78" s="37" t="s">
        <v>1</v>
      </c>
      <c r="G78" s="36" t="s">
        <v>293</v>
      </c>
      <c r="H78" s="19">
        <v>79</v>
      </c>
      <c r="I78" s="19">
        <v>78</v>
      </c>
      <c r="J78" s="19">
        <v>83</v>
      </c>
      <c r="K78" s="19"/>
      <c r="L78" s="19">
        <v>77</v>
      </c>
      <c r="M78" s="19">
        <v>83</v>
      </c>
      <c r="N78" s="19">
        <v>75</v>
      </c>
      <c r="O78" s="19">
        <v>73</v>
      </c>
      <c r="P78" s="19"/>
      <c r="Q78" s="19"/>
      <c r="R78" s="19">
        <v>1139.5999999999999</v>
      </c>
      <c r="S78" s="19">
        <v>1140</v>
      </c>
      <c r="T78" s="19">
        <v>1139.7</v>
      </c>
      <c r="U78" s="19"/>
      <c r="V78" s="19">
        <v>1139.7</v>
      </c>
      <c r="W78" s="19">
        <v>1139.5999999999999</v>
      </c>
      <c r="X78" s="19">
        <v>1139.7</v>
      </c>
      <c r="Y78" s="19">
        <v>1139.8</v>
      </c>
      <c r="Z78" s="19"/>
      <c r="AA78" s="19"/>
    </row>
    <row r="79" spans="1:27" x14ac:dyDescent="0.3">
      <c r="A79" s="36" t="s">
        <v>161</v>
      </c>
      <c r="B79" s="36" t="s">
        <v>109</v>
      </c>
      <c r="C79" s="37">
        <v>1855</v>
      </c>
      <c r="D79" s="38">
        <v>21.98</v>
      </c>
      <c r="E79" s="37">
        <v>345</v>
      </c>
      <c r="F79" s="37" t="s">
        <v>1</v>
      </c>
      <c r="G79" s="36" t="s">
        <v>295</v>
      </c>
      <c r="H79" s="19"/>
      <c r="I79" s="19"/>
      <c r="J79" s="19"/>
      <c r="K79" s="19"/>
      <c r="L79" s="19"/>
      <c r="M79" s="19">
        <v>72</v>
      </c>
      <c r="N79" s="19"/>
      <c r="O79" s="19"/>
      <c r="P79" s="19"/>
      <c r="Q79" s="19"/>
      <c r="R79" s="19"/>
      <c r="S79" s="19"/>
      <c r="T79" s="19"/>
      <c r="U79" s="19"/>
      <c r="V79" s="19"/>
      <c r="W79" s="19">
        <v>1855.4</v>
      </c>
      <c r="X79" s="19"/>
      <c r="Y79" s="19"/>
      <c r="Z79" s="19"/>
      <c r="AA79" s="19"/>
    </row>
    <row r="80" spans="1:27" x14ac:dyDescent="0.3">
      <c r="A80" s="36" t="s">
        <v>83</v>
      </c>
      <c r="B80" s="36" t="s">
        <v>68</v>
      </c>
      <c r="C80" s="37">
        <v>1313</v>
      </c>
      <c r="D80" s="38">
        <v>15.21</v>
      </c>
      <c r="E80" s="37">
        <v>147</v>
      </c>
      <c r="F80" s="37" t="s">
        <v>1</v>
      </c>
      <c r="G80" s="36" t="s">
        <v>311</v>
      </c>
      <c r="H80" s="19">
        <v>97</v>
      </c>
      <c r="I80" s="19">
        <v>97</v>
      </c>
      <c r="J80" s="19">
        <v>97</v>
      </c>
      <c r="K80" s="19">
        <v>95</v>
      </c>
      <c r="L80" s="19">
        <v>97</v>
      </c>
      <c r="M80" s="19">
        <v>97</v>
      </c>
      <c r="N80" s="19">
        <v>97</v>
      </c>
      <c r="O80" s="19">
        <v>97</v>
      </c>
      <c r="P80" s="19">
        <v>97</v>
      </c>
      <c r="Q80" s="19">
        <v>97</v>
      </c>
      <c r="R80" s="19">
        <v>1312.6</v>
      </c>
      <c r="S80" s="19">
        <v>1312.7</v>
      </c>
      <c r="T80" s="19">
        <v>1312.4</v>
      </c>
      <c r="U80" s="19">
        <v>1312.4</v>
      </c>
      <c r="V80" s="19">
        <v>1312.5</v>
      </c>
      <c r="W80" s="19">
        <v>1312.5</v>
      </c>
      <c r="X80" s="19">
        <v>1312.6</v>
      </c>
      <c r="Y80" s="19">
        <v>1312.6</v>
      </c>
      <c r="Z80" s="19">
        <v>1312.4</v>
      </c>
      <c r="AA80" s="19">
        <v>1312.5</v>
      </c>
    </row>
    <row r="81" spans="1:27" x14ac:dyDescent="0.3">
      <c r="A81" s="36" t="s">
        <v>171</v>
      </c>
      <c r="B81" s="36" t="s">
        <v>91</v>
      </c>
      <c r="C81" s="37">
        <v>1556</v>
      </c>
      <c r="D81" s="38">
        <v>18.559999999999999</v>
      </c>
      <c r="E81" s="37">
        <v>292</v>
      </c>
      <c r="F81" s="37" t="s">
        <v>1</v>
      </c>
      <c r="G81" s="36" t="s">
        <v>312</v>
      </c>
      <c r="H81" s="19">
        <v>89</v>
      </c>
      <c r="I81" s="19">
        <v>89</v>
      </c>
      <c r="J81" s="19">
        <v>88</v>
      </c>
      <c r="K81" s="19">
        <v>89</v>
      </c>
      <c r="L81" s="19">
        <v>89</v>
      </c>
      <c r="M81" s="19">
        <v>90</v>
      </c>
      <c r="N81" s="19">
        <v>89</v>
      </c>
      <c r="O81" s="19">
        <v>89</v>
      </c>
      <c r="P81" s="19">
        <v>88</v>
      </c>
      <c r="Q81" s="19">
        <v>89</v>
      </c>
      <c r="R81" s="19">
        <v>1556</v>
      </c>
      <c r="S81" s="19">
        <v>1556.1</v>
      </c>
      <c r="T81" s="19">
        <v>1555.8</v>
      </c>
      <c r="U81" s="19">
        <v>1555.8</v>
      </c>
      <c r="V81" s="19">
        <v>1555.9</v>
      </c>
      <c r="W81" s="19">
        <v>1555.9</v>
      </c>
      <c r="X81" s="19">
        <v>1556.1</v>
      </c>
      <c r="Y81" s="19">
        <v>1555.9</v>
      </c>
      <c r="Z81" s="19">
        <v>1555.8</v>
      </c>
      <c r="AA81" s="19">
        <v>1555.9</v>
      </c>
    </row>
    <row r="82" spans="1:27" x14ac:dyDescent="0.3">
      <c r="A82" s="36" t="s">
        <v>119</v>
      </c>
      <c r="B82" s="36" t="s">
        <v>187</v>
      </c>
      <c r="C82" s="37">
        <v>1880</v>
      </c>
      <c r="D82" s="38">
        <v>22.24</v>
      </c>
      <c r="E82" s="37">
        <v>518</v>
      </c>
      <c r="F82" s="37" t="s">
        <v>5</v>
      </c>
      <c r="G82" s="36" t="s">
        <v>301</v>
      </c>
      <c r="H82" s="19"/>
      <c r="I82" s="19"/>
      <c r="J82" s="19"/>
      <c r="K82" s="19"/>
      <c r="L82" s="19"/>
      <c r="M82" s="19">
        <v>87</v>
      </c>
      <c r="N82" s="19">
        <v>82</v>
      </c>
      <c r="O82" s="19">
        <v>84</v>
      </c>
      <c r="P82" s="19">
        <v>82</v>
      </c>
      <c r="Q82" s="19"/>
      <c r="R82" s="19"/>
      <c r="S82" s="19"/>
      <c r="T82" s="19"/>
      <c r="U82" s="19"/>
      <c r="V82" s="19"/>
      <c r="W82" s="19">
        <v>1879.8</v>
      </c>
      <c r="X82" s="19">
        <v>1880.1</v>
      </c>
      <c r="Y82" s="19">
        <v>1879.8</v>
      </c>
      <c r="Z82" s="19">
        <v>1879.6</v>
      </c>
      <c r="AA82" s="19"/>
    </row>
    <row r="83" spans="1:27" x14ac:dyDescent="0.3">
      <c r="A83" s="36" t="s">
        <v>119</v>
      </c>
      <c r="B83" s="36" t="s">
        <v>189</v>
      </c>
      <c r="C83" s="37">
        <v>1902</v>
      </c>
      <c r="D83" s="38">
        <v>22.47</v>
      </c>
      <c r="E83" s="37">
        <v>518</v>
      </c>
      <c r="F83" s="37" t="s">
        <v>5</v>
      </c>
      <c r="G83" s="36" t="s">
        <v>302</v>
      </c>
      <c r="H83" s="19"/>
      <c r="I83" s="19"/>
      <c r="J83" s="19"/>
      <c r="K83" s="19"/>
      <c r="L83" s="19"/>
      <c r="M83" s="19">
        <v>86</v>
      </c>
      <c r="N83" s="19">
        <v>84</v>
      </c>
      <c r="O83" s="19">
        <v>85</v>
      </c>
      <c r="P83" s="19">
        <v>88</v>
      </c>
      <c r="Q83" s="19">
        <v>84</v>
      </c>
      <c r="R83" s="19"/>
      <c r="S83" s="19"/>
      <c r="T83" s="19"/>
      <c r="U83" s="19"/>
      <c r="V83" s="19"/>
      <c r="W83" s="19">
        <v>1901.8</v>
      </c>
      <c r="X83" s="19">
        <v>1902.3</v>
      </c>
      <c r="Y83" s="19">
        <v>1902</v>
      </c>
      <c r="Z83" s="19">
        <v>1901.9</v>
      </c>
      <c r="AA83" s="19">
        <v>1901.7</v>
      </c>
    </row>
    <row r="84" spans="1:27" x14ac:dyDescent="0.3">
      <c r="A84" s="36" t="s">
        <v>108</v>
      </c>
      <c r="B84" s="36" t="s">
        <v>109</v>
      </c>
      <c r="C84" s="37">
        <v>1716</v>
      </c>
      <c r="D84" s="38">
        <v>20.47</v>
      </c>
      <c r="E84" s="37">
        <v>217</v>
      </c>
      <c r="F84" s="37" t="s">
        <v>5</v>
      </c>
      <c r="G84" s="36" t="s">
        <v>313</v>
      </c>
      <c r="H84" s="19"/>
      <c r="I84" s="19"/>
      <c r="J84" s="19"/>
      <c r="K84" s="19"/>
      <c r="L84" s="19"/>
      <c r="M84" s="19"/>
      <c r="N84" s="19"/>
      <c r="O84" s="19"/>
      <c r="P84" s="19"/>
      <c r="Q84" s="19"/>
      <c r="R84" s="19"/>
      <c r="S84" s="19"/>
      <c r="T84" s="19"/>
      <c r="U84" s="19"/>
      <c r="V84" s="19"/>
      <c r="W84" s="19"/>
      <c r="X84" s="19"/>
      <c r="Y84" s="19"/>
      <c r="Z84" s="19"/>
      <c r="AA84" s="19"/>
    </row>
    <row r="85" spans="1:27" x14ac:dyDescent="0.3">
      <c r="A85" s="36" t="s">
        <v>156</v>
      </c>
      <c r="B85" s="36" t="s">
        <v>91</v>
      </c>
      <c r="C85" s="37">
        <v>1505</v>
      </c>
      <c r="D85" s="38">
        <v>17.93</v>
      </c>
      <c r="E85" s="37">
        <v>217</v>
      </c>
      <c r="F85" s="37" t="s">
        <v>5</v>
      </c>
      <c r="G85" s="36" t="s">
        <v>314</v>
      </c>
      <c r="H85" s="19">
        <v>74</v>
      </c>
      <c r="I85" s="19"/>
      <c r="J85" s="19"/>
      <c r="K85" s="19"/>
      <c r="L85" s="19"/>
      <c r="M85" s="19">
        <v>81</v>
      </c>
      <c r="N85" s="19">
        <v>87</v>
      </c>
      <c r="O85" s="19">
        <v>88</v>
      </c>
      <c r="P85" s="19">
        <v>85</v>
      </c>
      <c r="Q85" s="19">
        <v>85</v>
      </c>
      <c r="R85" s="19">
        <v>1504.8</v>
      </c>
      <c r="S85" s="19"/>
      <c r="T85" s="19"/>
      <c r="U85" s="19"/>
      <c r="V85" s="19"/>
      <c r="W85" s="19">
        <v>1504.8</v>
      </c>
      <c r="X85" s="19">
        <v>1504.8</v>
      </c>
      <c r="Y85" s="19">
        <v>1504.9</v>
      </c>
      <c r="Z85" s="19">
        <v>1504.5</v>
      </c>
      <c r="AA85" s="19">
        <v>1504.8</v>
      </c>
    </row>
    <row r="86" spans="1:27" x14ac:dyDescent="0.3">
      <c r="A86" s="36" t="s">
        <v>79</v>
      </c>
      <c r="B86" s="36" t="s">
        <v>77</v>
      </c>
      <c r="C86" s="37">
        <v>1276</v>
      </c>
      <c r="D86" s="38">
        <v>14.62</v>
      </c>
      <c r="E86" s="37">
        <v>205</v>
      </c>
      <c r="F86" s="37" t="s">
        <v>5</v>
      </c>
      <c r="G86" s="36" t="s">
        <v>315</v>
      </c>
      <c r="H86" s="19">
        <v>96</v>
      </c>
      <c r="I86" s="19">
        <v>94</v>
      </c>
      <c r="J86" s="19">
        <v>94</v>
      </c>
      <c r="K86" s="19">
        <v>96</v>
      </c>
      <c r="L86" s="19">
        <v>96</v>
      </c>
      <c r="M86" s="19">
        <v>94</v>
      </c>
      <c r="N86" s="19">
        <v>93</v>
      </c>
      <c r="O86" s="19">
        <v>96</v>
      </c>
      <c r="P86" s="19">
        <v>93</v>
      </c>
      <c r="Q86" s="19">
        <v>96</v>
      </c>
      <c r="R86" s="19">
        <v>1275.8</v>
      </c>
      <c r="S86" s="19">
        <v>1275.9000000000001</v>
      </c>
      <c r="T86" s="19">
        <v>1275.7</v>
      </c>
      <c r="U86" s="19">
        <v>1275.7</v>
      </c>
      <c r="V86" s="19">
        <v>1275.8</v>
      </c>
      <c r="W86" s="19">
        <v>1275.8</v>
      </c>
      <c r="X86" s="19">
        <v>1276</v>
      </c>
      <c r="Y86" s="19">
        <v>1275.9000000000001</v>
      </c>
      <c r="Z86" s="19">
        <v>1275.7</v>
      </c>
      <c r="AA86" s="19">
        <v>1275.7</v>
      </c>
    </row>
    <row r="87" spans="1:27" x14ac:dyDescent="0.3">
      <c r="A87" s="36" t="s">
        <v>124</v>
      </c>
      <c r="B87" s="36" t="s">
        <v>125</v>
      </c>
      <c r="C87" s="37">
        <v>1928</v>
      </c>
      <c r="D87" s="38">
        <v>22.74</v>
      </c>
      <c r="E87" s="37">
        <v>319</v>
      </c>
      <c r="F87" s="37" t="s">
        <v>5</v>
      </c>
      <c r="G87" s="36" t="s">
        <v>316</v>
      </c>
      <c r="H87" s="19"/>
      <c r="I87" s="19"/>
      <c r="J87" s="19"/>
      <c r="K87" s="19"/>
      <c r="L87" s="19"/>
      <c r="M87" s="19"/>
      <c r="N87" s="19"/>
      <c r="O87" s="19"/>
      <c r="P87" s="19"/>
      <c r="Q87" s="19"/>
      <c r="R87" s="19"/>
      <c r="S87" s="19"/>
      <c r="T87" s="19"/>
      <c r="U87" s="19"/>
      <c r="V87" s="19"/>
      <c r="W87" s="19"/>
      <c r="X87" s="19"/>
      <c r="Y87" s="19"/>
      <c r="Z87" s="19"/>
      <c r="AA87" s="19"/>
    </row>
    <row r="88" spans="1:27" x14ac:dyDescent="0.3">
      <c r="A88" s="36" t="s">
        <v>129</v>
      </c>
      <c r="B88" s="36" t="s">
        <v>125</v>
      </c>
      <c r="C88" s="37">
        <v>2093</v>
      </c>
      <c r="D88" s="38">
        <v>24.33</v>
      </c>
      <c r="E88" s="37">
        <v>217</v>
      </c>
      <c r="F88" s="37" t="s">
        <v>5</v>
      </c>
      <c r="G88" s="36" t="s">
        <v>306</v>
      </c>
      <c r="H88" s="19">
        <v>100</v>
      </c>
      <c r="I88" s="19">
        <v>100</v>
      </c>
      <c r="J88" s="19">
        <v>100</v>
      </c>
      <c r="K88" s="19">
        <v>100</v>
      </c>
      <c r="L88" s="19">
        <v>100</v>
      </c>
      <c r="M88" s="19">
        <v>100</v>
      </c>
      <c r="N88" s="19">
        <v>100</v>
      </c>
      <c r="O88" s="19">
        <v>100</v>
      </c>
      <c r="P88" s="19">
        <v>100</v>
      </c>
      <c r="Q88" s="19">
        <v>100</v>
      </c>
      <c r="R88" s="19">
        <v>2092.1</v>
      </c>
      <c r="S88" s="19">
        <v>2092.4</v>
      </c>
      <c r="T88" s="19">
        <v>2092</v>
      </c>
      <c r="U88" s="19">
        <v>2091.9</v>
      </c>
      <c r="V88" s="19">
        <v>2092</v>
      </c>
      <c r="W88" s="19">
        <v>2092.1999999999998</v>
      </c>
      <c r="X88" s="19">
        <v>2092.1</v>
      </c>
      <c r="Y88" s="19">
        <v>2092.3000000000002</v>
      </c>
      <c r="Z88" s="19">
        <v>2092.3000000000002</v>
      </c>
      <c r="AA88" s="19">
        <v>2091.8000000000002</v>
      </c>
    </row>
    <row r="89" spans="1:27" x14ac:dyDescent="0.3">
      <c r="A89" s="36" t="s">
        <v>112</v>
      </c>
      <c r="B89" s="36" t="s">
        <v>91</v>
      </c>
      <c r="C89" s="37">
        <v>1736</v>
      </c>
      <c r="D89" s="38">
        <v>20.7</v>
      </c>
      <c r="E89" s="37">
        <v>174</v>
      </c>
      <c r="F89" s="37" t="s">
        <v>5</v>
      </c>
      <c r="G89" s="36" t="s">
        <v>317</v>
      </c>
      <c r="H89" s="19"/>
      <c r="I89" s="19"/>
      <c r="J89" s="19"/>
      <c r="K89" s="19"/>
      <c r="L89" s="19"/>
      <c r="M89" s="19"/>
      <c r="N89" s="19"/>
      <c r="O89" s="19"/>
      <c r="P89" s="19">
        <v>78</v>
      </c>
      <c r="Q89" s="19">
        <v>76</v>
      </c>
      <c r="R89" s="19"/>
      <c r="S89" s="19"/>
      <c r="T89" s="19"/>
      <c r="U89" s="19"/>
      <c r="V89" s="19"/>
      <c r="W89" s="19"/>
      <c r="X89" s="19"/>
      <c r="Y89" s="19"/>
      <c r="Z89" s="19">
        <v>1737.4</v>
      </c>
      <c r="AA89" s="19">
        <v>1737.4</v>
      </c>
    </row>
    <row r="90" spans="1:27" x14ac:dyDescent="0.3">
      <c r="A90" s="36" t="s">
        <v>110</v>
      </c>
      <c r="B90" s="36" t="s">
        <v>109</v>
      </c>
      <c r="C90" s="37">
        <v>1721</v>
      </c>
      <c r="D90" s="38">
        <v>20.53</v>
      </c>
      <c r="E90" s="37">
        <v>217</v>
      </c>
      <c r="F90" s="37" t="s">
        <v>5</v>
      </c>
      <c r="G90" s="36" t="s">
        <v>318</v>
      </c>
      <c r="H90" s="19"/>
      <c r="I90" s="19"/>
      <c r="J90" s="19"/>
      <c r="K90" s="19"/>
      <c r="L90" s="19"/>
      <c r="M90" s="19">
        <v>77</v>
      </c>
      <c r="N90" s="19">
        <v>76</v>
      </c>
      <c r="O90" s="19">
        <v>76</v>
      </c>
      <c r="P90" s="19"/>
      <c r="Q90" s="19"/>
      <c r="R90" s="19"/>
      <c r="S90" s="19"/>
      <c r="T90" s="19"/>
      <c r="U90" s="19"/>
      <c r="V90" s="19"/>
      <c r="W90" s="19">
        <v>1722.3</v>
      </c>
      <c r="X90" s="19">
        <v>1722.6</v>
      </c>
      <c r="Y90" s="19">
        <v>1722.5</v>
      </c>
      <c r="Z90" s="19"/>
      <c r="AA90" s="19"/>
    </row>
    <row r="91" spans="1:27" x14ac:dyDescent="0.3">
      <c r="A91" s="36" t="s">
        <v>154</v>
      </c>
      <c r="B91" s="36" t="s">
        <v>68</v>
      </c>
      <c r="C91" s="37">
        <v>1401</v>
      </c>
      <c r="D91" s="38">
        <v>16.52</v>
      </c>
      <c r="E91" s="37">
        <v>298</v>
      </c>
      <c r="F91" s="37" t="s">
        <v>5</v>
      </c>
      <c r="G91" s="36" t="s">
        <v>332</v>
      </c>
      <c r="H91" s="19">
        <v>78</v>
      </c>
      <c r="I91" s="19"/>
      <c r="J91" s="19"/>
      <c r="K91" s="19"/>
      <c r="L91" s="19"/>
      <c r="M91" s="19"/>
      <c r="N91" s="19"/>
      <c r="O91" s="19"/>
      <c r="P91" s="19"/>
      <c r="Q91" s="19"/>
      <c r="R91" s="19">
        <v>1400.7</v>
      </c>
      <c r="S91" s="19"/>
      <c r="T91" s="19"/>
      <c r="U91" s="19"/>
      <c r="V91" s="19"/>
      <c r="W91" s="19"/>
      <c r="X91" s="19"/>
      <c r="Y91" s="19"/>
      <c r="Z91" s="19"/>
      <c r="AA91" s="19"/>
    </row>
    <row r="92" spans="1:27" x14ac:dyDescent="0.3">
      <c r="A92" s="36" t="s">
        <v>148</v>
      </c>
      <c r="B92" s="36" t="s">
        <v>68</v>
      </c>
      <c r="C92" s="37">
        <v>1165</v>
      </c>
      <c r="D92" s="38">
        <v>12.61</v>
      </c>
      <c r="E92" s="37">
        <v>227</v>
      </c>
      <c r="F92" s="37" t="s">
        <v>5</v>
      </c>
      <c r="G92" s="36" t="s">
        <v>320</v>
      </c>
      <c r="H92" s="19">
        <v>90</v>
      </c>
      <c r="I92" s="19">
        <v>86</v>
      </c>
      <c r="J92" s="19">
        <v>88</v>
      </c>
      <c r="K92" s="19">
        <v>92</v>
      </c>
      <c r="L92" s="19">
        <v>82</v>
      </c>
      <c r="M92" s="19">
        <v>82</v>
      </c>
      <c r="N92" s="19">
        <v>76</v>
      </c>
      <c r="O92" s="19"/>
      <c r="P92" s="19"/>
      <c r="Q92" s="19">
        <v>77</v>
      </c>
      <c r="R92" s="19">
        <v>1164.5999999999999</v>
      </c>
      <c r="S92" s="19">
        <v>1164.8</v>
      </c>
      <c r="T92" s="19">
        <v>1164.5999999999999</v>
      </c>
      <c r="U92" s="19">
        <v>1164.7</v>
      </c>
      <c r="V92" s="19">
        <v>1164.7</v>
      </c>
      <c r="W92" s="19">
        <v>1164.5999999999999</v>
      </c>
      <c r="X92" s="19">
        <v>1164.8</v>
      </c>
      <c r="Y92" s="19"/>
      <c r="Z92" s="19"/>
      <c r="AA92" s="19">
        <v>1164.7</v>
      </c>
    </row>
    <row r="93" spans="1:27" x14ac:dyDescent="0.3">
      <c r="A93" s="36" t="s">
        <v>155</v>
      </c>
      <c r="B93" s="36" t="s">
        <v>68</v>
      </c>
      <c r="C93" s="37">
        <v>1414</v>
      </c>
      <c r="D93" s="38">
        <v>16.693014111111065</v>
      </c>
      <c r="E93" s="37">
        <v>116</v>
      </c>
      <c r="F93" s="37" t="s">
        <v>5</v>
      </c>
      <c r="G93" s="36" t="s">
        <v>321</v>
      </c>
      <c r="H93" s="19">
        <v>93</v>
      </c>
      <c r="I93" s="19">
        <v>100</v>
      </c>
      <c r="J93" s="19">
        <v>95</v>
      </c>
      <c r="K93" s="19">
        <v>91</v>
      </c>
      <c r="L93" s="19">
        <v>90</v>
      </c>
      <c r="M93" s="19">
        <v>80</v>
      </c>
      <c r="N93" s="19">
        <v>82</v>
      </c>
      <c r="O93" s="19">
        <v>78</v>
      </c>
      <c r="P93" s="19">
        <v>75</v>
      </c>
      <c r="Q93" s="19">
        <v>71</v>
      </c>
      <c r="R93" s="19">
        <v>1413.8</v>
      </c>
      <c r="S93" s="19">
        <v>1413.8</v>
      </c>
      <c r="T93" s="19">
        <v>1413.6</v>
      </c>
      <c r="U93" s="19">
        <v>1413.6</v>
      </c>
      <c r="V93" s="19">
        <v>1413.8</v>
      </c>
      <c r="W93" s="19">
        <v>1413.6</v>
      </c>
      <c r="X93" s="19">
        <v>1413.8</v>
      </c>
      <c r="Y93" s="19">
        <v>1413.7</v>
      </c>
      <c r="Z93" s="19">
        <v>1413.6</v>
      </c>
      <c r="AA93" s="19">
        <v>1413.5</v>
      </c>
    </row>
    <row r="94" spans="1:27" x14ac:dyDescent="0.3">
      <c r="A94" s="36" t="s">
        <v>75</v>
      </c>
      <c r="B94" s="36" t="s">
        <v>68</v>
      </c>
      <c r="C94" s="37">
        <v>1242</v>
      </c>
      <c r="D94" s="38">
        <v>14.035827444444399</v>
      </c>
      <c r="E94" s="37">
        <v>189</v>
      </c>
      <c r="F94" s="37" t="s">
        <v>5</v>
      </c>
      <c r="G94" s="36" t="s">
        <v>322</v>
      </c>
      <c r="H94" s="19">
        <v>92</v>
      </c>
      <c r="I94" s="19">
        <v>84</v>
      </c>
      <c r="J94" s="19">
        <v>82</v>
      </c>
      <c r="K94" s="19">
        <v>89</v>
      </c>
      <c r="L94" s="19">
        <v>88</v>
      </c>
      <c r="M94" s="19">
        <v>90</v>
      </c>
      <c r="N94" s="19">
        <v>94</v>
      </c>
      <c r="O94" s="19">
        <v>91</v>
      </c>
      <c r="P94" s="19">
        <v>88</v>
      </c>
      <c r="Q94" s="19">
        <v>92</v>
      </c>
      <c r="R94" s="19">
        <v>1241.5</v>
      </c>
      <c r="S94" s="19">
        <v>1242</v>
      </c>
      <c r="T94" s="19">
        <v>1241.5</v>
      </c>
      <c r="U94" s="19">
        <v>1241.5999999999999</v>
      </c>
      <c r="V94" s="19">
        <v>1241.5</v>
      </c>
      <c r="W94" s="19">
        <v>1241.5999999999999</v>
      </c>
      <c r="X94" s="19">
        <v>1241.8</v>
      </c>
      <c r="Y94" s="19">
        <v>1241.7</v>
      </c>
      <c r="Z94" s="19">
        <v>1241.5</v>
      </c>
      <c r="AA94" s="19">
        <v>1241.5999999999999</v>
      </c>
    </row>
    <row r="95" spans="1:27" x14ac:dyDescent="0.3">
      <c r="A95" s="36" t="s">
        <v>164</v>
      </c>
      <c r="B95" s="36" t="s">
        <v>77</v>
      </c>
      <c r="C95" s="37">
        <v>2009.6</v>
      </c>
      <c r="D95" s="38">
        <v>23.555711888888844</v>
      </c>
      <c r="E95" s="37">
        <v>353</v>
      </c>
      <c r="F95" s="37" t="s">
        <v>5</v>
      </c>
      <c r="G95" s="36" t="s">
        <v>323</v>
      </c>
      <c r="H95" s="19"/>
      <c r="I95" s="19"/>
      <c r="J95" s="19"/>
      <c r="K95" s="19"/>
      <c r="L95" s="19"/>
      <c r="M95" s="19"/>
      <c r="N95" s="19"/>
      <c r="O95" s="19"/>
      <c r="P95" s="19"/>
      <c r="Q95" s="19"/>
      <c r="R95" s="19"/>
      <c r="S95" s="19"/>
      <c r="T95" s="19"/>
      <c r="U95" s="19"/>
      <c r="V95" s="19"/>
      <c r="W95" s="19"/>
      <c r="X95" s="19"/>
      <c r="Y95" s="19"/>
      <c r="Z95" s="19"/>
      <c r="AA95" s="19"/>
    </row>
    <row r="96" spans="1:27" x14ac:dyDescent="0.3">
      <c r="A96" s="36" t="s">
        <v>133</v>
      </c>
      <c r="B96" s="36" t="s">
        <v>106</v>
      </c>
      <c r="C96" s="37">
        <v>2300</v>
      </c>
      <c r="D96" s="38">
        <v>26.22</v>
      </c>
      <c r="E96" s="37">
        <v>315</v>
      </c>
      <c r="F96" s="37" t="s">
        <v>8</v>
      </c>
      <c r="G96" s="36" t="s">
        <v>325</v>
      </c>
      <c r="H96" s="19">
        <v>84</v>
      </c>
      <c r="I96" s="19">
        <v>82</v>
      </c>
      <c r="J96" s="19">
        <v>81</v>
      </c>
      <c r="K96" s="19">
        <v>84</v>
      </c>
      <c r="L96" s="19">
        <v>83</v>
      </c>
      <c r="M96" s="19">
        <v>77</v>
      </c>
      <c r="N96" s="19">
        <v>79</v>
      </c>
      <c r="O96" s="19">
        <v>81</v>
      </c>
      <c r="P96" s="19">
        <v>79</v>
      </c>
      <c r="Q96" s="19">
        <v>85</v>
      </c>
      <c r="R96" s="19">
        <v>2302.9</v>
      </c>
      <c r="S96" s="19">
        <v>2302.9</v>
      </c>
      <c r="T96" s="19">
        <v>2302.3000000000002</v>
      </c>
      <c r="U96" s="19">
        <v>2302.1</v>
      </c>
      <c r="V96" s="19">
        <v>2302.3000000000002</v>
      </c>
      <c r="W96" s="19">
        <v>2302.6</v>
      </c>
      <c r="X96" s="19">
        <v>2302.5</v>
      </c>
      <c r="Y96" s="19">
        <v>2302.1999999999998</v>
      </c>
      <c r="Z96" s="19">
        <v>2302.1</v>
      </c>
      <c r="AA96" s="19">
        <v>2302.1999999999998</v>
      </c>
    </row>
    <row r="97" spans="1:27" x14ac:dyDescent="0.3">
      <c r="A97" s="36" t="s">
        <v>134</v>
      </c>
      <c r="B97" s="36" t="s">
        <v>106</v>
      </c>
      <c r="C97" s="37">
        <v>2315</v>
      </c>
      <c r="D97" s="38">
        <v>26.34</v>
      </c>
      <c r="E97" s="37">
        <v>299</v>
      </c>
      <c r="F97" s="37" t="s">
        <v>8</v>
      </c>
      <c r="G97" s="36" t="s">
        <v>326</v>
      </c>
      <c r="H97" s="19">
        <v>93</v>
      </c>
      <c r="I97" s="19">
        <v>94</v>
      </c>
      <c r="J97" s="19">
        <v>94</v>
      </c>
      <c r="K97" s="19">
        <v>95</v>
      </c>
      <c r="L97" s="19">
        <v>95</v>
      </c>
      <c r="M97" s="19">
        <v>91</v>
      </c>
      <c r="N97" s="19">
        <v>92</v>
      </c>
      <c r="O97" s="19">
        <v>93</v>
      </c>
      <c r="P97" s="19">
        <v>93</v>
      </c>
      <c r="Q97" s="19">
        <v>96</v>
      </c>
      <c r="R97" s="19">
        <v>2314.9</v>
      </c>
      <c r="S97" s="19">
        <v>2315.3000000000002</v>
      </c>
      <c r="T97" s="19">
        <v>2314.9</v>
      </c>
      <c r="U97" s="19">
        <v>2314.6999999999998</v>
      </c>
      <c r="V97" s="19">
        <v>2314.8000000000002</v>
      </c>
      <c r="W97" s="19">
        <v>2315.1</v>
      </c>
      <c r="X97" s="19">
        <v>2315</v>
      </c>
      <c r="Y97" s="19">
        <v>2314.9</v>
      </c>
      <c r="Z97" s="19">
        <v>2314.8000000000002</v>
      </c>
      <c r="AA97" s="19">
        <v>2314.6</v>
      </c>
    </row>
    <row r="98" spans="1:27" x14ac:dyDescent="0.3">
      <c r="A98" s="36" t="s">
        <v>134</v>
      </c>
      <c r="B98" s="36" t="s">
        <v>118</v>
      </c>
      <c r="C98" s="37">
        <v>2335</v>
      </c>
      <c r="D98" s="38">
        <v>26.51</v>
      </c>
      <c r="E98" s="37">
        <v>299</v>
      </c>
      <c r="F98" s="37" t="s">
        <v>8</v>
      </c>
      <c r="G98" s="36" t="s">
        <v>327</v>
      </c>
      <c r="H98" s="19">
        <v>88</v>
      </c>
      <c r="I98" s="19">
        <v>87</v>
      </c>
      <c r="J98" s="19">
        <v>86</v>
      </c>
      <c r="K98" s="19">
        <v>90</v>
      </c>
      <c r="L98" s="19">
        <v>88</v>
      </c>
      <c r="M98" s="19">
        <v>83</v>
      </c>
      <c r="N98" s="19">
        <v>85</v>
      </c>
      <c r="O98" s="19">
        <v>83</v>
      </c>
      <c r="P98" s="19">
        <v>85</v>
      </c>
      <c r="Q98" s="19">
        <v>91</v>
      </c>
      <c r="R98" s="19">
        <v>2335.1</v>
      </c>
      <c r="S98" s="19">
        <v>2335.3000000000002</v>
      </c>
      <c r="T98" s="19">
        <v>2334.6999999999998</v>
      </c>
      <c r="U98" s="19">
        <v>2334.6999999999998</v>
      </c>
      <c r="V98" s="19">
        <v>2334.5</v>
      </c>
      <c r="W98" s="19">
        <v>2335.5</v>
      </c>
      <c r="X98" s="19">
        <v>2335</v>
      </c>
      <c r="Y98" s="19">
        <v>2335</v>
      </c>
      <c r="Z98" s="19">
        <v>2334.3000000000002</v>
      </c>
      <c r="AA98" s="19">
        <v>2334.6</v>
      </c>
    </row>
    <row r="99" spans="1:27" x14ac:dyDescent="0.3">
      <c r="A99" s="36" t="s">
        <v>113</v>
      </c>
      <c r="B99" s="36" t="s">
        <v>91</v>
      </c>
      <c r="C99" s="37">
        <v>1754</v>
      </c>
      <c r="D99" s="38">
        <v>20.900792999999965</v>
      </c>
      <c r="E99" s="37">
        <v>357</v>
      </c>
      <c r="F99" s="37" t="s">
        <v>8</v>
      </c>
      <c r="G99" s="36" t="s">
        <v>328</v>
      </c>
      <c r="H99" s="19">
        <v>96</v>
      </c>
      <c r="I99" s="19">
        <v>96</v>
      </c>
      <c r="J99" s="19">
        <v>97</v>
      </c>
      <c r="K99" s="19">
        <v>96</v>
      </c>
      <c r="L99" s="19">
        <v>97</v>
      </c>
      <c r="M99" s="19">
        <v>96</v>
      </c>
      <c r="N99" s="19">
        <v>95</v>
      </c>
      <c r="O99" s="19">
        <v>95</v>
      </c>
      <c r="P99" s="19">
        <v>95</v>
      </c>
      <c r="Q99" s="19">
        <v>95</v>
      </c>
      <c r="R99" s="19">
        <v>1755.4</v>
      </c>
      <c r="S99" s="19">
        <v>1755.6</v>
      </c>
      <c r="T99" s="19">
        <v>1755.3</v>
      </c>
      <c r="U99" s="19">
        <v>1755.2</v>
      </c>
      <c r="V99" s="19">
        <v>1755.3</v>
      </c>
      <c r="W99" s="19">
        <v>1755.4</v>
      </c>
      <c r="X99" s="19">
        <v>1755.5</v>
      </c>
      <c r="Y99" s="19">
        <v>1755.5</v>
      </c>
      <c r="Z99" s="19">
        <v>1755.3</v>
      </c>
      <c r="AA99" s="19">
        <v>1755.2</v>
      </c>
    </row>
    <row r="100" spans="1:27" x14ac:dyDescent="0.3">
      <c r="A100" s="36" t="s">
        <v>76</v>
      </c>
      <c r="B100" s="36" t="s">
        <v>77</v>
      </c>
      <c r="C100" s="37">
        <v>1272</v>
      </c>
      <c r="D100" s="38">
        <v>14.55</v>
      </c>
      <c r="E100" s="37">
        <v>299</v>
      </c>
      <c r="F100" s="37" t="s">
        <v>8</v>
      </c>
      <c r="G100" s="36" t="s">
        <v>218</v>
      </c>
      <c r="H100" s="19">
        <v>91</v>
      </c>
      <c r="I100" s="19">
        <v>90</v>
      </c>
      <c r="J100" s="19">
        <v>92</v>
      </c>
      <c r="K100" s="19">
        <v>90</v>
      </c>
      <c r="L100" s="19">
        <v>91</v>
      </c>
      <c r="M100" s="19">
        <v>89</v>
      </c>
      <c r="N100" s="19">
        <v>91</v>
      </c>
      <c r="O100" s="19">
        <v>90</v>
      </c>
      <c r="P100" s="19">
        <v>89</v>
      </c>
      <c r="Q100" s="19">
        <v>89</v>
      </c>
      <c r="R100" s="19">
        <v>1271.5</v>
      </c>
      <c r="S100" s="19">
        <v>1271.5999999999999</v>
      </c>
      <c r="T100" s="19">
        <v>1271.4000000000001</v>
      </c>
      <c r="U100" s="19">
        <v>1271.4000000000001</v>
      </c>
      <c r="V100" s="19">
        <v>1271.5</v>
      </c>
      <c r="W100" s="19">
        <v>1271.4000000000001</v>
      </c>
      <c r="X100" s="19">
        <v>1271.5999999999999</v>
      </c>
      <c r="Y100" s="19">
        <v>1271.5</v>
      </c>
      <c r="Z100" s="19">
        <v>1271.4000000000001</v>
      </c>
      <c r="AA100" s="19">
        <v>1271.4000000000001</v>
      </c>
    </row>
    <row r="101" spans="1:27" x14ac:dyDescent="0.3">
      <c r="A101" s="36" t="s">
        <v>105</v>
      </c>
      <c r="B101" s="36" t="s">
        <v>106</v>
      </c>
      <c r="C101" s="37">
        <v>1658</v>
      </c>
      <c r="D101" s="38">
        <v>19.8</v>
      </c>
      <c r="E101" s="37">
        <v>307</v>
      </c>
      <c r="F101" s="37" t="s">
        <v>21</v>
      </c>
      <c r="G101" s="36" t="s">
        <v>219</v>
      </c>
      <c r="H101" s="19">
        <v>76</v>
      </c>
      <c r="I101" s="19">
        <v>84</v>
      </c>
      <c r="J101" s="19">
        <v>84</v>
      </c>
      <c r="K101" s="19">
        <v>73</v>
      </c>
      <c r="L101" s="19">
        <v>81</v>
      </c>
      <c r="M101" s="19">
        <v>88</v>
      </c>
      <c r="N101" s="19">
        <v>89</v>
      </c>
      <c r="O101" s="19">
        <v>87</v>
      </c>
      <c r="P101" s="19">
        <v>89</v>
      </c>
      <c r="Q101" s="19">
        <v>87</v>
      </c>
      <c r="R101" s="19">
        <v>1658.8</v>
      </c>
      <c r="S101" s="19">
        <v>1658.8</v>
      </c>
      <c r="T101" s="19">
        <v>1658.8</v>
      </c>
      <c r="U101" s="19">
        <v>1658.2</v>
      </c>
      <c r="V101" s="19">
        <v>1659.1</v>
      </c>
      <c r="W101" s="19">
        <v>1658.6</v>
      </c>
      <c r="X101" s="19">
        <v>1658.8</v>
      </c>
      <c r="Y101" s="19">
        <v>1658.6</v>
      </c>
      <c r="Z101" s="19">
        <v>1658.6</v>
      </c>
      <c r="AA101" s="19">
        <v>1658.7</v>
      </c>
    </row>
    <row r="102" spans="1:27" x14ac:dyDescent="0.3">
      <c r="A102" s="36" t="s">
        <v>137</v>
      </c>
      <c r="B102" s="36" t="s">
        <v>106</v>
      </c>
      <c r="C102" s="37">
        <v>2704</v>
      </c>
      <c r="D102" s="38">
        <v>29.43</v>
      </c>
      <c r="E102" s="37">
        <v>361</v>
      </c>
      <c r="F102" s="37" t="s">
        <v>21</v>
      </c>
      <c r="G102" s="36" t="s">
        <v>220</v>
      </c>
      <c r="H102" s="19">
        <v>98</v>
      </c>
      <c r="I102" s="19">
        <v>100</v>
      </c>
      <c r="J102" s="19">
        <v>99</v>
      </c>
      <c r="K102" s="19">
        <v>99</v>
      </c>
      <c r="L102" s="19">
        <v>99</v>
      </c>
      <c r="M102" s="19">
        <v>99</v>
      </c>
      <c r="N102" s="19">
        <v>99</v>
      </c>
      <c r="O102" s="19">
        <v>99</v>
      </c>
      <c r="P102" s="19">
        <v>99</v>
      </c>
      <c r="Q102" s="19">
        <v>99</v>
      </c>
      <c r="R102" s="19">
        <v>2704.6</v>
      </c>
      <c r="S102" s="19">
        <v>2704.4</v>
      </c>
      <c r="T102" s="19">
        <v>2704.6</v>
      </c>
      <c r="U102" s="19">
        <v>2704.5</v>
      </c>
      <c r="V102" s="19">
        <v>2704</v>
      </c>
      <c r="W102" s="19">
        <v>2704.5</v>
      </c>
      <c r="X102" s="19">
        <v>2704.4</v>
      </c>
      <c r="Y102" s="19">
        <v>2704.4</v>
      </c>
      <c r="Z102" s="19">
        <v>2704.4</v>
      </c>
      <c r="AA102" s="19">
        <v>2703.5</v>
      </c>
    </row>
    <row r="103" spans="1:27" x14ac:dyDescent="0.3">
      <c r="A103" s="36" t="s">
        <v>117</v>
      </c>
      <c r="B103" s="36" t="s">
        <v>106</v>
      </c>
      <c r="C103" s="37">
        <v>1867</v>
      </c>
      <c r="D103" s="38">
        <v>22.12</v>
      </c>
      <c r="E103" s="37">
        <v>217</v>
      </c>
      <c r="F103" s="37" t="s">
        <v>21</v>
      </c>
      <c r="G103" s="36" t="s">
        <v>212</v>
      </c>
      <c r="H103" s="19">
        <v>82</v>
      </c>
      <c r="I103" s="19">
        <v>82</v>
      </c>
      <c r="J103" s="19">
        <v>82</v>
      </c>
      <c r="K103" s="19">
        <v>84</v>
      </c>
      <c r="L103" s="19">
        <v>82</v>
      </c>
      <c r="M103" s="19">
        <v>77</v>
      </c>
      <c r="N103" s="19">
        <v>83</v>
      </c>
      <c r="O103" s="19">
        <v>86</v>
      </c>
      <c r="P103" s="19">
        <v>79</v>
      </c>
      <c r="Q103" s="19">
        <v>81</v>
      </c>
      <c r="R103" s="19">
        <v>1868.2</v>
      </c>
      <c r="S103" s="19">
        <v>1868.2</v>
      </c>
      <c r="T103" s="19">
        <v>1868</v>
      </c>
      <c r="U103" s="19">
        <v>1868.9</v>
      </c>
      <c r="V103" s="19">
        <v>1868.1</v>
      </c>
      <c r="W103" s="19">
        <v>1868.1</v>
      </c>
      <c r="X103" s="19">
        <v>1869.2</v>
      </c>
      <c r="Y103" s="19">
        <v>1868.1</v>
      </c>
      <c r="Z103" s="19">
        <v>1868.1</v>
      </c>
      <c r="AA103" s="19">
        <v>1867.9</v>
      </c>
    </row>
    <row r="104" spans="1:27" x14ac:dyDescent="0.3">
      <c r="A104" s="36" t="s">
        <v>117</v>
      </c>
      <c r="B104" s="36" t="s">
        <v>118</v>
      </c>
      <c r="C104" s="37">
        <v>1876</v>
      </c>
      <c r="D104" s="38">
        <v>22.21</v>
      </c>
      <c r="E104" s="37">
        <v>217</v>
      </c>
      <c r="F104" s="37" t="s">
        <v>21</v>
      </c>
      <c r="G104" s="36" t="s">
        <v>213</v>
      </c>
      <c r="H104" s="19">
        <v>86</v>
      </c>
      <c r="I104" s="19">
        <v>80</v>
      </c>
      <c r="J104" s="19">
        <v>83</v>
      </c>
      <c r="K104" s="19">
        <v>83</v>
      </c>
      <c r="L104" s="19">
        <v>83</v>
      </c>
      <c r="M104" s="19">
        <v>74</v>
      </c>
      <c r="N104" s="19">
        <v>77</v>
      </c>
      <c r="O104" s="19">
        <v>71</v>
      </c>
      <c r="P104" s="19">
        <v>80</v>
      </c>
      <c r="Q104" s="19">
        <v>78</v>
      </c>
      <c r="R104" s="19">
        <v>1877.4</v>
      </c>
      <c r="S104" s="19">
        <v>1877.4</v>
      </c>
      <c r="T104" s="19">
        <v>1877.2</v>
      </c>
      <c r="U104" s="19">
        <v>1877.2</v>
      </c>
      <c r="V104" s="19">
        <v>1877.1</v>
      </c>
      <c r="W104" s="19">
        <v>1877.2</v>
      </c>
      <c r="X104" s="19">
        <v>1877.5</v>
      </c>
      <c r="Y104" s="19">
        <v>1877.2</v>
      </c>
      <c r="Z104" s="19">
        <v>1877.3</v>
      </c>
      <c r="AA104" s="19">
        <v>1877.2</v>
      </c>
    </row>
    <row r="105" spans="1:27" x14ac:dyDescent="0.3">
      <c r="A105" s="36" t="s">
        <v>140</v>
      </c>
      <c r="B105" s="36" t="s">
        <v>141</v>
      </c>
      <c r="C105" s="37">
        <v>2993</v>
      </c>
      <c r="D105" s="38">
        <v>31.470614444444422</v>
      </c>
      <c r="E105" s="37">
        <v>204</v>
      </c>
      <c r="F105" s="37" t="s">
        <v>21</v>
      </c>
      <c r="G105" s="36" t="s">
        <v>329</v>
      </c>
      <c r="H105" s="19"/>
      <c r="I105" s="19"/>
      <c r="J105" s="19"/>
      <c r="K105" s="19"/>
      <c r="L105" s="19"/>
      <c r="M105" s="19">
        <v>86</v>
      </c>
      <c r="N105" s="19">
        <v>84</v>
      </c>
      <c r="O105" s="19">
        <v>86</v>
      </c>
      <c r="P105" s="19">
        <v>86</v>
      </c>
      <c r="Q105" s="19">
        <v>82</v>
      </c>
      <c r="R105" s="19"/>
      <c r="S105" s="19"/>
      <c r="T105" s="19"/>
      <c r="U105" s="19"/>
      <c r="V105" s="19"/>
      <c r="W105" s="19">
        <v>2992.8</v>
      </c>
      <c r="X105" s="19">
        <v>2993</v>
      </c>
      <c r="Y105" s="19">
        <v>2991.9</v>
      </c>
      <c r="Z105" s="19">
        <v>2992.5</v>
      </c>
      <c r="AA105" s="19">
        <v>2992.2</v>
      </c>
    </row>
    <row r="106" spans="1:27" x14ac:dyDescent="0.3">
      <c r="A106" s="36" t="s">
        <v>120</v>
      </c>
      <c r="B106" s="36" t="s">
        <v>106</v>
      </c>
      <c r="C106" s="37">
        <v>1886.6</v>
      </c>
      <c r="D106" s="38">
        <v>22.317596555555504</v>
      </c>
      <c r="E106" s="37">
        <v>319</v>
      </c>
      <c r="F106" s="37" t="s">
        <v>21</v>
      </c>
      <c r="G106" s="36" t="s">
        <v>330</v>
      </c>
      <c r="H106" s="19"/>
      <c r="I106" s="19"/>
      <c r="J106" s="19"/>
      <c r="K106" s="19"/>
      <c r="L106" s="19"/>
      <c r="M106" s="19">
        <v>82</v>
      </c>
      <c r="N106" s="19"/>
      <c r="O106" s="19"/>
      <c r="P106" s="19"/>
      <c r="Q106" s="19"/>
      <c r="R106" s="19"/>
      <c r="S106" s="19"/>
      <c r="T106" s="19"/>
      <c r="U106" s="19"/>
      <c r="V106" s="19"/>
      <c r="W106" s="19">
        <v>1887.3</v>
      </c>
      <c r="X106" s="19"/>
      <c r="Y106" s="19"/>
      <c r="Z106" s="19"/>
      <c r="AA106" s="19"/>
    </row>
    <row r="107" spans="1:27" x14ac:dyDescent="0.3">
      <c r="A107" s="36" t="s">
        <v>159</v>
      </c>
      <c r="B107" s="36" t="s">
        <v>91</v>
      </c>
      <c r="C107" s="37">
        <v>1763</v>
      </c>
      <c r="D107" s="38">
        <v>20.990136999999958</v>
      </c>
      <c r="E107" s="37">
        <v>217</v>
      </c>
      <c r="F107" s="37" t="s">
        <v>21</v>
      </c>
      <c r="G107" s="36" t="s">
        <v>334</v>
      </c>
      <c r="H107" s="19">
        <v>95</v>
      </c>
      <c r="I107" s="19">
        <v>95</v>
      </c>
      <c r="J107" s="19">
        <v>95</v>
      </c>
      <c r="K107" s="19">
        <v>95</v>
      </c>
      <c r="L107" s="19">
        <v>95</v>
      </c>
      <c r="M107" s="19">
        <v>95</v>
      </c>
      <c r="N107" s="19">
        <v>96</v>
      </c>
      <c r="O107" s="19">
        <v>96</v>
      </c>
      <c r="P107" s="19">
        <v>95</v>
      </c>
      <c r="Q107" s="19">
        <v>95</v>
      </c>
      <c r="R107" s="19">
        <v>1763.3</v>
      </c>
      <c r="S107" s="19">
        <v>1763.3</v>
      </c>
      <c r="T107" s="19">
        <v>1763.1</v>
      </c>
      <c r="U107" s="19">
        <v>1763.1</v>
      </c>
      <c r="V107" s="19">
        <v>1763.2</v>
      </c>
      <c r="W107" s="19">
        <v>1763.2</v>
      </c>
      <c r="X107" s="19">
        <v>1763.4</v>
      </c>
      <c r="Y107" s="19">
        <v>1763.3</v>
      </c>
      <c r="Z107" s="19">
        <v>1763.1</v>
      </c>
      <c r="AA107" s="19">
        <v>1763.2</v>
      </c>
    </row>
    <row r="108" spans="1:27" x14ac:dyDescent="0.3">
      <c r="A108" s="36" t="s">
        <v>121</v>
      </c>
      <c r="B108" s="36" t="s">
        <v>106</v>
      </c>
      <c r="C108" s="37">
        <v>1892</v>
      </c>
      <c r="D108" s="38">
        <v>22.381769888888847</v>
      </c>
      <c r="E108" s="37">
        <v>364</v>
      </c>
      <c r="F108" s="37" t="s">
        <v>21</v>
      </c>
      <c r="G108" s="36" t="s">
        <v>335</v>
      </c>
      <c r="H108" s="19">
        <v>99</v>
      </c>
      <c r="I108" s="19">
        <v>97</v>
      </c>
      <c r="J108" s="19">
        <v>99</v>
      </c>
      <c r="K108" s="19">
        <v>100</v>
      </c>
      <c r="L108" s="19">
        <v>98</v>
      </c>
      <c r="M108" s="19">
        <v>94</v>
      </c>
      <c r="N108" s="19">
        <v>98</v>
      </c>
      <c r="O108" s="19">
        <v>97</v>
      </c>
      <c r="P108" s="19">
        <v>97</v>
      </c>
      <c r="Q108" s="19">
        <v>98</v>
      </c>
      <c r="R108" s="19">
        <v>1893.4</v>
      </c>
      <c r="S108" s="19">
        <v>1893.7</v>
      </c>
      <c r="T108" s="19">
        <v>1893</v>
      </c>
      <c r="U108" s="19">
        <v>1893.4</v>
      </c>
      <c r="V108" s="19">
        <v>1893</v>
      </c>
      <c r="W108" s="19">
        <v>1893.1</v>
      </c>
      <c r="X108" s="19">
        <v>1893.3</v>
      </c>
      <c r="Y108" s="19">
        <v>1893.2</v>
      </c>
      <c r="Z108" s="19">
        <v>1893</v>
      </c>
      <c r="AA108" s="19">
        <v>1893</v>
      </c>
    </row>
    <row r="109" spans="1:27" x14ac:dyDescent="0.3">
      <c r="A109" s="36" t="s">
        <v>121</v>
      </c>
      <c r="B109" s="36" t="s">
        <v>118</v>
      </c>
      <c r="C109" s="37">
        <v>1912</v>
      </c>
      <c r="D109" s="38">
        <v>22.584947777777717</v>
      </c>
      <c r="E109" s="37">
        <v>364</v>
      </c>
      <c r="F109" s="37" t="s">
        <v>21</v>
      </c>
      <c r="G109" s="36" t="s">
        <v>336</v>
      </c>
      <c r="H109" s="19">
        <v>95</v>
      </c>
      <c r="I109" s="19">
        <v>95</v>
      </c>
      <c r="J109" s="19">
        <v>95</v>
      </c>
      <c r="K109" s="19">
        <v>95</v>
      </c>
      <c r="L109" s="19">
        <v>95</v>
      </c>
      <c r="M109" s="19"/>
      <c r="N109" s="19">
        <v>91</v>
      </c>
      <c r="O109" s="19">
        <v>79</v>
      </c>
      <c r="P109" s="19">
        <v>77</v>
      </c>
      <c r="Q109" s="19">
        <v>94</v>
      </c>
      <c r="R109" s="19">
        <v>1913.3</v>
      </c>
      <c r="S109" s="19">
        <v>1913.3</v>
      </c>
      <c r="T109" s="19">
        <v>1913</v>
      </c>
      <c r="U109" s="19">
        <v>1912.9</v>
      </c>
      <c r="V109" s="19">
        <v>1913</v>
      </c>
      <c r="W109" s="19"/>
      <c r="X109" s="19">
        <v>1913.5</v>
      </c>
      <c r="Y109" s="19">
        <v>1913.3</v>
      </c>
      <c r="Z109" s="19">
        <v>1913.2</v>
      </c>
      <c r="AA109" s="19">
        <v>1912.9</v>
      </c>
    </row>
    <row r="110" spans="1:27" x14ac:dyDescent="0.3">
      <c r="A110" s="36" t="s">
        <v>173</v>
      </c>
      <c r="B110" s="36" t="s">
        <v>77</v>
      </c>
      <c r="C110" s="37">
        <v>1699.2</v>
      </c>
      <c r="D110" s="38">
        <v>20.275385999999958</v>
      </c>
      <c r="E110" s="37">
        <v>204</v>
      </c>
      <c r="F110" s="37" t="s">
        <v>21</v>
      </c>
      <c r="G110" s="36" t="s">
        <v>337</v>
      </c>
      <c r="H110" s="19">
        <v>83</v>
      </c>
      <c r="I110" s="19">
        <v>83</v>
      </c>
      <c r="J110" s="19">
        <v>83</v>
      </c>
      <c r="K110" s="19">
        <v>83</v>
      </c>
      <c r="L110" s="19">
        <v>82</v>
      </c>
      <c r="M110" s="19">
        <v>82</v>
      </c>
      <c r="N110" s="19">
        <v>82</v>
      </c>
      <c r="O110" s="19">
        <v>82</v>
      </c>
      <c r="P110" s="19">
        <v>83</v>
      </c>
      <c r="Q110" s="19">
        <v>81</v>
      </c>
      <c r="R110" s="19">
        <v>1699.1</v>
      </c>
      <c r="S110" s="19">
        <v>1699</v>
      </c>
      <c r="T110" s="19">
        <v>1698.9</v>
      </c>
      <c r="U110" s="19">
        <v>1698.9</v>
      </c>
      <c r="V110" s="19">
        <v>1698.9</v>
      </c>
      <c r="W110" s="19">
        <v>1698.9</v>
      </c>
      <c r="X110" s="19">
        <v>1699.1</v>
      </c>
      <c r="Y110" s="19">
        <v>1699</v>
      </c>
      <c r="Z110" s="19">
        <v>1698.9</v>
      </c>
      <c r="AA110" s="19">
        <v>1698.9</v>
      </c>
    </row>
    <row r="111" spans="1:27" x14ac:dyDescent="0.3">
      <c r="A111" s="36" t="s">
        <v>138</v>
      </c>
      <c r="B111" s="36" t="s">
        <v>106</v>
      </c>
      <c r="C111" s="37">
        <v>2741</v>
      </c>
      <c r="D111" s="38">
        <v>29.706606777777736</v>
      </c>
      <c r="E111" s="37">
        <v>160</v>
      </c>
      <c r="F111" s="37" t="s">
        <v>21</v>
      </c>
      <c r="G111" s="36" t="s">
        <v>338</v>
      </c>
      <c r="H111" s="19">
        <v>98</v>
      </c>
      <c r="I111" s="19">
        <v>96</v>
      </c>
      <c r="J111" s="19">
        <v>97</v>
      </c>
      <c r="K111" s="19">
        <v>98</v>
      </c>
      <c r="L111" s="19">
        <v>97</v>
      </c>
      <c r="M111" s="19"/>
      <c r="N111" s="19">
        <v>92</v>
      </c>
      <c r="O111" s="19"/>
      <c r="P111" s="19"/>
      <c r="Q111" s="19">
        <v>95</v>
      </c>
      <c r="R111" s="19">
        <v>2740.6</v>
      </c>
      <c r="S111" s="19">
        <v>2740.8</v>
      </c>
      <c r="T111" s="19">
        <v>2740.8</v>
      </c>
      <c r="U111" s="19">
        <v>2740.6</v>
      </c>
      <c r="V111" s="19">
        <v>2740.2</v>
      </c>
      <c r="W111" s="19"/>
      <c r="X111" s="19">
        <v>2740.7</v>
      </c>
      <c r="Y111" s="19"/>
      <c r="Z111" s="19"/>
      <c r="AA111" s="19">
        <v>2740.3</v>
      </c>
    </row>
    <row r="112" spans="1:27" x14ac:dyDescent="0.3">
      <c r="A112" s="36" t="s">
        <v>144</v>
      </c>
      <c r="B112" s="36" t="s">
        <v>145</v>
      </c>
      <c r="C112" s="37">
        <v>3371</v>
      </c>
      <c r="D112" s="38">
        <v>34.146980333333303</v>
      </c>
      <c r="E112" s="37">
        <v>361</v>
      </c>
      <c r="F112" s="37" t="s">
        <v>21</v>
      </c>
      <c r="G112" s="36" t="s">
        <v>341</v>
      </c>
      <c r="H112" s="19"/>
      <c r="I112" s="19"/>
      <c r="J112" s="19"/>
      <c r="K112" s="19"/>
      <c r="L112" s="19"/>
      <c r="M112" s="19"/>
      <c r="N112" s="19"/>
      <c r="O112" s="19"/>
      <c r="P112" s="19"/>
      <c r="Q112" s="19"/>
      <c r="R112" s="19"/>
      <c r="S112" s="19"/>
      <c r="T112" s="19"/>
      <c r="U112" s="19"/>
      <c r="V112" s="19"/>
      <c r="W112" s="19"/>
      <c r="X112" s="19"/>
      <c r="Y112" s="19"/>
      <c r="Z112" s="19"/>
      <c r="AA112" s="19"/>
    </row>
    <row r="113" spans="1:27" x14ac:dyDescent="0.3">
      <c r="A113" s="36" t="s">
        <v>107</v>
      </c>
      <c r="B113" s="36" t="s">
        <v>106</v>
      </c>
      <c r="C113" s="37">
        <v>1713</v>
      </c>
      <c r="D113" s="38">
        <v>20.438200555555522</v>
      </c>
      <c r="E113" s="37">
        <v>160</v>
      </c>
      <c r="F113" s="37" t="s">
        <v>21</v>
      </c>
      <c r="G113" s="36" t="s">
        <v>342</v>
      </c>
      <c r="H113" s="19">
        <v>73</v>
      </c>
      <c r="I113" s="19">
        <v>72</v>
      </c>
      <c r="J113" s="19"/>
      <c r="K113" s="19"/>
      <c r="L113" s="19"/>
      <c r="M113" s="19">
        <v>79</v>
      </c>
      <c r="N113" s="19">
        <v>76</v>
      </c>
      <c r="O113" s="19">
        <v>79</v>
      </c>
      <c r="P113" s="19">
        <v>77</v>
      </c>
      <c r="Q113" s="19">
        <v>76</v>
      </c>
      <c r="R113" s="19">
        <v>1713.6</v>
      </c>
      <c r="S113" s="19">
        <v>1713.8</v>
      </c>
      <c r="T113" s="19"/>
      <c r="U113" s="19"/>
      <c r="V113" s="19"/>
      <c r="W113" s="19">
        <v>1713.6</v>
      </c>
      <c r="X113" s="19">
        <v>1713.7</v>
      </c>
      <c r="Y113" s="19">
        <v>1713.5</v>
      </c>
      <c r="Z113" s="19">
        <v>1713.4</v>
      </c>
      <c r="AA113" s="19">
        <v>1713.4</v>
      </c>
    </row>
    <row r="114" spans="1:27" x14ac:dyDescent="0.3">
      <c r="A114" s="36" t="s">
        <v>172</v>
      </c>
      <c r="B114" s="36" t="s">
        <v>91</v>
      </c>
      <c r="C114" s="37">
        <v>1673</v>
      </c>
      <c r="D114" s="38">
        <v>19.976061111111076</v>
      </c>
      <c r="E114" s="37">
        <v>217</v>
      </c>
      <c r="F114" s="37" t="s">
        <v>21</v>
      </c>
      <c r="G114" s="36" t="s">
        <v>343</v>
      </c>
      <c r="H114" s="19">
        <v>75</v>
      </c>
      <c r="I114" s="19">
        <v>77</v>
      </c>
      <c r="J114" s="19">
        <v>83</v>
      </c>
      <c r="K114" s="19">
        <v>78</v>
      </c>
      <c r="L114" s="19">
        <v>77</v>
      </c>
      <c r="M114" s="19">
        <v>77</v>
      </c>
      <c r="N114" s="19">
        <v>74</v>
      </c>
      <c r="O114" s="19"/>
      <c r="P114" s="19">
        <v>74</v>
      </c>
      <c r="Q114" s="19">
        <v>73</v>
      </c>
      <c r="R114" s="19">
        <v>1673.7</v>
      </c>
      <c r="S114" s="19">
        <v>1673.9</v>
      </c>
      <c r="T114" s="19">
        <v>1673.3</v>
      </c>
      <c r="U114" s="19">
        <v>1673.4</v>
      </c>
      <c r="V114" s="19">
        <v>1673.4</v>
      </c>
      <c r="W114" s="19">
        <v>1673.3</v>
      </c>
      <c r="X114" s="19">
        <v>1673.6</v>
      </c>
      <c r="Y114" s="19"/>
      <c r="Z114" s="19">
        <v>1673.3</v>
      </c>
      <c r="AA114" s="19">
        <v>1673.4</v>
      </c>
    </row>
    <row r="115" spans="1:27" x14ac:dyDescent="0.3">
      <c r="A115" s="36" t="s">
        <v>135</v>
      </c>
      <c r="B115" s="36" t="s">
        <v>136</v>
      </c>
      <c r="C115" s="37">
        <v>2642</v>
      </c>
      <c r="D115" s="38">
        <v>28.943328999999963</v>
      </c>
      <c r="E115" s="37">
        <v>305</v>
      </c>
      <c r="F115" s="37" t="s">
        <v>21</v>
      </c>
      <c r="G115" s="36" t="s">
        <v>344</v>
      </c>
      <c r="H115" s="19">
        <v>92</v>
      </c>
      <c r="I115" s="19">
        <v>95</v>
      </c>
      <c r="J115" s="19">
        <v>90</v>
      </c>
      <c r="K115" s="19">
        <v>89</v>
      </c>
      <c r="L115" s="19">
        <v>89</v>
      </c>
      <c r="M115" s="19">
        <v>90</v>
      </c>
      <c r="N115" s="19">
        <v>97</v>
      </c>
      <c r="O115" s="19">
        <v>93</v>
      </c>
      <c r="P115" s="19">
        <v>94</v>
      </c>
      <c r="Q115" s="19">
        <v>91</v>
      </c>
      <c r="R115" s="19">
        <v>2642</v>
      </c>
      <c r="S115" s="19">
        <v>2641.5</v>
      </c>
      <c r="T115" s="19">
        <v>2641.2</v>
      </c>
      <c r="U115" s="19">
        <v>2641.7</v>
      </c>
      <c r="V115" s="19">
        <v>2641.2</v>
      </c>
      <c r="W115" s="19">
        <v>2641.1</v>
      </c>
      <c r="X115" s="19">
        <v>2641.1</v>
      </c>
      <c r="Y115" s="19">
        <v>2641.4</v>
      </c>
      <c r="Z115" s="19">
        <v>2641.1</v>
      </c>
      <c r="AA115" s="19">
        <v>2641.9</v>
      </c>
    </row>
    <row r="116" spans="1:27" x14ac:dyDescent="0.3">
      <c r="A116" s="36" t="s">
        <v>139</v>
      </c>
      <c r="B116" s="36" t="s">
        <v>136</v>
      </c>
      <c r="C116" s="37">
        <v>2745</v>
      </c>
      <c r="D116" s="38">
        <v>29.740847777777727</v>
      </c>
      <c r="E116" s="37">
        <v>191</v>
      </c>
      <c r="F116" s="37" t="s">
        <v>21</v>
      </c>
      <c r="G116" s="36" t="s">
        <v>345</v>
      </c>
      <c r="H116" s="19">
        <v>99</v>
      </c>
      <c r="I116" s="19">
        <v>100</v>
      </c>
      <c r="J116" s="19">
        <v>95</v>
      </c>
      <c r="K116" s="19">
        <v>96</v>
      </c>
      <c r="L116" s="19">
        <v>99</v>
      </c>
      <c r="M116" s="19">
        <v>95</v>
      </c>
      <c r="N116" s="19">
        <v>96</v>
      </c>
      <c r="O116" s="19"/>
      <c r="P116" s="19">
        <v>97</v>
      </c>
      <c r="Q116" s="19">
        <v>95</v>
      </c>
      <c r="R116" s="19">
        <v>2744.7</v>
      </c>
      <c r="S116" s="19">
        <v>2744.9</v>
      </c>
      <c r="T116" s="19">
        <v>2745.1</v>
      </c>
      <c r="U116" s="19">
        <v>2744.6</v>
      </c>
      <c r="V116" s="19">
        <v>2744.4</v>
      </c>
      <c r="W116" s="19">
        <v>2745.2</v>
      </c>
      <c r="X116" s="19">
        <v>2745.1</v>
      </c>
      <c r="Y116" s="19"/>
      <c r="Z116" s="19">
        <v>2744.8</v>
      </c>
      <c r="AA116" s="19">
        <v>2744.4</v>
      </c>
    </row>
    <row r="117" spans="1:27" x14ac:dyDescent="0.3">
      <c r="A117" s="36" t="s">
        <v>102</v>
      </c>
      <c r="B117" s="36" t="s">
        <v>103</v>
      </c>
      <c r="C117" s="37">
        <v>1643</v>
      </c>
      <c r="D117" s="38">
        <v>19.625715555555519</v>
      </c>
      <c r="E117" s="37">
        <v>217</v>
      </c>
      <c r="F117" s="37" t="s">
        <v>21</v>
      </c>
      <c r="G117" s="36" t="s">
        <v>346</v>
      </c>
      <c r="H117" s="19">
        <v>79</v>
      </c>
      <c r="I117" s="19">
        <v>71</v>
      </c>
      <c r="J117" s="19">
        <v>77</v>
      </c>
      <c r="K117" s="19">
        <v>81</v>
      </c>
      <c r="L117" s="19">
        <v>76</v>
      </c>
      <c r="M117" s="19">
        <v>74</v>
      </c>
      <c r="N117" s="19">
        <v>77</v>
      </c>
      <c r="O117" s="19">
        <v>78</v>
      </c>
      <c r="P117" s="19">
        <v>75</v>
      </c>
      <c r="Q117" s="19">
        <v>74</v>
      </c>
      <c r="R117" s="19">
        <v>1644</v>
      </c>
      <c r="S117" s="19">
        <v>1643.9</v>
      </c>
      <c r="T117" s="19">
        <v>1643.8</v>
      </c>
      <c r="U117" s="19">
        <v>1643.7</v>
      </c>
      <c r="V117" s="19">
        <v>1643.8</v>
      </c>
      <c r="W117" s="19">
        <v>1644.1</v>
      </c>
      <c r="X117" s="19">
        <v>1643.7</v>
      </c>
      <c r="Y117" s="19">
        <v>1643.9</v>
      </c>
      <c r="Z117" s="19">
        <v>1643.9</v>
      </c>
      <c r="AA117" s="19">
        <v>1643.6</v>
      </c>
    </row>
    <row r="118" spans="1:27" x14ac:dyDescent="0.3">
      <c r="A118" s="39" t="s">
        <v>102</v>
      </c>
      <c r="B118" s="39" t="s">
        <v>104</v>
      </c>
      <c r="C118" s="40">
        <v>1651</v>
      </c>
      <c r="D118" s="41">
        <v>19.718233999999953</v>
      </c>
      <c r="E118" s="40">
        <v>217</v>
      </c>
      <c r="F118" s="40" t="s">
        <v>21</v>
      </c>
      <c r="G118" s="39" t="s">
        <v>347</v>
      </c>
      <c r="H118" s="32">
        <v>83</v>
      </c>
      <c r="I118" s="32">
        <v>84</v>
      </c>
      <c r="J118" s="32">
        <v>82</v>
      </c>
      <c r="K118" s="32">
        <v>84</v>
      </c>
      <c r="L118" s="32">
        <v>83</v>
      </c>
      <c r="M118" s="32">
        <v>82</v>
      </c>
      <c r="N118" s="32">
        <v>83</v>
      </c>
      <c r="O118" s="32">
        <v>83</v>
      </c>
      <c r="P118" s="32">
        <v>80</v>
      </c>
      <c r="Q118" s="32">
        <v>84</v>
      </c>
      <c r="R118" s="32">
        <v>1651.7</v>
      </c>
      <c r="S118" s="32">
        <v>1651.7</v>
      </c>
      <c r="T118" s="32">
        <v>1651.6</v>
      </c>
      <c r="U118" s="32">
        <v>1651.5</v>
      </c>
      <c r="V118" s="32">
        <v>1651.6</v>
      </c>
      <c r="W118" s="32">
        <v>1651.6</v>
      </c>
      <c r="X118" s="32">
        <v>1651.6</v>
      </c>
      <c r="Y118" s="32">
        <v>1651.6</v>
      </c>
      <c r="Z118" s="32">
        <v>1651.3</v>
      </c>
      <c r="AA118" s="32">
        <v>1651.4</v>
      </c>
    </row>
  </sheetData>
  <mergeCells count="11">
    <mergeCell ref="A1:AK1"/>
    <mergeCell ref="A2:AK2"/>
    <mergeCell ref="C4:C5"/>
    <mergeCell ref="B4:B5"/>
    <mergeCell ref="A4:A5"/>
    <mergeCell ref="G4:G5"/>
    <mergeCell ref="F4:F5"/>
    <mergeCell ref="E4:E5"/>
    <mergeCell ref="D4:D5"/>
    <mergeCell ref="R4:AA4"/>
    <mergeCell ref="H4:Q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94"/>
  <sheetViews>
    <sheetView workbookViewId="0">
      <selection sqref="A1:AK1"/>
    </sheetView>
  </sheetViews>
  <sheetFormatPr defaultColWidth="8.88671875" defaultRowHeight="13.8" x14ac:dyDescent="0.25"/>
  <cols>
    <col min="1" max="1" width="6.109375" style="1" bestFit="1" customWidth="1"/>
    <col min="2" max="2" width="11.44140625" style="1" bestFit="1" customWidth="1"/>
    <col min="3" max="3" width="23.6640625" style="1" bestFit="1" customWidth="1"/>
    <col min="4" max="4" width="15.33203125" style="1" bestFit="1" customWidth="1"/>
    <col min="5" max="5" width="7.88671875" style="1" bestFit="1" customWidth="1"/>
    <col min="6" max="6" width="18.6640625" style="1" bestFit="1" customWidth="1"/>
    <col min="7" max="7" width="10.44140625" style="1" bestFit="1" customWidth="1"/>
    <col min="8" max="8" width="11.44140625" style="1" bestFit="1" customWidth="1"/>
    <col min="9" max="9" width="38.44140625" style="1" bestFit="1" customWidth="1"/>
    <col min="10" max="24" width="9" style="3" customWidth="1"/>
    <col min="25" max="16384" width="8.88671875" style="1"/>
  </cols>
  <sheetData>
    <row r="1" spans="1:37" s="35" customFormat="1" ht="17.25" customHeight="1" x14ac:dyDescent="0.3">
      <c r="A1" s="90" t="s">
        <v>450</v>
      </c>
      <c r="B1" s="90"/>
      <c r="C1" s="90"/>
      <c r="D1" s="90"/>
      <c r="E1" s="90"/>
      <c r="F1" s="90"/>
      <c r="G1" s="90"/>
      <c r="H1" s="90"/>
      <c r="I1" s="90"/>
      <c r="J1" s="90"/>
      <c r="K1" s="90"/>
      <c r="L1" s="90"/>
      <c r="M1" s="90"/>
      <c r="N1" s="90"/>
      <c r="O1" s="90"/>
      <c r="P1" s="90"/>
      <c r="Q1" s="90"/>
      <c r="R1" s="90"/>
      <c r="S1" s="90"/>
      <c r="T1" s="90"/>
      <c r="U1" s="90"/>
      <c r="V1" s="90"/>
      <c r="W1" s="90"/>
      <c r="X1" s="90"/>
      <c r="Y1" s="90"/>
      <c r="Z1" s="90"/>
      <c r="AA1" s="90"/>
      <c r="AB1" s="90"/>
      <c r="AC1" s="90"/>
      <c r="AD1" s="90"/>
      <c r="AE1" s="90"/>
      <c r="AF1" s="90"/>
      <c r="AG1" s="90"/>
      <c r="AH1" s="90"/>
      <c r="AI1" s="90"/>
      <c r="AJ1" s="90"/>
      <c r="AK1" s="90"/>
    </row>
    <row r="2" spans="1:37" s="35" customFormat="1" ht="61.5" customHeight="1" x14ac:dyDescent="0.3">
      <c r="A2" s="91" t="s">
        <v>409</v>
      </c>
      <c r="B2" s="91"/>
      <c r="C2" s="91"/>
      <c r="D2" s="91"/>
      <c r="E2" s="91"/>
      <c r="F2" s="91"/>
      <c r="G2" s="91"/>
      <c r="H2" s="91"/>
      <c r="I2" s="91"/>
      <c r="J2" s="91"/>
      <c r="K2" s="91"/>
      <c r="L2" s="91"/>
      <c r="M2" s="91"/>
      <c r="N2" s="91"/>
      <c r="O2" s="91"/>
      <c r="P2" s="91"/>
      <c r="Q2" s="91"/>
      <c r="R2" s="91"/>
      <c r="S2" s="91"/>
      <c r="T2" s="91"/>
      <c r="U2" s="91"/>
      <c r="V2" s="91"/>
      <c r="W2" s="91"/>
      <c r="X2" s="91"/>
      <c r="Y2" s="45"/>
      <c r="Z2" s="45"/>
      <c r="AA2" s="45"/>
      <c r="AB2" s="45"/>
      <c r="AC2" s="45"/>
      <c r="AD2" s="45"/>
      <c r="AE2" s="45"/>
      <c r="AF2" s="45"/>
      <c r="AG2" s="45"/>
      <c r="AH2" s="45"/>
      <c r="AI2" s="45"/>
      <c r="AJ2" s="45"/>
      <c r="AK2" s="45"/>
    </row>
    <row r="4" spans="1:37" ht="14.4" x14ac:dyDescent="0.25">
      <c r="A4" s="86" t="s">
        <v>372</v>
      </c>
      <c r="B4" s="86"/>
      <c r="C4" s="86" t="s">
        <v>373</v>
      </c>
      <c r="D4" s="86"/>
      <c r="E4" s="86"/>
      <c r="F4" s="86"/>
      <c r="G4" s="86"/>
      <c r="H4" s="86"/>
      <c r="I4" s="86"/>
      <c r="J4" s="102" t="s">
        <v>399</v>
      </c>
      <c r="K4" s="103"/>
      <c r="L4" s="103"/>
      <c r="M4" s="103"/>
      <c r="N4" s="103"/>
      <c r="O4" s="103"/>
      <c r="P4" s="103"/>
      <c r="Q4" s="103"/>
      <c r="R4" s="103"/>
      <c r="S4" s="103"/>
      <c r="T4" s="1"/>
      <c r="U4" s="1"/>
      <c r="V4" s="1"/>
      <c r="W4" s="1"/>
      <c r="X4" s="1"/>
    </row>
    <row r="5" spans="1:37" x14ac:dyDescent="0.25">
      <c r="A5" s="8" t="s">
        <v>177</v>
      </c>
      <c r="B5" s="8" t="s">
        <v>178</v>
      </c>
      <c r="C5" s="8" t="s">
        <v>179</v>
      </c>
      <c r="D5" s="8" t="s">
        <v>180</v>
      </c>
      <c r="E5" s="8" t="s">
        <v>408</v>
      </c>
      <c r="F5" s="9" t="s">
        <v>407</v>
      </c>
      <c r="G5" s="8" t="s">
        <v>181</v>
      </c>
      <c r="H5" s="8" t="s">
        <v>66</v>
      </c>
      <c r="I5" s="8" t="s">
        <v>194</v>
      </c>
      <c r="J5" s="56" t="s">
        <v>431</v>
      </c>
      <c r="K5" s="56" t="s">
        <v>432</v>
      </c>
      <c r="L5" s="56" t="s">
        <v>433</v>
      </c>
      <c r="M5" s="56" t="s">
        <v>434</v>
      </c>
      <c r="N5" s="56" t="s">
        <v>435</v>
      </c>
      <c r="O5" s="56" t="s">
        <v>436</v>
      </c>
      <c r="P5" s="56" t="s">
        <v>437</v>
      </c>
      <c r="Q5" s="56" t="s">
        <v>438</v>
      </c>
      <c r="R5" s="56" t="s">
        <v>439</v>
      </c>
      <c r="S5" s="56" t="s">
        <v>440</v>
      </c>
      <c r="T5" s="1"/>
      <c r="U5" s="1"/>
      <c r="V5" s="1"/>
      <c r="W5" s="1"/>
      <c r="X5" s="1"/>
    </row>
    <row r="6" spans="1:37" x14ac:dyDescent="0.25">
      <c r="A6" s="10" t="s">
        <v>182</v>
      </c>
      <c r="B6" s="11" t="s">
        <v>183</v>
      </c>
      <c r="C6" s="12" t="s">
        <v>96</v>
      </c>
      <c r="D6" s="12" t="s">
        <v>77</v>
      </c>
      <c r="E6" s="13">
        <v>1524</v>
      </c>
      <c r="F6" s="14">
        <v>18.149999999999999</v>
      </c>
      <c r="G6" s="13">
        <v>140</v>
      </c>
      <c r="H6" s="13" t="s">
        <v>2</v>
      </c>
      <c r="I6" s="15" t="s">
        <v>195</v>
      </c>
      <c r="J6" s="14">
        <v>18.147846666666599</v>
      </c>
      <c r="K6" s="14">
        <v>18.147553333333299</v>
      </c>
      <c r="L6" s="14">
        <v>18.150310000000001</v>
      </c>
      <c r="M6" s="14">
        <v>18.143608333333301</v>
      </c>
      <c r="N6" s="14">
        <v>18.146850000000001</v>
      </c>
      <c r="O6" s="14">
        <v>18.150643333333299</v>
      </c>
      <c r="P6" s="14">
        <v>18.147258333333301</v>
      </c>
      <c r="Q6" s="14">
        <v>18.14686</v>
      </c>
      <c r="R6" s="14">
        <v>18.146920000000001</v>
      </c>
      <c r="S6" s="14">
        <v>18.147058333333302</v>
      </c>
      <c r="T6" s="1"/>
      <c r="U6" s="1"/>
      <c r="V6" s="1"/>
      <c r="W6" s="1"/>
      <c r="X6" s="1"/>
    </row>
    <row r="7" spans="1:37" x14ac:dyDescent="0.25">
      <c r="A7" s="16" t="s">
        <v>146</v>
      </c>
      <c r="B7" s="17" t="s">
        <v>183</v>
      </c>
      <c r="C7" s="18" t="s">
        <v>184</v>
      </c>
      <c r="D7" s="18" t="s">
        <v>77</v>
      </c>
      <c r="E7" s="19">
        <v>1710</v>
      </c>
      <c r="F7" s="20">
        <v>20.399999999999999</v>
      </c>
      <c r="G7" s="19">
        <v>260</v>
      </c>
      <c r="H7" s="19" t="s">
        <v>2</v>
      </c>
      <c r="I7" s="21" t="s">
        <v>196</v>
      </c>
      <c r="J7" s="20">
        <v>20.399584999999998</v>
      </c>
      <c r="K7" s="20">
        <v>20.399290000000001</v>
      </c>
      <c r="L7" s="20">
        <v>20.3986466666666</v>
      </c>
      <c r="M7" s="20">
        <v>20.402148333333301</v>
      </c>
      <c r="N7" s="20">
        <v>20.3951866666666</v>
      </c>
      <c r="O7" s="20">
        <v>20.398980000000002</v>
      </c>
      <c r="P7" s="20">
        <v>20.402398333333299</v>
      </c>
      <c r="Q7" s="20">
        <v>20.3985983333333</v>
      </c>
      <c r="R7" s="20">
        <v>20.398658333333302</v>
      </c>
      <c r="S7" s="20">
        <v>20.398795</v>
      </c>
      <c r="T7" s="1"/>
      <c r="U7" s="1"/>
      <c r="V7" s="1"/>
      <c r="W7" s="1"/>
      <c r="X7" s="1"/>
    </row>
    <row r="8" spans="1:37" x14ac:dyDescent="0.25">
      <c r="A8" s="16" t="s">
        <v>182</v>
      </c>
      <c r="B8" s="17" t="s">
        <v>183</v>
      </c>
      <c r="C8" s="18" t="s">
        <v>70</v>
      </c>
      <c r="D8" s="18" t="s">
        <v>68</v>
      </c>
      <c r="E8" s="19">
        <v>1112</v>
      </c>
      <c r="F8" s="20">
        <v>11.52</v>
      </c>
      <c r="G8" s="19">
        <v>116</v>
      </c>
      <c r="H8" s="19" t="s">
        <v>2</v>
      </c>
      <c r="I8" s="21" t="s">
        <v>197</v>
      </c>
      <c r="J8" s="20">
        <v>11.5184866666666</v>
      </c>
      <c r="K8" s="20">
        <v>11.5215933333333</v>
      </c>
      <c r="L8" s="20">
        <v>11.5175483333333</v>
      </c>
      <c r="M8" s="20">
        <v>11.521050000000001</v>
      </c>
      <c r="N8" s="20">
        <v>11.5208916666666</v>
      </c>
      <c r="O8" s="20">
        <v>11.514480000000001</v>
      </c>
      <c r="P8" s="20">
        <v>11.517898333333299</v>
      </c>
      <c r="Q8" s="20">
        <v>11.5209016666666</v>
      </c>
      <c r="R8" s="20">
        <v>11.5175583333333</v>
      </c>
      <c r="S8" s="20">
        <v>11.5176966666666</v>
      </c>
      <c r="T8" s="1"/>
      <c r="U8" s="1"/>
      <c r="V8" s="1"/>
      <c r="W8" s="1"/>
      <c r="X8" s="1"/>
    </row>
    <row r="9" spans="1:37" x14ac:dyDescent="0.25">
      <c r="A9" s="16" t="s">
        <v>146</v>
      </c>
      <c r="B9" s="17" t="s">
        <v>183</v>
      </c>
      <c r="C9" s="18" t="s">
        <v>99</v>
      </c>
      <c r="D9" s="18" t="s">
        <v>68</v>
      </c>
      <c r="E9" s="19">
        <v>1594</v>
      </c>
      <c r="F9" s="20">
        <v>19.05</v>
      </c>
      <c r="G9" s="19">
        <v>116</v>
      </c>
      <c r="H9" s="19" t="s">
        <v>2</v>
      </c>
      <c r="I9" s="21" t="s">
        <v>198</v>
      </c>
      <c r="J9" s="20">
        <v>19.0492216666666</v>
      </c>
      <c r="K9" s="20">
        <v>19.0455266666666</v>
      </c>
      <c r="L9" s="20">
        <v>19.044881666666601</v>
      </c>
      <c r="M9" s="20">
        <v>19.044983333333299</v>
      </c>
      <c r="N9" s="20">
        <v>19.044823333333301</v>
      </c>
      <c r="O9" s="20">
        <v>19.045216666666601</v>
      </c>
      <c r="P9" s="20">
        <v>19.052035</v>
      </c>
      <c r="Q9" s="20">
        <v>19.0482366666666</v>
      </c>
      <c r="R9" s="20">
        <v>19.044893333333299</v>
      </c>
      <c r="S9" s="20">
        <v>19.045031666666599</v>
      </c>
      <c r="T9" s="1"/>
      <c r="U9" s="1"/>
      <c r="V9" s="1"/>
      <c r="W9" s="1"/>
      <c r="X9" s="1"/>
    </row>
    <row r="10" spans="1:37" x14ac:dyDescent="0.25">
      <c r="A10" s="16" t="s">
        <v>182</v>
      </c>
      <c r="B10" s="17" t="s">
        <v>183</v>
      </c>
      <c r="C10" s="18" t="s">
        <v>186</v>
      </c>
      <c r="D10" s="18" t="s">
        <v>187</v>
      </c>
      <c r="E10" s="19">
        <v>1454</v>
      </c>
      <c r="F10" s="20">
        <v>17.23</v>
      </c>
      <c r="G10" s="19">
        <v>243</v>
      </c>
      <c r="H10" s="19" t="s">
        <v>2</v>
      </c>
      <c r="I10" s="21" t="s">
        <v>199</v>
      </c>
      <c r="J10" s="20">
        <v>17.229465000000001</v>
      </c>
      <c r="K10" s="20">
        <v>17.232571666666601</v>
      </c>
      <c r="L10" s="20">
        <v>17.225124999999998</v>
      </c>
      <c r="M10" s="20">
        <v>17.2252266666666</v>
      </c>
      <c r="N10" s="20">
        <v>17.2284683333333</v>
      </c>
      <c r="O10" s="20">
        <v>17.228860000000001</v>
      </c>
      <c r="P10" s="20">
        <v>17.228876666666601</v>
      </c>
      <c r="Q10" s="20">
        <v>17.2284783333333</v>
      </c>
      <c r="R10" s="20">
        <v>17.2251366666666</v>
      </c>
      <c r="S10" s="20">
        <v>17.2286749999999</v>
      </c>
      <c r="T10" s="1"/>
      <c r="U10" s="1"/>
      <c r="V10" s="1"/>
      <c r="W10" s="1"/>
      <c r="X10" s="1"/>
    </row>
    <row r="11" spans="1:37" x14ac:dyDescent="0.25">
      <c r="A11" s="16" t="s">
        <v>182</v>
      </c>
      <c r="B11" s="17" t="s">
        <v>183</v>
      </c>
      <c r="C11" s="18" t="s">
        <v>188</v>
      </c>
      <c r="D11" s="18" t="s">
        <v>189</v>
      </c>
      <c r="E11" s="19">
        <v>1611</v>
      </c>
      <c r="F11" s="20">
        <v>19.25</v>
      </c>
      <c r="G11" s="19">
        <v>348</v>
      </c>
      <c r="H11" s="19" t="s">
        <v>2</v>
      </c>
      <c r="I11" s="21" t="s">
        <v>200</v>
      </c>
      <c r="J11" s="20">
        <v>19.2465049999999</v>
      </c>
      <c r="K11" s="20">
        <v>19.246210000000001</v>
      </c>
      <c r="L11" s="20">
        <v>19.2455649999999</v>
      </c>
      <c r="M11" s="20">
        <v>19.242266666666598</v>
      </c>
      <c r="N11" s="20">
        <v>19.245508333333301</v>
      </c>
      <c r="O11" s="20">
        <v>19.245899999999899</v>
      </c>
      <c r="P11" s="20">
        <v>19.245916666666599</v>
      </c>
      <c r="Q11" s="20">
        <v>19.245518333333301</v>
      </c>
      <c r="R11" s="20">
        <v>19.242176666666602</v>
      </c>
      <c r="S11" s="20">
        <v>19.2423133333333</v>
      </c>
      <c r="T11" s="1"/>
      <c r="U11" s="1"/>
      <c r="V11" s="1"/>
      <c r="W11" s="1"/>
      <c r="X11" s="1"/>
    </row>
    <row r="12" spans="1:37" x14ac:dyDescent="0.25">
      <c r="A12" s="16" t="s">
        <v>182</v>
      </c>
      <c r="B12" s="17" t="s">
        <v>183</v>
      </c>
      <c r="C12" s="18" t="s">
        <v>186</v>
      </c>
      <c r="D12" s="18" t="s">
        <v>190</v>
      </c>
      <c r="E12" s="19">
        <v>1636</v>
      </c>
      <c r="F12" s="20">
        <v>19.53</v>
      </c>
      <c r="G12" s="19">
        <v>315</v>
      </c>
      <c r="H12" s="19" t="s">
        <v>2</v>
      </c>
      <c r="I12" s="21" t="s">
        <v>201</v>
      </c>
      <c r="J12" s="20">
        <v>19.532223333333299</v>
      </c>
      <c r="K12" s="20">
        <v>19.531928333333301</v>
      </c>
      <c r="L12" s="20">
        <v>19.531285</v>
      </c>
      <c r="M12" s="20">
        <v>19.527985000000001</v>
      </c>
      <c r="N12" s="20">
        <v>19.531226666666601</v>
      </c>
      <c r="O12" s="20">
        <v>19.531618333333299</v>
      </c>
      <c r="P12" s="20">
        <v>19.535036666666599</v>
      </c>
      <c r="Q12" s="20">
        <v>19.531236666666601</v>
      </c>
      <c r="R12" s="20">
        <v>19.531296666666599</v>
      </c>
      <c r="S12" s="20">
        <v>19.5314333333333</v>
      </c>
      <c r="T12" s="1"/>
      <c r="U12" s="1"/>
      <c r="V12" s="1"/>
      <c r="W12" s="1"/>
      <c r="X12" s="1"/>
    </row>
    <row r="13" spans="1:37" x14ac:dyDescent="0.25">
      <c r="A13" s="16" t="s">
        <v>182</v>
      </c>
      <c r="B13" s="17" t="s">
        <v>183</v>
      </c>
      <c r="C13" s="18" t="s">
        <v>188</v>
      </c>
      <c r="D13" s="18" t="s">
        <v>191</v>
      </c>
      <c r="E13" s="19">
        <v>1814</v>
      </c>
      <c r="F13" s="20">
        <v>21.55</v>
      </c>
      <c r="G13" s="19">
        <v>142</v>
      </c>
      <c r="H13" s="19" t="s">
        <v>2</v>
      </c>
      <c r="I13" s="21" t="s">
        <v>202</v>
      </c>
      <c r="J13" s="20">
        <v>21.610488333333301</v>
      </c>
      <c r="K13" s="20">
        <v>21.6067933333333</v>
      </c>
      <c r="L13" s="20">
        <v>21.606148333333302</v>
      </c>
      <c r="M13" s="20">
        <v>21.6062499999999</v>
      </c>
      <c r="N13" s="20">
        <v>21.606089999999998</v>
      </c>
      <c r="O13" s="20">
        <v>21.606483333333301</v>
      </c>
      <c r="P13" s="20">
        <v>21.6099</v>
      </c>
      <c r="Q13" s="20">
        <v>21.609503333333301</v>
      </c>
      <c r="R13" s="20">
        <v>21.6061599999999</v>
      </c>
      <c r="S13" s="20">
        <v>21.606298333333299</v>
      </c>
      <c r="T13" s="1"/>
      <c r="U13" s="1"/>
      <c r="V13" s="1"/>
      <c r="W13" s="1"/>
      <c r="X13" s="1"/>
    </row>
    <row r="14" spans="1:37" x14ac:dyDescent="0.25">
      <c r="A14" s="16" t="s">
        <v>182</v>
      </c>
      <c r="B14" s="17" t="s">
        <v>183</v>
      </c>
      <c r="C14" s="18" t="s">
        <v>192</v>
      </c>
      <c r="D14" s="18" t="s">
        <v>193</v>
      </c>
      <c r="E14" s="19">
        <v>1819</v>
      </c>
      <c r="F14" s="20">
        <v>21.6</v>
      </c>
      <c r="G14" s="19">
        <v>157</v>
      </c>
      <c r="H14" s="19" t="s">
        <v>2</v>
      </c>
      <c r="I14" s="21" t="s">
        <v>203</v>
      </c>
      <c r="J14" s="20">
        <v>21.552665000000001</v>
      </c>
      <c r="K14" s="20">
        <v>21.555771666666601</v>
      </c>
      <c r="L14" s="20">
        <v>21.5551283333333</v>
      </c>
      <c r="M14" s="20">
        <v>21.5484266666666</v>
      </c>
      <c r="N14" s="20">
        <v>21.555070000000001</v>
      </c>
      <c r="O14" s="20">
        <v>21.552060000000001</v>
      </c>
      <c r="P14" s="20">
        <v>21.555478333333301</v>
      </c>
      <c r="Q14" s="20">
        <v>21.55</v>
      </c>
      <c r="R14" s="20">
        <v>21.551738333333301</v>
      </c>
      <c r="S14" s="20">
        <v>21.548473333333298</v>
      </c>
      <c r="T14" s="1"/>
      <c r="U14" s="1"/>
      <c r="V14" s="1"/>
      <c r="W14" s="1"/>
      <c r="X14" s="1"/>
    </row>
    <row r="15" spans="1:37" x14ac:dyDescent="0.25">
      <c r="A15" s="16" t="s">
        <v>182</v>
      </c>
      <c r="B15" s="17" t="s">
        <v>183</v>
      </c>
      <c r="C15" s="18" t="s">
        <v>90</v>
      </c>
      <c r="D15" s="18" t="s">
        <v>68</v>
      </c>
      <c r="E15" s="19">
        <v>1498</v>
      </c>
      <c r="F15" s="20">
        <v>17.82</v>
      </c>
      <c r="G15" s="19">
        <v>243</v>
      </c>
      <c r="H15" s="19" t="s">
        <v>2</v>
      </c>
      <c r="I15" s="21" t="s">
        <v>204</v>
      </c>
      <c r="J15" s="20">
        <v>17.821311666666599</v>
      </c>
      <c r="K15" s="20">
        <v>17.821016666666601</v>
      </c>
      <c r="L15" s="20">
        <v>17.820371666666599</v>
      </c>
      <c r="M15" s="20">
        <v>17.8204733333333</v>
      </c>
      <c r="N15" s="20">
        <v>17.820313333333299</v>
      </c>
      <c r="O15" s="20">
        <v>17.820706666666599</v>
      </c>
      <c r="P15" s="20">
        <v>17.820723333333301</v>
      </c>
      <c r="Q15" s="20">
        <v>17.820325</v>
      </c>
      <c r="R15" s="20">
        <v>17.816983333333301</v>
      </c>
      <c r="S15" s="20">
        <v>17.8205216666666</v>
      </c>
      <c r="T15" s="1"/>
      <c r="U15" s="1"/>
      <c r="V15" s="1"/>
      <c r="W15" s="1"/>
      <c r="X15" s="1"/>
    </row>
    <row r="16" spans="1:37" x14ac:dyDescent="0.25">
      <c r="A16" s="16" t="s">
        <v>182</v>
      </c>
      <c r="B16" s="17" t="s">
        <v>183</v>
      </c>
      <c r="C16" s="18" t="s">
        <v>90</v>
      </c>
      <c r="D16" s="18" t="s">
        <v>91</v>
      </c>
      <c r="E16" s="19">
        <v>1625</v>
      </c>
      <c r="F16" s="20">
        <v>19.399999999999999</v>
      </c>
      <c r="G16" s="19">
        <v>188</v>
      </c>
      <c r="H16" s="19" t="s">
        <v>2</v>
      </c>
      <c r="I16" s="21" t="s">
        <v>205</v>
      </c>
      <c r="J16" s="20">
        <v>19.40297</v>
      </c>
      <c r="K16" s="20">
        <v>19.402674999999999</v>
      </c>
      <c r="L16" s="20">
        <v>19.402031666666598</v>
      </c>
      <c r="M16" s="20">
        <v>19.398731666666599</v>
      </c>
      <c r="N16" s="20">
        <v>19.401973333333299</v>
      </c>
      <c r="O16" s="20">
        <v>19.398963333333299</v>
      </c>
      <c r="P16" s="20">
        <v>19.402381666666599</v>
      </c>
      <c r="Q16" s="20">
        <v>19.401983333333298</v>
      </c>
      <c r="R16" s="20">
        <v>19.398641666666599</v>
      </c>
      <c r="S16" s="20">
        <v>19.398778333333301</v>
      </c>
      <c r="T16" s="1"/>
      <c r="U16" s="1"/>
      <c r="V16" s="1"/>
      <c r="W16" s="1"/>
      <c r="X16" s="1"/>
    </row>
    <row r="17" spans="1:24" x14ac:dyDescent="0.25">
      <c r="A17" s="16" t="s">
        <v>182</v>
      </c>
      <c r="B17" s="17" t="s">
        <v>183</v>
      </c>
      <c r="C17" s="18" t="s">
        <v>90</v>
      </c>
      <c r="D17" s="18" t="s">
        <v>77</v>
      </c>
      <c r="E17" s="19">
        <v>1664</v>
      </c>
      <c r="F17" s="20">
        <v>19.87</v>
      </c>
      <c r="G17" s="19">
        <v>231</v>
      </c>
      <c r="H17" s="19" t="s">
        <v>2</v>
      </c>
      <c r="I17" s="21" t="s">
        <v>206</v>
      </c>
      <c r="J17" s="20">
        <v>19.868963333333301</v>
      </c>
      <c r="K17" s="20">
        <v>19.868670000000002</v>
      </c>
      <c r="L17" s="20">
        <v>19.8680249999999</v>
      </c>
      <c r="M17" s="20">
        <v>19.868126666666601</v>
      </c>
      <c r="N17" s="20">
        <v>19.871368333333301</v>
      </c>
      <c r="O17" s="20">
        <v>19.8683599999999</v>
      </c>
      <c r="P17" s="20">
        <v>19.871776666666602</v>
      </c>
      <c r="Q17" s="20">
        <v>19.871378333333301</v>
      </c>
      <c r="R17" s="20">
        <v>19.868036666666601</v>
      </c>
      <c r="S17" s="20">
        <v>19.868175000000001</v>
      </c>
      <c r="T17" s="1"/>
      <c r="U17" s="1"/>
      <c r="V17" s="1"/>
      <c r="W17" s="1"/>
      <c r="X17" s="1"/>
    </row>
    <row r="18" spans="1:24" x14ac:dyDescent="0.25">
      <c r="A18" s="16" t="s">
        <v>182</v>
      </c>
      <c r="B18" s="17" t="s">
        <v>183</v>
      </c>
      <c r="C18" s="18" t="s">
        <v>93</v>
      </c>
      <c r="D18" s="18" t="s">
        <v>77</v>
      </c>
      <c r="E18" s="19">
        <v>1516</v>
      </c>
      <c r="F18" s="20">
        <v>18.059999999999999</v>
      </c>
      <c r="G18" s="19">
        <v>232</v>
      </c>
      <c r="H18" s="19" t="s">
        <v>2</v>
      </c>
      <c r="I18" s="21" t="s">
        <v>207</v>
      </c>
      <c r="J18" s="20">
        <v>18.05941</v>
      </c>
      <c r="K18" s="20">
        <v>18.0625166666666</v>
      </c>
      <c r="L18" s="20">
        <v>18.058471666666598</v>
      </c>
      <c r="M18" s="20">
        <v>18.0585733333333</v>
      </c>
      <c r="N18" s="20">
        <v>18.058413333333299</v>
      </c>
      <c r="O18" s="20">
        <v>18.058805</v>
      </c>
      <c r="P18" s="20">
        <v>18.0622233333333</v>
      </c>
      <c r="Q18" s="20">
        <v>18.058423333333302</v>
      </c>
      <c r="R18" s="20">
        <v>18.058483333333299</v>
      </c>
      <c r="S18" s="20">
        <v>18.058620000000001</v>
      </c>
      <c r="T18" s="1"/>
      <c r="U18" s="1"/>
      <c r="V18" s="1"/>
      <c r="W18" s="1"/>
      <c r="X18" s="1"/>
    </row>
    <row r="19" spans="1:24" x14ac:dyDescent="0.25">
      <c r="A19" s="16" t="s">
        <v>182</v>
      </c>
      <c r="B19" s="17" t="s">
        <v>183</v>
      </c>
      <c r="C19" s="18" t="s">
        <v>73</v>
      </c>
      <c r="D19" s="18" t="s">
        <v>68</v>
      </c>
      <c r="E19" s="19">
        <v>1194</v>
      </c>
      <c r="F19" s="20">
        <v>13.217673444444417</v>
      </c>
      <c r="G19" s="19">
        <v>176</v>
      </c>
      <c r="H19" s="19" t="s">
        <v>2</v>
      </c>
      <c r="I19" s="21" t="s">
        <v>221</v>
      </c>
      <c r="J19" s="20">
        <v>13.2157933333333</v>
      </c>
      <c r="K19" s="20">
        <v>13.2189</v>
      </c>
      <c r="L19" s="20">
        <v>13.218254999999999</v>
      </c>
      <c r="M19" s="20">
        <v>13.2149566666666</v>
      </c>
      <c r="N19" s="20">
        <v>13.2181983333333</v>
      </c>
      <c r="O19" s="20">
        <v>13.2151883333333</v>
      </c>
      <c r="P19" s="20">
        <v>13.2186066666666</v>
      </c>
      <c r="Q19" s="20">
        <v>13.22161</v>
      </c>
      <c r="R19" s="20">
        <v>13.2148666666666</v>
      </c>
      <c r="S19" s="20">
        <v>13.2150033333333</v>
      </c>
      <c r="T19" s="1"/>
      <c r="U19" s="1"/>
      <c r="V19" s="1"/>
      <c r="W19" s="1"/>
      <c r="X19" s="1"/>
    </row>
    <row r="20" spans="1:24" x14ac:dyDescent="0.25">
      <c r="A20" s="16" t="s">
        <v>182</v>
      </c>
      <c r="B20" s="17" t="s">
        <v>183</v>
      </c>
      <c r="C20" s="18" t="s">
        <v>73</v>
      </c>
      <c r="D20" s="18" t="s">
        <v>77</v>
      </c>
      <c r="E20" s="19">
        <v>1426</v>
      </c>
      <c r="F20" s="20">
        <v>16.86</v>
      </c>
      <c r="G20" s="19">
        <v>248</v>
      </c>
      <c r="H20" s="19" t="s">
        <v>2</v>
      </c>
      <c r="I20" s="21" t="s">
        <v>208</v>
      </c>
      <c r="J20" s="20">
        <v>16.8621116666666</v>
      </c>
      <c r="K20" s="20">
        <v>16.861816666666599</v>
      </c>
      <c r="L20" s="20">
        <v>16.861173333333301</v>
      </c>
      <c r="M20" s="20">
        <v>16.857873333333298</v>
      </c>
      <c r="N20" s="20">
        <v>16.861115000000002</v>
      </c>
      <c r="O20" s="20">
        <v>16.8615066666666</v>
      </c>
      <c r="P20" s="20">
        <v>16.8649249999999</v>
      </c>
      <c r="Q20" s="20">
        <v>16.861125000000001</v>
      </c>
      <c r="R20" s="20">
        <v>16.857783333333298</v>
      </c>
      <c r="S20" s="20">
        <v>16.861321666666601</v>
      </c>
      <c r="T20" s="1"/>
      <c r="U20" s="1"/>
      <c r="V20" s="1"/>
      <c r="W20" s="1"/>
      <c r="X20" s="1"/>
    </row>
    <row r="21" spans="1:24" x14ac:dyDescent="0.25">
      <c r="A21" s="16" t="s">
        <v>182</v>
      </c>
      <c r="B21" s="17" t="s">
        <v>183</v>
      </c>
      <c r="C21" s="18" t="s">
        <v>98</v>
      </c>
      <c r="D21" s="18" t="s">
        <v>77</v>
      </c>
      <c r="E21" s="19">
        <v>1552</v>
      </c>
      <c r="F21" s="20">
        <v>18.5</v>
      </c>
      <c r="G21" s="19">
        <v>220</v>
      </c>
      <c r="H21" s="19" t="s">
        <v>2</v>
      </c>
      <c r="I21" s="21" t="s">
        <v>209</v>
      </c>
      <c r="J21" s="20">
        <v>18.508396666666599</v>
      </c>
      <c r="K21" s="20">
        <v>18.511503333333302</v>
      </c>
      <c r="L21" s="20">
        <v>18.5074583333333</v>
      </c>
      <c r="M21" s="20">
        <v>18.507560000000002</v>
      </c>
      <c r="N21" s="20">
        <v>18.507400000000001</v>
      </c>
      <c r="O21" s="20">
        <v>18.510000000000002</v>
      </c>
      <c r="P21" s="20">
        <v>18.507808333333301</v>
      </c>
      <c r="Q21" s="20">
        <v>18.510000000000002</v>
      </c>
      <c r="R21" s="20">
        <v>18.510000000000002</v>
      </c>
      <c r="S21" s="20">
        <v>18.507608333333302</v>
      </c>
      <c r="T21" s="1"/>
      <c r="U21" s="1"/>
      <c r="V21" s="1"/>
      <c r="W21" s="1"/>
      <c r="X21" s="1"/>
    </row>
    <row r="22" spans="1:24" x14ac:dyDescent="0.25">
      <c r="A22" s="16" t="s">
        <v>182</v>
      </c>
      <c r="B22" s="17" t="s">
        <v>183</v>
      </c>
      <c r="C22" s="18" t="s">
        <v>132</v>
      </c>
      <c r="D22" s="18" t="s">
        <v>91</v>
      </c>
      <c r="E22" s="19">
        <v>2291</v>
      </c>
      <c r="F22" s="20">
        <v>26.124661777777753</v>
      </c>
      <c r="G22" s="19">
        <v>218</v>
      </c>
      <c r="H22" s="19" t="s">
        <v>2</v>
      </c>
      <c r="I22" s="21" t="s">
        <v>210</v>
      </c>
      <c r="J22" s="20">
        <v>26.124168333333301</v>
      </c>
      <c r="K22" s="20">
        <v>26.127275000000001</v>
      </c>
      <c r="L22" s="20">
        <v>26.12323</v>
      </c>
      <c r="M22" s="20">
        <v>26.123331666666601</v>
      </c>
      <c r="N22" s="20">
        <v>26.1231716666666</v>
      </c>
      <c r="O22" s="20">
        <v>26.126964999999998</v>
      </c>
      <c r="P22" s="20">
        <v>26.126981666666602</v>
      </c>
      <c r="Q22" s="20">
        <v>26.126583333333301</v>
      </c>
      <c r="R22" s="20">
        <v>26.123241666666601</v>
      </c>
      <c r="S22" s="20">
        <v>26.1199783333333</v>
      </c>
      <c r="T22" s="1"/>
      <c r="U22" s="1"/>
      <c r="V22" s="1"/>
      <c r="W22" s="1"/>
      <c r="X22" s="1"/>
    </row>
    <row r="23" spans="1:24" x14ac:dyDescent="0.25">
      <c r="A23" s="16" t="s">
        <v>146</v>
      </c>
      <c r="B23" s="17" t="s">
        <v>183</v>
      </c>
      <c r="C23" s="18" t="s">
        <v>97</v>
      </c>
      <c r="D23" s="18" t="s">
        <v>68</v>
      </c>
      <c r="E23" s="19">
        <v>1301</v>
      </c>
      <c r="F23" s="20">
        <v>15.028814444444405</v>
      </c>
      <c r="G23" s="19">
        <v>102</v>
      </c>
      <c r="H23" s="19" t="s">
        <v>2</v>
      </c>
      <c r="I23" s="21" t="s">
        <v>222</v>
      </c>
      <c r="J23" s="20">
        <v>15.028748333333301</v>
      </c>
      <c r="K23" s="20">
        <v>15.031855</v>
      </c>
      <c r="L23" s="20">
        <v>15.027810000000001</v>
      </c>
      <c r="M23" s="20">
        <v>15.027911666666601</v>
      </c>
      <c r="N23" s="20">
        <v>15.0277516666666</v>
      </c>
      <c r="O23" s="20">
        <v>15.028143333333301</v>
      </c>
      <c r="P23" s="20">
        <v>15.031561666666599</v>
      </c>
      <c r="Q23" s="20">
        <v>15.027761666666599</v>
      </c>
      <c r="R23" s="20">
        <v>15.0278216666666</v>
      </c>
      <c r="S23" s="20">
        <v>15.0279583333333</v>
      </c>
      <c r="T23" s="1"/>
      <c r="U23" s="1"/>
      <c r="V23" s="1"/>
      <c r="W23" s="1"/>
      <c r="X23" s="1"/>
    </row>
    <row r="24" spans="1:24" x14ac:dyDescent="0.25">
      <c r="A24" s="16" t="s">
        <v>182</v>
      </c>
      <c r="B24" s="17" t="s">
        <v>183</v>
      </c>
      <c r="C24" s="18" t="s">
        <v>97</v>
      </c>
      <c r="D24" s="18" t="s">
        <v>77</v>
      </c>
      <c r="E24" s="19">
        <v>1528</v>
      </c>
      <c r="F24" s="20">
        <v>18.21</v>
      </c>
      <c r="G24" s="19">
        <v>174</v>
      </c>
      <c r="H24" s="19" t="s">
        <v>2</v>
      </c>
      <c r="I24" s="21" t="s">
        <v>223</v>
      </c>
      <c r="J24" s="20">
        <v>18.2056716666666</v>
      </c>
      <c r="K24" s="20">
        <v>18.205376666666599</v>
      </c>
      <c r="L24" s="20">
        <v>18.2047316666666</v>
      </c>
      <c r="M24" s="20">
        <v>18.204833333333301</v>
      </c>
      <c r="N24" s="20">
        <v>18.204675000000002</v>
      </c>
      <c r="O24" s="20">
        <v>18.2084683333333</v>
      </c>
      <c r="P24" s="20">
        <v>18.208485</v>
      </c>
      <c r="Q24" s="20">
        <v>18.204685000000001</v>
      </c>
      <c r="R24" s="20">
        <v>18.204743333333301</v>
      </c>
      <c r="S24" s="20">
        <v>18.204881666666601</v>
      </c>
      <c r="T24" s="1"/>
      <c r="U24" s="1"/>
      <c r="V24" s="1"/>
      <c r="W24" s="1"/>
      <c r="X24" s="1"/>
    </row>
    <row r="25" spans="1:24" x14ac:dyDescent="0.25">
      <c r="A25" s="16" t="s">
        <v>182</v>
      </c>
      <c r="B25" s="17" t="s">
        <v>183</v>
      </c>
      <c r="C25" s="18" t="s">
        <v>94</v>
      </c>
      <c r="D25" s="18" t="s">
        <v>95</v>
      </c>
      <c r="E25" s="19">
        <v>1516</v>
      </c>
      <c r="F25" s="20">
        <v>18.07</v>
      </c>
      <c r="G25" s="19">
        <v>156</v>
      </c>
      <c r="H25" s="19" t="s">
        <v>2</v>
      </c>
      <c r="I25" s="21" t="s">
        <v>224</v>
      </c>
      <c r="J25" s="20">
        <v>18.0730166666666</v>
      </c>
      <c r="K25" s="20">
        <v>18.072721666666599</v>
      </c>
      <c r="L25" s="20">
        <v>18.0720766666666</v>
      </c>
      <c r="M25" s="20">
        <v>18.072178333333301</v>
      </c>
      <c r="N25" s="20">
        <v>18.0720183333333</v>
      </c>
      <c r="O25" s="20">
        <v>18.075813333333301</v>
      </c>
      <c r="P25" s="20">
        <v>18.075828333333298</v>
      </c>
      <c r="Q25" s="20">
        <v>18.075431666666599</v>
      </c>
      <c r="R25" s="20">
        <v>18.072088333333301</v>
      </c>
      <c r="S25" s="20">
        <v>18.075628333333299</v>
      </c>
      <c r="T25" s="1"/>
      <c r="U25" s="1"/>
      <c r="V25" s="1"/>
      <c r="W25" s="1"/>
      <c r="X25" s="1"/>
    </row>
    <row r="26" spans="1:24" x14ac:dyDescent="0.25">
      <c r="A26" s="16" t="s">
        <v>182</v>
      </c>
      <c r="B26" s="17" t="s">
        <v>183</v>
      </c>
      <c r="C26" s="18" t="s">
        <v>100</v>
      </c>
      <c r="D26" s="18" t="s">
        <v>77</v>
      </c>
      <c r="E26" s="19">
        <v>1615</v>
      </c>
      <c r="F26" s="20">
        <v>19.29</v>
      </c>
      <c r="G26" s="19">
        <v>246</v>
      </c>
      <c r="H26" s="19" t="s">
        <v>2</v>
      </c>
      <c r="I26" s="21" t="s">
        <v>357</v>
      </c>
      <c r="J26" s="20">
        <v>19.294125000000001</v>
      </c>
      <c r="K26" s="20">
        <v>19.297231666666601</v>
      </c>
      <c r="L26" s="20">
        <v>19.296586666666599</v>
      </c>
      <c r="M26" s="20">
        <v>19.2966883333333</v>
      </c>
      <c r="N26" s="20">
        <v>19.293126666666598</v>
      </c>
      <c r="O26" s="20">
        <v>19.2901183333333</v>
      </c>
      <c r="P26" s="20">
        <v>19.2969366666666</v>
      </c>
      <c r="Q26" s="20">
        <v>19.29654</v>
      </c>
      <c r="R26" s="20">
        <v>19.293196666666599</v>
      </c>
      <c r="S26" s="20">
        <v>19.2933349999999</v>
      </c>
      <c r="T26" s="1"/>
      <c r="U26" s="1"/>
      <c r="V26" s="1"/>
      <c r="W26" s="1"/>
      <c r="X26" s="1"/>
    </row>
    <row r="27" spans="1:24" x14ac:dyDescent="0.25">
      <c r="A27" s="16" t="s">
        <v>182</v>
      </c>
      <c r="B27" s="17" t="s">
        <v>183</v>
      </c>
      <c r="C27" s="18" t="s">
        <v>249</v>
      </c>
      <c r="D27" s="18" t="s">
        <v>68</v>
      </c>
      <c r="E27" s="19">
        <v>1470</v>
      </c>
      <c r="F27" s="20">
        <v>17.43</v>
      </c>
      <c r="G27" s="19">
        <v>155</v>
      </c>
      <c r="H27" s="19" t="s">
        <v>2</v>
      </c>
      <c r="I27" s="21" t="s">
        <v>228</v>
      </c>
      <c r="J27" s="20">
        <v>17.440351666666601</v>
      </c>
      <c r="K27" s="20">
        <v>17.440058333333301</v>
      </c>
      <c r="L27" s="20">
        <v>17.439413333333299</v>
      </c>
      <c r="M27" s="20">
        <v>17.436113333333299</v>
      </c>
      <c r="N27" s="20">
        <v>17.4393549999999</v>
      </c>
      <c r="O27" s="20">
        <v>17.439748333333299</v>
      </c>
      <c r="P27" s="20">
        <v>17.4397633333333</v>
      </c>
      <c r="Q27" s="20">
        <v>17.439366666666601</v>
      </c>
      <c r="R27" s="20">
        <v>17.436023333333299</v>
      </c>
      <c r="S27" s="20">
        <v>17.4395633333333</v>
      </c>
      <c r="T27" s="1"/>
      <c r="U27" s="1"/>
      <c r="V27" s="1"/>
      <c r="W27" s="1"/>
      <c r="X27" s="1"/>
    </row>
    <row r="28" spans="1:24" x14ac:dyDescent="0.25">
      <c r="A28" s="16" t="s">
        <v>182</v>
      </c>
      <c r="B28" s="17" t="s">
        <v>183</v>
      </c>
      <c r="C28" s="18" t="s">
        <v>249</v>
      </c>
      <c r="D28" s="18" t="s">
        <v>77</v>
      </c>
      <c r="E28" s="19">
        <v>1587</v>
      </c>
      <c r="F28" s="20">
        <v>18.95</v>
      </c>
      <c r="G28" s="19">
        <v>344</v>
      </c>
      <c r="H28" s="19" t="s">
        <v>2</v>
      </c>
      <c r="I28" s="21" t="s">
        <v>227</v>
      </c>
      <c r="J28" s="20">
        <v>18.953983333333301</v>
      </c>
      <c r="K28" s="20">
        <v>18.9536883333333</v>
      </c>
      <c r="L28" s="20">
        <v>18.949643333333299</v>
      </c>
      <c r="M28" s="20">
        <v>18.949745</v>
      </c>
      <c r="N28" s="20">
        <v>18.9495849999999</v>
      </c>
      <c r="O28" s="20">
        <v>18.953378333333301</v>
      </c>
      <c r="P28" s="20">
        <v>18.953395</v>
      </c>
      <c r="Q28" s="20">
        <v>18.9529966666666</v>
      </c>
      <c r="R28" s="20">
        <v>18.949655</v>
      </c>
      <c r="S28" s="20">
        <v>18.949791666666599</v>
      </c>
      <c r="T28" s="1"/>
      <c r="U28" s="1"/>
      <c r="V28" s="1"/>
      <c r="W28" s="1"/>
      <c r="X28" s="1"/>
    </row>
    <row r="29" spans="1:24" x14ac:dyDescent="0.25">
      <c r="A29" s="16" t="s">
        <v>182</v>
      </c>
      <c r="B29" s="17" t="s">
        <v>183</v>
      </c>
      <c r="C29" s="18" t="s">
        <v>111</v>
      </c>
      <c r="D29" s="18" t="s">
        <v>91</v>
      </c>
      <c r="E29" s="19">
        <v>1728</v>
      </c>
      <c r="F29" s="20">
        <v>20.59</v>
      </c>
      <c r="G29" s="19">
        <v>227</v>
      </c>
      <c r="H29" s="19" t="s">
        <v>2</v>
      </c>
      <c r="I29" s="21" t="s">
        <v>225</v>
      </c>
      <c r="J29" s="20">
        <v>20.6002683333333</v>
      </c>
      <c r="K29" s="20">
        <v>20.599973333333299</v>
      </c>
      <c r="L29" s="20">
        <v>20.599329999999998</v>
      </c>
      <c r="M29" s="20">
        <v>20.596029999999899</v>
      </c>
      <c r="N29" s="20">
        <v>20.599271666666599</v>
      </c>
      <c r="O29" s="20">
        <v>20.5996633333333</v>
      </c>
      <c r="P29" s="20">
        <v>20.5996799999999</v>
      </c>
      <c r="Q29" s="20">
        <v>20.599281666666599</v>
      </c>
      <c r="R29" s="20">
        <v>20.5993416666666</v>
      </c>
      <c r="S29" s="20">
        <v>20.599478333333298</v>
      </c>
      <c r="T29" s="1"/>
      <c r="U29" s="1"/>
      <c r="V29" s="1"/>
      <c r="W29" s="1"/>
      <c r="X29" s="1"/>
    </row>
    <row r="30" spans="1:24" x14ac:dyDescent="0.25">
      <c r="A30" s="16" t="s">
        <v>182</v>
      </c>
      <c r="B30" s="17" t="s">
        <v>183</v>
      </c>
      <c r="C30" s="18" t="s">
        <v>111</v>
      </c>
      <c r="D30" s="18" t="s">
        <v>77</v>
      </c>
      <c r="E30" s="19">
        <v>1767</v>
      </c>
      <c r="F30" s="20">
        <v>21.04</v>
      </c>
      <c r="G30" s="19">
        <v>156</v>
      </c>
      <c r="H30" s="19" t="s">
        <v>2</v>
      </c>
      <c r="I30" s="21" t="s">
        <v>226</v>
      </c>
      <c r="J30" s="20">
        <v>21.049254999999899</v>
      </c>
      <c r="K30" s="20">
        <v>21.048960000000001</v>
      </c>
      <c r="L30" s="20">
        <v>21.048316666666601</v>
      </c>
      <c r="M30" s="20">
        <v>21.048418333333299</v>
      </c>
      <c r="N30" s="20">
        <v>21.048258333333301</v>
      </c>
      <c r="O30" s="20">
        <v>21.048651666666601</v>
      </c>
      <c r="P30" s="20">
        <v>21.052068333333299</v>
      </c>
      <c r="Q30" s="20">
        <v>21.048268333333301</v>
      </c>
      <c r="R30" s="20">
        <v>21.048328333333298</v>
      </c>
      <c r="S30" s="20">
        <v>21.051866666666601</v>
      </c>
      <c r="T30" s="1"/>
      <c r="U30" s="1"/>
      <c r="V30" s="1"/>
      <c r="W30" s="1"/>
      <c r="X30" s="1"/>
    </row>
    <row r="31" spans="1:24" x14ac:dyDescent="0.25">
      <c r="A31" s="16" t="s">
        <v>182</v>
      </c>
      <c r="B31" s="17" t="s">
        <v>183</v>
      </c>
      <c r="C31" s="18" t="s">
        <v>71</v>
      </c>
      <c r="D31" s="18" t="s">
        <v>68</v>
      </c>
      <c r="E31" s="19">
        <v>1130</v>
      </c>
      <c r="F31" s="20">
        <v>11.907901444444418</v>
      </c>
      <c r="G31" s="19">
        <v>147</v>
      </c>
      <c r="H31" s="19" t="s">
        <v>2</v>
      </c>
      <c r="I31" s="21" t="s">
        <v>229</v>
      </c>
      <c r="J31" s="20">
        <v>11.9062483333333</v>
      </c>
      <c r="K31" s="20">
        <v>11.909355</v>
      </c>
      <c r="L31" s="20">
        <v>11.9053083333333</v>
      </c>
      <c r="M31" s="20">
        <v>11.90541</v>
      </c>
      <c r="N31" s="20">
        <v>11.905251666666601</v>
      </c>
      <c r="O31" s="20">
        <v>11.9056433333333</v>
      </c>
      <c r="P31" s="20">
        <v>11.905659999999999</v>
      </c>
      <c r="Q31" s="20">
        <v>11.908663333333299</v>
      </c>
      <c r="R31" s="20">
        <v>11.90532</v>
      </c>
      <c r="S31" s="20">
        <v>11.9054583333333</v>
      </c>
      <c r="T31" s="1"/>
      <c r="U31" s="1"/>
      <c r="V31" s="1"/>
      <c r="W31" s="1"/>
      <c r="X31" s="1"/>
    </row>
    <row r="32" spans="1:24" x14ac:dyDescent="0.25">
      <c r="A32" s="16" t="s">
        <v>182</v>
      </c>
      <c r="B32" s="17" t="s">
        <v>183</v>
      </c>
      <c r="C32" s="18" t="s">
        <v>71</v>
      </c>
      <c r="D32" s="18" t="s">
        <v>77</v>
      </c>
      <c r="E32" s="19">
        <v>1305</v>
      </c>
      <c r="F32" s="20">
        <v>15.11</v>
      </c>
      <c r="G32" s="19">
        <v>174</v>
      </c>
      <c r="H32" s="19" t="s">
        <v>2</v>
      </c>
      <c r="I32" s="21" t="s">
        <v>230</v>
      </c>
      <c r="J32" s="20">
        <v>15.103579999999999</v>
      </c>
      <c r="K32" s="20">
        <v>15.106686666666601</v>
      </c>
      <c r="L32" s="20">
        <v>15.102639999999999</v>
      </c>
      <c r="M32" s="20">
        <v>15.102741666666599</v>
      </c>
      <c r="N32" s="20">
        <v>15.1025816666666</v>
      </c>
      <c r="O32" s="20">
        <v>15.102975000000001</v>
      </c>
      <c r="P32" s="20">
        <v>15.1063916666666</v>
      </c>
      <c r="Q32" s="20">
        <v>15.105995</v>
      </c>
      <c r="R32" s="20">
        <v>15.102651666666601</v>
      </c>
      <c r="S32" s="20">
        <v>15.102790000000001</v>
      </c>
      <c r="T32" s="1"/>
      <c r="U32" s="1"/>
      <c r="V32" s="1"/>
      <c r="W32" s="1"/>
      <c r="X32" s="1"/>
    </row>
    <row r="33" spans="1:24" x14ac:dyDescent="0.25">
      <c r="A33" s="16" t="s">
        <v>182</v>
      </c>
      <c r="B33" s="17" t="s">
        <v>185</v>
      </c>
      <c r="C33" s="18" t="s">
        <v>122</v>
      </c>
      <c r="D33" s="18" t="s">
        <v>77</v>
      </c>
      <c r="E33" s="19">
        <v>1915</v>
      </c>
      <c r="F33" s="20">
        <v>22.6</v>
      </c>
      <c r="G33" s="19">
        <v>254</v>
      </c>
      <c r="H33" s="19" t="s">
        <v>2</v>
      </c>
      <c r="I33" s="21" t="s">
        <v>231</v>
      </c>
      <c r="J33" s="20">
        <v>22.5900966666666</v>
      </c>
      <c r="K33" s="20">
        <v>22.5932033333333</v>
      </c>
      <c r="L33" s="20">
        <v>22.589158333333302</v>
      </c>
      <c r="M33" s="20">
        <v>22.5892599999999</v>
      </c>
      <c r="N33" s="20">
        <v>22.585698333333301</v>
      </c>
      <c r="O33" s="20">
        <v>22.589493333333301</v>
      </c>
      <c r="P33" s="20">
        <v>22.59291</v>
      </c>
      <c r="Q33" s="20">
        <v>22.585709999999899</v>
      </c>
      <c r="R33" s="20">
        <v>22.585768333333299</v>
      </c>
      <c r="S33" s="20">
        <v>22.585906666666599</v>
      </c>
      <c r="T33" s="1"/>
      <c r="U33" s="1"/>
      <c r="V33" s="1"/>
      <c r="W33" s="1"/>
      <c r="X33" s="1"/>
    </row>
    <row r="34" spans="1:24" x14ac:dyDescent="0.25">
      <c r="A34" s="16" t="s">
        <v>146</v>
      </c>
      <c r="B34" s="17" t="s">
        <v>183</v>
      </c>
      <c r="C34" s="18" t="s">
        <v>170</v>
      </c>
      <c r="D34" s="18" t="s">
        <v>77</v>
      </c>
      <c r="E34" s="19">
        <v>1449</v>
      </c>
      <c r="F34" s="20">
        <v>17.14</v>
      </c>
      <c r="G34" s="19">
        <v>218</v>
      </c>
      <c r="H34" s="19" t="s">
        <v>2</v>
      </c>
      <c r="I34" s="21" t="s">
        <v>232</v>
      </c>
      <c r="J34" s="20">
        <v>17.1478299999999</v>
      </c>
      <c r="K34" s="20">
        <v>17.150938333333301</v>
      </c>
      <c r="L34" s="20">
        <v>17.146891666666601</v>
      </c>
      <c r="M34" s="20">
        <v>17.143591666666602</v>
      </c>
      <c r="N34" s="20">
        <v>17.146833333333301</v>
      </c>
      <c r="O34" s="20">
        <v>17.147226666666601</v>
      </c>
      <c r="P34" s="20">
        <v>17.150643333333299</v>
      </c>
      <c r="Q34" s="20">
        <v>17.1468449999999</v>
      </c>
      <c r="R34" s="20">
        <v>17.146903333333299</v>
      </c>
      <c r="S34" s="20">
        <v>17.1504433333333</v>
      </c>
      <c r="T34" s="1"/>
      <c r="U34" s="1"/>
      <c r="V34" s="1"/>
      <c r="W34" s="1"/>
      <c r="X34" s="1"/>
    </row>
    <row r="35" spans="1:24" x14ac:dyDescent="0.25">
      <c r="A35" s="16" t="s">
        <v>182</v>
      </c>
      <c r="B35" s="17" t="s">
        <v>183</v>
      </c>
      <c r="C35" s="18" t="s">
        <v>80</v>
      </c>
      <c r="D35" s="18" t="s">
        <v>68</v>
      </c>
      <c r="E35" s="19">
        <v>1293</v>
      </c>
      <c r="F35" s="20">
        <v>14.91</v>
      </c>
      <c r="G35" s="19">
        <v>158</v>
      </c>
      <c r="H35" s="19" t="s">
        <v>2</v>
      </c>
      <c r="I35" s="21" t="s">
        <v>233</v>
      </c>
      <c r="J35" s="20">
        <v>14.9062966666666</v>
      </c>
      <c r="K35" s="20">
        <v>14.9094033333333</v>
      </c>
      <c r="L35" s="20">
        <v>14.9053583333333</v>
      </c>
      <c r="M35" s="20">
        <v>14.90546</v>
      </c>
      <c r="N35" s="20">
        <v>14.9053</v>
      </c>
      <c r="O35" s="20">
        <v>14.9056933333333</v>
      </c>
      <c r="P35" s="20">
        <v>14.90911</v>
      </c>
      <c r="Q35" s="20">
        <v>14.9053116666666</v>
      </c>
      <c r="R35" s="20">
        <v>14.90537</v>
      </c>
      <c r="S35" s="20">
        <v>14.9055083333333</v>
      </c>
      <c r="T35" s="1"/>
      <c r="U35" s="1"/>
      <c r="V35" s="1"/>
      <c r="W35" s="1"/>
      <c r="X35" s="1"/>
    </row>
    <row r="36" spans="1:24" x14ac:dyDescent="0.25">
      <c r="A36" s="16" t="s">
        <v>182</v>
      </c>
      <c r="B36" s="17" t="s">
        <v>183</v>
      </c>
      <c r="C36" s="18" t="s">
        <v>78</v>
      </c>
      <c r="D36" s="18" t="s">
        <v>68</v>
      </c>
      <c r="E36" s="19">
        <v>1274</v>
      </c>
      <c r="F36" s="20">
        <v>14.57</v>
      </c>
      <c r="G36" s="19">
        <v>158</v>
      </c>
      <c r="H36" s="19" t="s">
        <v>2</v>
      </c>
      <c r="I36" s="21" t="s">
        <v>234</v>
      </c>
      <c r="J36" s="20">
        <v>14.5695566666666</v>
      </c>
      <c r="K36" s="20">
        <v>14.5692616666666</v>
      </c>
      <c r="L36" s="20">
        <v>14.565216666666601</v>
      </c>
      <c r="M36" s="20">
        <v>14.5653183333333</v>
      </c>
      <c r="N36" s="20">
        <v>14.56856</v>
      </c>
      <c r="O36" s="20">
        <v>14.568951666666599</v>
      </c>
      <c r="P36" s="20">
        <v>14.5689683333333</v>
      </c>
      <c r="Q36" s="20">
        <v>14.568569999999999</v>
      </c>
      <c r="R36" s="20">
        <v>14.5652283333333</v>
      </c>
      <c r="S36" s="20">
        <v>14.568766666666599</v>
      </c>
      <c r="T36" s="1"/>
      <c r="U36" s="1"/>
      <c r="V36" s="1"/>
      <c r="W36" s="1"/>
      <c r="X36" s="1"/>
    </row>
    <row r="37" spans="1:24" x14ac:dyDescent="0.25">
      <c r="A37" s="16" t="s">
        <v>182</v>
      </c>
      <c r="B37" s="17" t="s">
        <v>183</v>
      </c>
      <c r="C37" s="18" t="s">
        <v>123</v>
      </c>
      <c r="D37" s="18" t="s">
        <v>91</v>
      </c>
      <c r="E37" s="19">
        <v>1919</v>
      </c>
      <c r="F37" s="20">
        <v>22.64</v>
      </c>
      <c r="G37" s="19">
        <v>156</v>
      </c>
      <c r="H37" s="19" t="s">
        <v>2</v>
      </c>
      <c r="I37" s="21" t="s">
        <v>235</v>
      </c>
      <c r="J37" s="20">
        <v>22.641118333333299</v>
      </c>
      <c r="K37" s="20">
        <v>22.644224999999899</v>
      </c>
      <c r="L37" s="20">
        <v>22.643581666666599</v>
      </c>
      <c r="M37" s="20">
        <v>22.640281666666599</v>
      </c>
      <c r="N37" s="20">
        <v>22.640121666666602</v>
      </c>
      <c r="O37" s="20">
        <v>22.640513333333299</v>
      </c>
      <c r="P37" s="20">
        <v>22.6439316666666</v>
      </c>
      <c r="Q37" s="20">
        <v>22.643533333333298</v>
      </c>
      <c r="R37" s="20">
        <v>22.6435933333333</v>
      </c>
      <c r="S37" s="20">
        <v>22.640328333333301</v>
      </c>
      <c r="T37" s="1"/>
      <c r="U37" s="1"/>
      <c r="V37" s="1"/>
      <c r="W37" s="1"/>
      <c r="X37" s="1"/>
    </row>
    <row r="38" spans="1:24" x14ac:dyDescent="0.25">
      <c r="A38" s="16" t="s">
        <v>182</v>
      </c>
      <c r="B38" s="17" t="s">
        <v>185</v>
      </c>
      <c r="C38" s="18" t="s">
        <v>92</v>
      </c>
      <c r="D38" s="18" t="s">
        <v>68</v>
      </c>
      <c r="E38" s="19">
        <v>1516</v>
      </c>
      <c r="F38" s="20">
        <v>18.05</v>
      </c>
      <c r="G38" s="19">
        <v>176</v>
      </c>
      <c r="H38" s="19" t="s">
        <v>2</v>
      </c>
      <c r="I38" s="21" t="s">
        <v>236</v>
      </c>
      <c r="J38" s="20">
        <v>18.056008333333299</v>
      </c>
      <c r="K38" s="20">
        <v>18.052313333333299</v>
      </c>
      <c r="L38" s="20">
        <v>18.0516683333333</v>
      </c>
      <c r="M38" s="20">
        <v>18.051770000000001</v>
      </c>
      <c r="N38" s="20">
        <v>18.05161</v>
      </c>
      <c r="O38" s="20">
        <v>18.0520033333333</v>
      </c>
      <c r="P38" s="20">
        <v>18.055420000000002</v>
      </c>
      <c r="Q38" s="20">
        <v>18.055023333333299</v>
      </c>
      <c r="R38" s="20">
        <v>18.051680000000001</v>
      </c>
      <c r="S38" s="20">
        <v>18.051818333333301</v>
      </c>
      <c r="T38" s="1"/>
      <c r="U38" s="1"/>
      <c r="V38" s="1"/>
      <c r="W38" s="1"/>
      <c r="X38" s="1"/>
    </row>
    <row r="39" spans="1:24" x14ac:dyDescent="0.25">
      <c r="A39" s="16" t="s">
        <v>146</v>
      </c>
      <c r="B39" s="17" t="s">
        <v>185</v>
      </c>
      <c r="C39" s="18" t="s">
        <v>153</v>
      </c>
      <c r="D39" s="18" t="s">
        <v>68</v>
      </c>
      <c r="E39" s="19">
        <v>1392</v>
      </c>
      <c r="F39" s="20">
        <v>16.359448444444403</v>
      </c>
      <c r="G39" s="19">
        <v>174</v>
      </c>
      <c r="H39" s="19" t="s">
        <v>2</v>
      </c>
      <c r="I39" s="18" t="s">
        <v>237</v>
      </c>
      <c r="J39" s="20">
        <v>16.362103333333302</v>
      </c>
      <c r="K39" s="20">
        <v>16.365210000000001</v>
      </c>
      <c r="L39" s="20">
        <v>16.357763333333299</v>
      </c>
      <c r="M39" s="20">
        <v>16.357865</v>
      </c>
      <c r="N39" s="20">
        <v>16.3577049999999</v>
      </c>
      <c r="O39" s="20">
        <v>16.361498333333302</v>
      </c>
      <c r="P39" s="20">
        <v>16.3581133333333</v>
      </c>
      <c r="Q39" s="20">
        <v>16.3611166666666</v>
      </c>
      <c r="R39" s="20">
        <v>16.354373333333299</v>
      </c>
      <c r="S39" s="20">
        <v>16.3613133333333</v>
      </c>
      <c r="T39" s="1"/>
      <c r="U39" s="1"/>
      <c r="V39" s="1"/>
      <c r="W39" s="1"/>
      <c r="X39" s="1"/>
    </row>
    <row r="40" spans="1:24" x14ac:dyDescent="0.25">
      <c r="A40" s="16" t="s">
        <v>182</v>
      </c>
      <c r="B40" s="17" t="s">
        <v>183</v>
      </c>
      <c r="C40" s="18" t="s">
        <v>101</v>
      </c>
      <c r="D40" s="18" t="s">
        <v>68</v>
      </c>
      <c r="E40" s="19">
        <v>1624</v>
      </c>
      <c r="F40" s="20">
        <v>19.39</v>
      </c>
      <c r="G40" s="19">
        <v>218</v>
      </c>
      <c r="H40" s="19" t="s">
        <v>2</v>
      </c>
      <c r="I40" s="21" t="s">
        <v>238</v>
      </c>
      <c r="J40" s="20">
        <v>19.3893633333333</v>
      </c>
      <c r="K40" s="20">
        <v>19.38907</v>
      </c>
      <c r="L40" s="20">
        <v>19.388425000000002</v>
      </c>
      <c r="M40" s="20">
        <v>19.3885266666666</v>
      </c>
      <c r="N40" s="20">
        <v>19.388366666666599</v>
      </c>
      <c r="O40" s="20">
        <v>19.388760000000001</v>
      </c>
      <c r="P40" s="20">
        <v>19.3887749999999</v>
      </c>
      <c r="Q40" s="20">
        <v>19.3883783333333</v>
      </c>
      <c r="R40" s="20">
        <v>19.3884366666666</v>
      </c>
      <c r="S40" s="20">
        <v>19.3885749999999</v>
      </c>
      <c r="T40" s="1"/>
      <c r="U40" s="1"/>
      <c r="V40" s="1"/>
      <c r="W40" s="1"/>
      <c r="X40" s="1"/>
    </row>
    <row r="41" spans="1:24" x14ac:dyDescent="0.25">
      <c r="A41" s="16" t="s">
        <v>182</v>
      </c>
      <c r="B41" s="17" t="s">
        <v>183</v>
      </c>
      <c r="C41" s="18" t="s">
        <v>81</v>
      </c>
      <c r="D41" s="18" t="s">
        <v>68</v>
      </c>
      <c r="E41" s="19">
        <v>1296</v>
      </c>
      <c r="F41" s="20">
        <v>14.97</v>
      </c>
      <c r="G41" s="19">
        <v>142</v>
      </c>
      <c r="H41" s="19" t="s">
        <v>2</v>
      </c>
      <c r="I41" s="21" t="s">
        <v>239</v>
      </c>
      <c r="J41" s="20">
        <v>14.9641216666666</v>
      </c>
      <c r="K41" s="20">
        <v>14.967228333333299</v>
      </c>
      <c r="L41" s="20">
        <v>14.9631816666666</v>
      </c>
      <c r="M41" s="20">
        <v>14.963283333333299</v>
      </c>
      <c r="N41" s="20">
        <v>14.963125</v>
      </c>
      <c r="O41" s="20">
        <v>14.9635166666666</v>
      </c>
      <c r="P41" s="20">
        <v>14.9635333333333</v>
      </c>
      <c r="Q41" s="20">
        <v>14.963134999999999</v>
      </c>
      <c r="R41" s="20">
        <v>14.9597933333333</v>
      </c>
      <c r="S41" s="20">
        <v>14.963331666666599</v>
      </c>
      <c r="T41" s="1"/>
      <c r="U41" s="1"/>
      <c r="V41" s="1"/>
      <c r="W41" s="1"/>
      <c r="X41" s="1"/>
    </row>
    <row r="42" spans="1:24" x14ac:dyDescent="0.25">
      <c r="A42" s="16" t="s">
        <v>182</v>
      </c>
      <c r="B42" s="17" t="s">
        <v>183</v>
      </c>
      <c r="C42" s="18" t="s">
        <v>86</v>
      </c>
      <c r="D42" s="18" t="s">
        <v>77</v>
      </c>
      <c r="E42" s="19">
        <v>1359</v>
      </c>
      <c r="F42" s="20">
        <v>15.9</v>
      </c>
      <c r="G42" s="19">
        <v>218</v>
      </c>
      <c r="H42" s="19" t="s">
        <v>2</v>
      </c>
      <c r="I42" s="21" t="s">
        <v>240</v>
      </c>
      <c r="J42" s="20">
        <v>15.9063133333333</v>
      </c>
      <c r="K42" s="20">
        <v>15.9060183333333</v>
      </c>
      <c r="L42" s="20">
        <v>15.9019733333333</v>
      </c>
      <c r="M42" s="20">
        <v>15.902075</v>
      </c>
      <c r="N42" s="20">
        <v>15.9053166666666</v>
      </c>
      <c r="O42" s="20">
        <v>15.9023083333333</v>
      </c>
      <c r="P42" s="20">
        <v>15.905725</v>
      </c>
      <c r="Q42" s="20">
        <v>15.9053266666666</v>
      </c>
      <c r="R42" s="20">
        <v>15.901985</v>
      </c>
      <c r="S42" s="20">
        <v>15.9021233333333</v>
      </c>
      <c r="T42" s="1"/>
      <c r="U42" s="1"/>
      <c r="V42" s="1"/>
      <c r="W42" s="1"/>
      <c r="X42" s="1"/>
    </row>
    <row r="43" spans="1:24" x14ac:dyDescent="0.25">
      <c r="A43" s="16" t="s">
        <v>182</v>
      </c>
      <c r="B43" s="17" t="s">
        <v>183</v>
      </c>
      <c r="C43" s="18" t="s">
        <v>88</v>
      </c>
      <c r="D43" s="18" t="s">
        <v>77</v>
      </c>
      <c r="E43" s="19">
        <v>1384</v>
      </c>
      <c r="F43" s="20">
        <v>16.28</v>
      </c>
      <c r="G43" s="19">
        <v>218</v>
      </c>
      <c r="H43" s="19" t="s">
        <v>2</v>
      </c>
      <c r="I43" s="21" t="s">
        <v>241</v>
      </c>
      <c r="J43" s="20">
        <v>16.2736666666666</v>
      </c>
      <c r="K43" s="20">
        <v>16.273371666666598</v>
      </c>
      <c r="L43" s="20">
        <v>16.272728333333301</v>
      </c>
      <c r="M43" s="20">
        <v>16.269428333333298</v>
      </c>
      <c r="N43" s="20">
        <v>16.272670000000002</v>
      </c>
      <c r="O43" s="20">
        <v>16.273061666666599</v>
      </c>
      <c r="P43" s="20">
        <v>16.2764799999999</v>
      </c>
      <c r="Q43" s="20">
        <v>16.272680000000001</v>
      </c>
      <c r="R43" s="20">
        <v>16.272739999999899</v>
      </c>
      <c r="S43" s="20">
        <v>16.272876666666601</v>
      </c>
      <c r="T43" s="1"/>
      <c r="U43" s="1"/>
      <c r="V43" s="1"/>
      <c r="W43" s="1"/>
      <c r="X43" s="1"/>
    </row>
    <row r="44" spans="1:24" x14ac:dyDescent="0.25">
      <c r="A44" s="16" t="s">
        <v>182</v>
      </c>
      <c r="B44" s="17" t="s">
        <v>183</v>
      </c>
      <c r="C44" s="18" t="s">
        <v>131</v>
      </c>
      <c r="D44" s="18" t="s">
        <v>77</v>
      </c>
      <c r="E44" s="19">
        <v>2214</v>
      </c>
      <c r="F44" s="20">
        <v>25.45</v>
      </c>
      <c r="G44" s="19">
        <v>202</v>
      </c>
      <c r="H44" s="19" t="s">
        <v>2</v>
      </c>
      <c r="I44" s="21" t="s">
        <v>242</v>
      </c>
      <c r="J44" s="20">
        <v>25.447286666666599</v>
      </c>
      <c r="K44" s="20">
        <v>25.446991666666602</v>
      </c>
      <c r="L44" s="20">
        <v>25.446348333333301</v>
      </c>
      <c r="M44" s="20">
        <v>25.443048333333302</v>
      </c>
      <c r="N44" s="20">
        <v>25.446290000000001</v>
      </c>
      <c r="O44" s="20">
        <v>25.446683333333301</v>
      </c>
      <c r="P44" s="20">
        <v>25.446698333333298</v>
      </c>
      <c r="Q44" s="20">
        <v>25.446300000000001</v>
      </c>
      <c r="R44" s="20">
        <v>25.446359999999999</v>
      </c>
      <c r="S44" s="20">
        <v>25.443096666666602</v>
      </c>
      <c r="T44" s="1"/>
      <c r="U44" s="1"/>
      <c r="V44" s="1"/>
      <c r="W44" s="1"/>
      <c r="X44" s="1"/>
    </row>
    <row r="45" spans="1:24" x14ac:dyDescent="0.25">
      <c r="A45" s="16" t="s">
        <v>182</v>
      </c>
      <c r="B45" s="17" t="s">
        <v>185</v>
      </c>
      <c r="C45" s="18" t="s">
        <v>126</v>
      </c>
      <c r="D45" s="18" t="s">
        <v>77</v>
      </c>
      <c r="E45" s="19">
        <v>1935</v>
      </c>
      <c r="F45" s="20">
        <v>22.8</v>
      </c>
      <c r="G45" s="19">
        <v>354</v>
      </c>
      <c r="H45" s="19" t="s">
        <v>2</v>
      </c>
      <c r="I45" s="21" t="s">
        <v>243</v>
      </c>
      <c r="J45" s="20">
        <v>22.800985000000001</v>
      </c>
      <c r="K45" s="20">
        <v>22.8006899999999</v>
      </c>
      <c r="L45" s="20">
        <v>22.800046666666599</v>
      </c>
      <c r="M45" s="20">
        <v>22.800148333333301</v>
      </c>
      <c r="N45" s="20">
        <v>22.7999883333333</v>
      </c>
      <c r="O45" s="20">
        <v>22.800380000000001</v>
      </c>
      <c r="P45" s="20">
        <v>22.803798333333301</v>
      </c>
      <c r="Q45" s="20">
        <v>22.799998333333299</v>
      </c>
      <c r="R45" s="20">
        <v>22.8000583333333</v>
      </c>
      <c r="S45" s="20">
        <v>22.796793333333301</v>
      </c>
      <c r="T45" s="1"/>
      <c r="U45" s="1"/>
      <c r="V45" s="1"/>
      <c r="W45" s="1"/>
      <c r="X45" s="1"/>
    </row>
    <row r="46" spans="1:24" x14ac:dyDescent="0.25">
      <c r="A46" s="16" t="s">
        <v>182</v>
      </c>
      <c r="B46" s="17" t="s">
        <v>183</v>
      </c>
      <c r="C46" s="18" t="s">
        <v>74</v>
      </c>
      <c r="D46" s="18" t="s">
        <v>68</v>
      </c>
      <c r="E46" s="19">
        <v>1215</v>
      </c>
      <c r="F46" s="20">
        <v>13.64</v>
      </c>
      <c r="G46" s="19">
        <v>144</v>
      </c>
      <c r="H46" s="19" t="s">
        <v>2</v>
      </c>
      <c r="I46" s="21" t="s">
        <v>244</v>
      </c>
      <c r="J46" s="20">
        <v>13.640969999999999</v>
      </c>
      <c r="K46" s="20">
        <v>13.644076666666599</v>
      </c>
      <c r="L46" s="20">
        <v>13.6400316666666</v>
      </c>
      <c r="M46" s="20">
        <v>13.640133333333299</v>
      </c>
      <c r="N46" s="20">
        <v>13.6399733333333</v>
      </c>
      <c r="O46" s="20">
        <v>13.640364999999999</v>
      </c>
      <c r="P46" s="20">
        <v>13.6437833333333</v>
      </c>
      <c r="Q46" s="20">
        <v>13.643385</v>
      </c>
      <c r="R46" s="20">
        <v>13.640043333333301</v>
      </c>
      <c r="S46" s="20">
        <v>13.640180000000001</v>
      </c>
      <c r="T46" s="1"/>
      <c r="U46" s="1"/>
      <c r="V46" s="1"/>
      <c r="W46" s="1"/>
      <c r="X46" s="1"/>
    </row>
    <row r="47" spans="1:24" x14ac:dyDescent="0.25">
      <c r="A47" s="16" t="s">
        <v>182</v>
      </c>
      <c r="B47" s="17" t="s">
        <v>183</v>
      </c>
      <c r="C47" s="18" t="s">
        <v>142</v>
      </c>
      <c r="D47" s="18" t="s">
        <v>87</v>
      </c>
      <c r="E47" s="19">
        <v>3145</v>
      </c>
      <c r="F47" s="20">
        <v>32.5</v>
      </c>
      <c r="G47" s="19">
        <v>502</v>
      </c>
      <c r="H47" s="19" t="s">
        <v>40</v>
      </c>
      <c r="I47" s="21" t="s">
        <v>245</v>
      </c>
      <c r="J47" s="20">
        <v>32.498423333333299</v>
      </c>
      <c r="K47" s="20">
        <v>32.498128333333298</v>
      </c>
      <c r="L47" s="20">
        <v>32.497484999999898</v>
      </c>
      <c r="M47" s="20">
        <v>32.497586666666599</v>
      </c>
      <c r="N47" s="20">
        <v>32.497426666666598</v>
      </c>
      <c r="O47" s="20">
        <v>32.497818333333299</v>
      </c>
      <c r="P47" s="20">
        <v>32.497835000000002</v>
      </c>
      <c r="Q47" s="20">
        <v>32.494034999999997</v>
      </c>
      <c r="R47" s="20">
        <v>32.494095000000002</v>
      </c>
      <c r="S47" s="20">
        <v>32.497633333333297</v>
      </c>
      <c r="T47" s="1"/>
      <c r="U47" s="1"/>
      <c r="V47" s="1"/>
      <c r="W47" s="1"/>
      <c r="X47" s="1"/>
    </row>
    <row r="48" spans="1:24" x14ac:dyDescent="0.25">
      <c r="A48" s="16" t="s">
        <v>182</v>
      </c>
      <c r="B48" s="17" t="s">
        <v>183</v>
      </c>
      <c r="C48" s="18" t="s">
        <v>143</v>
      </c>
      <c r="D48" s="18" t="s">
        <v>87</v>
      </c>
      <c r="E48" s="19">
        <v>3340</v>
      </c>
      <c r="F48" s="20">
        <v>33.909999999999997</v>
      </c>
      <c r="G48" s="19">
        <v>396</v>
      </c>
      <c r="H48" s="19" t="s">
        <v>40</v>
      </c>
      <c r="I48" s="21" t="s">
        <v>246</v>
      </c>
      <c r="J48" s="20">
        <v>33.910011666666598</v>
      </c>
      <c r="K48" s="20">
        <v>33.909716666666597</v>
      </c>
      <c r="L48" s="20">
        <v>33.909071666666598</v>
      </c>
      <c r="M48" s="20">
        <v>33.905771666666602</v>
      </c>
      <c r="N48" s="20">
        <v>33.905613333333299</v>
      </c>
      <c r="O48" s="20">
        <v>33.912808333333302</v>
      </c>
      <c r="P48" s="20">
        <v>33.9128233333333</v>
      </c>
      <c r="Q48" s="20">
        <v>33.909025</v>
      </c>
      <c r="R48" s="20">
        <v>33.909083333333299</v>
      </c>
      <c r="S48" s="20">
        <v>33.905819999999899</v>
      </c>
      <c r="T48" s="1"/>
      <c r="U48" s="1"/>
      <c r="V48" s="1"/>
      <c r="W48" s="1"/>
      <c r="X48" s="1"/>
    </row>
    <row r="49" spans="1:24" x14ac:dyDescent="0.25">
      <c r="A49" s="16" t="s">
        <v>146</v>
      </c>
      <c r="B49" s="17" t="s">
        <v>183</v>
      </c>
      <c r="C49" s="18" t="s">
        <v>176</v>
      </c>
      <c r="D49" s="18" t="s">
        <v>87</v>
      </c>
      <c r="E49" s="19">
        <v>3263</v>
      </c>
      <c r="F49" s="20">
        <v>33.32</v>
      </c>
      <c r="G49" s="19">
        <v>343</v>
      </c>
      <c r="H49" s="19" t="s">
        <v>40</v>
      </c>
      <c r="I49" s="21" t="s">
        <v>247</v>
      </c>
      <c r="J49" s="20">
        <v>33.314763333333303</v>
      </c>
      <c r="K49" s="20">
        <v>33.3178699999999</v>
      </c>
      <c r="L49" s="20">
        <v>33.320626666666598</v>
      </c>
      <c r="M49" s="20">
        <v>33.313926666666603</v>
      </c>
      <c r="N49" s="20">
        <v>33.317166666666601</v>
      </c>
      <c r="O49" s="20">
        <v>33.31756</v>
      </c>
      <c r="P49" s="20">
        <v>33.3243783333333</v>
      </c>
      <c r="Q49" s="20">
        <v>33.317178333333302</v>
      </c>
      <c r="R49" s="20">
        <v>33.317236666666602</v>
      </c>
      <c r="S49" s="20">
        <v>33.313973333333301</v>
      </c>
      <c r="T49" s="1"/>
      <c r="U49" s="1"/>
      <c r="V49" s="1"/>
      <c r="W49" s="1"/>
      <c r="X49" s="1"/>
    </row>
    <row r="50" spans="1:24" x14ac:dyDescent="0.25">
      <c r="A50" s="16" t="s">
        <v>146</v>
      </c>
      <c r="B50" s="17" t="s">
        <v>185</v>
      </c>
      <c r="C50" s="18" t="s">
        <v>169</v>
      </c>
      <c r="D50" s="18" t="s">
        <v>87</v>
      </c>
      <c r="E50" s="19">
        <v>3165</v>
      </c>
      <c r="F50" s="20">
        <v>32.637267222222192</v>
      </c>
      <c r="G50" s="19">
        <v>329</v>
      </c>
      <c r="H50" s="19" t="s">
        <v>40</v>
      </c>
      <c r="I50" s="18" t="s">
        <v>248</v>
      </c>
      <c r="J50" s="20">
        <v>32.641283333333298</v>
      </c>
      <c r="K50" s="20">
        <v>32.634185000000002</v>
      </c>
      <c r="L50" s="20">
        <v>32.643745000000003</v>
      </c>
      <c r="M50" s="20">
        <v>32.640445</v>
      </c>
      <c r="N50" s="20">
        <v>32.636883333333301</v>
      </c>
      <c r="O50" s="20">
        <v>32.630473333333299</v>
      </c>
      <c r="P50" s="20">
        <v>32.637293333333297</v>
      </c>
      <c r="Q50" s="20">
        <v>32.633493333333298</v>
      </c>
      <c r="R50" s="20">
        <v>32.633553333333303</v>
      </c>
      <c r="S50" s="20">
        <v>32.640493333333303</v>
      </c>
      <c r="T50" s="1"/>
      <c r="U50" s="1"/>
      <c r="V50" s="1"/>
      <c r="W50" s="1"/>
      <c r="X50" s="1"/>
    </row>
    <row r="51" spans="1:24" x14ac:dyDescent="0.25">
      <c r="A51" s="16" t="s">
        <v>146</v>
      </c>
      <c r="B51" s="17" t="s">
        <v>183</v>
      </c>
      <c r="C51" s="18" t="s">
        <v>166</v>
      </c>
      <c r="D51" s="18" t="s">
        <v>87</v>
      </c>
      <c r="E51" s="19">
        <v>2171</v>
      </c>
      <c r="F51" s="20">
        <v>25.068435444444411</v>
      </c>
      <c r="G51" s="19">
        <v>143</v>
      </c>
      <c r="H51" s="19" t="s">
        <v>40</v>
      </c>
      <c r="I51" s="21" t="s">
        <v>250</v>
      </c>
      <c r="J51" s="20">
        <v>25.06973</v>
      </c>
      <c r="K51" s="20">
        <v>25.0728366666666</v>
      </c>
      <c r="L51" s="20">
        <v>25.068791666666598</v>
      </c>
      <c r="M51" s="20">
        <v>25.065491666666599</v>
      </c>
      <c r="N51" s="20">
        <v>25.068733333333299</v>
      </c>
      <c r="O51" s="20">
        <v>25.069125</v>
      </c>
      <c r="P51" s="20">
        <v>25.069141666666599</v>
      </c>
      <c r="Q51" s="20">
        <v>25.068743333333298</v>
      </c>
      <c r="R51" s="20">
        <v>25.0688033333333</v>
      </c>
      <c r="S51" s="20">
        <v>25.065538333333301</v>
      </c>
      <c r="T51" s="1"/>
      <c r="U51" s="1"/>
      <c r="V51" s="1"/>
      <c r="W51" s="1"/>
      <c r="X51" s="1"/>
    </row>
    <row r="52" spans="1:24" x14ac:dyDescent="0.25">
      <c r="A52" s="16" t="s">
        <v>146</v>
      </c>
      <c r="B52" s="17" t="s">
        <v>183</v>
      </c>
      <c r="C52" s="18" t="s">
        <v>263</v>
      </c>
      <c r="D52" s="18" t="s">
        <v>87</v>
      </c>
      <c r="E52" s="19">
        <v>1360</v>
      </c>
      <c r="F52" s="20">
        <v>15.914770111111066</v>
      </c>
      <c r="G52" s="19">
        <v>215</v>
      </c>
      <c r="H52" s="19" t="s">
        <v>15</v>
      </c>
      <c r="I52" s="21" t="s">
        <v>265</v>
      </c>
      <c r="J52" s="20">
        <v>15.9165183333333</v>
      </c>
      <c r="K52" s="20">
        <v>15.916223333333299</v>
      </c>
      <c r="L52" s="20">
        <v>15.9121783333333</v>
      </c>
      <c r="M52" s="20">
        <v>15.912280000000001</v>
      </c>
      <c r="N52" s="20">
        <v>15.915521666666599</v>
      </c>
      <c r="O52" s="20">
        <v>15.9159133333333</v>
      </c>
      <c r="P52" s="20">
        <v>15.9159299999999</v>
      </c>
      <c r="Q52" s="20">
        <v>15.915531666666601</v>
      </c>
      <c r="R52" s="20">
        <v>15.912190000000001</v>
      </c>
      <c r="S52" s="20">
        <v>15.912326666666599</v>
      </c>
      <c r="T52" s="1"/>
      <c r="U52" s="1"/>
      <c r="V52" s="1"/>
      <c r="W52" s="1"/>
      <c r="X52" s="1"/>
    </row>
    <row r="53" spans="1:24" x14ac:dyDescent="0.25">
      <c r="A53" s="16" t="s">
        <v>146</v>
      </c>
      <c r="B53" s="17" t="s">
        <v>183</v>
      </c>
      <c r="C53" s="18" t="s">
        <v>264</v>
      </c>
      <c r="D53" s="18" t="s">
        <v>87</v>
      </c>
      <c r="E53" s="19">
        <v>1650</v>
      </c>
      <c r="F53" s="20">
        <v>19.697371999999962</v>
      </c>
      <c r="G53" s="19">
        <v>257</v>
      </c>
      <c r="H53" s="19" t="s">
        <v>15</v>
      </c>
      <c r="I53" s="21" t="s">
        <v>266</v>
      </c>
      <c r="J53" s="20">
        <v>19.698893333333299</v>
      </c>
      <c r="K53" s="20">
        <v>19.698598333333301</v>
      </c>
      <c r="L53" s="20">
        <v>19.697955</v>
      </c>
      <c r="M53" s="20">
        <v>19.698056666666599</v>
      </c>
      <c r="N53" s="20">
        <v>19.697896666666601</v>
      </c>
      <c r="O53" s="20">
        <v>19.698288333333299</v>
      </c>
      <c r="P53" s="20">
        <v>19.701706666666599</v>
      </c>
      <c r="Q53" s="20">
        <v>19.697906666666601</v>
      </c>
      <c r="R53" s="20">
        <v>19.694565000000001</v>
      </c>
      <c r="S53" s="20">
        <v>19.694701666666599</v>
      </c>
      <c r="T53" s="1"/>
      <c r="U53" s="1"/>
      <c r="V53" s="1"/>
      <c r="W53" s="1"/>
      <c r="X53" s="1"/>
    </row>
    <row r="54" spans="1:24" x14ac:dyDescent="0.25">
      <c r="A54" s="16" t="s">
        <v>182</v>
      </c>
      <c r="B54" s="17" t="s">
        <v>185</v>
      </c>
      <c r="C54" s="18" t="s">
        <v>268</v>
      </c>
      <c r="D54" s="18" t="s">
        <v>87</v>
      </c>
      <c r="E54" s="19">
        <v>1845</v>
      </c>
      <c r="F54" s="20">
        <v>21.876999444444415</v>
      </c>
      <c r="G54" s="19">
        <v>285</v>
      </c>
      <c r="H54" s="19" t="s">
        <v>15</v>
      </c>
      <c r="I54" s="21" t="s">
        <v>251</v>
      </c>
      <c r="J54" s="20">
        <v>21.875800000000002</v>
      </c>
      <c r="K54" s="20">
        <v>21.878906666666602</v>
      </c>
      <c r="L54" s="20">
        <v>21.874860000000002</v>
      </c>
      <c r="M54" s="20">
        <v>21.8749616666666</v>
      </c>
      <c r="N54" s="20">
        <v>21.8782033333333</v>
      </c>
      <c r="O54" s="20">
        <v>21.875195000000001</v>
      </c>
      <c r="P54" s="20">
        <v>21.878613333333298</v>
      </c>
      <c r="Q54" s="20">
        <v>21.878215000000001</v>
      </c>
      <c r="R54" s="20">
        <v>21.8748716666666</v>
      </c>
      <c r="S54" s="20">
        <v>21.87501</v>
      </c>
      <c r="T54" s="1"/>
      <c r="U54" s="1"/>
      <c r="V54" s="1"/>
      <c r="W54" s="1"/>
      <c r="X54" s="1"/>
    </row>
    <row r="55" spans="1:24" x14ac:dyDescent="0.25">
      <c r="A55" s="16" t="s">
        <v>182</v>
      </c>
      <c r="B55" s="17" t="s">
        <v>183</v>
      </c>
      <c r="C55" s="18" t="s">
        <v>269</v>
      </c>
      <c r="D55" s="18" t="s">
        <v>87</v>
      </c>
      <c r="E55" s="19">
        <v>2043</v>
      </c>
      <c r="F55" s="20">
        <v>23.867962222222182</v>
      </c>
      <c r="G55" s="19">
        <v>313</v>
      </c>
      <c r="H55" s="19" t="s">
        <v>15</v>
      </c>
      <c r="I55" s="21" t="s">
        <v>252</v>
      </c>
      <c r="J55" s="20">
        <v>23.865628333333301</v>
      </c>
      <c r="K55" s="20">
        <v>23.872136666666599</v>
      </c>
      <c r="L55" s="20">
        <v>23.868091666666601</v>
      </c>
      <c r="M55" s="20">
        <v>23.864791666666601</v>
      </c>
      <c r="N55" s="20">
        <v>23.868033333333301</v>
      </c>
      <c r="O55" s="20">
        <v>23.868424999999998</v>
      </c>
      <c r="P55" s="20">
        <v>23.871843333333299</v>
      </c>
      <c r="Q55" s="20">
        <v>23.868043333333301</v>
      </c>
      <c r="R55" s="20">
        <v>23.868103333333298</v>
      </c>
      <c r="S55" s="20">
        <v>23.864838333333299</v>
      </c>
      <c r="T55" s="1"/>
      <c r="U55" s="1"/>
      <c r="V55" s="1"/>
      <c r="W55" s="1"/>
      <c r="X55" s="1"/>
    </row>
    <row r="56" spans="1:24" x14ac:dyDescent="0.25">
      <c r="A56" s="16" t="s">
        <v>182</v>
      </c>
      <c r="B56" s="17" t="s">
        <v>183</v>
      </c>
      <c r="C56" s="18" t="s">
        <v>270</v>
      </c>
      <c r="D56" s="18" t="s">
        <v>87</v>
      </c>
      <c r="E56" s="19">
        <v>2241</v>
      </c>
      <c r="F56" s="20">
        <v>25.692028444444404</v>
      </c>
      <c r="G56" s="19">
        <v>341</v>
      </c>
      <c r="H56" s="19" t="s">
        <v>15</v>
      </c>
      <c r="I56" s="21" t="s">
        <v>253</v>
      </c>
      <c r="J56" s="20">
        <v>25.692188333333299</v>
      </c>
      <c r="K56" s="20">
        <v>25.691894999999899</v>
      </c>
      <c r="L56" s="20">
        <v>25.69125</v>
      </c>
      <c r="M56" s="20">
        <v>25.687950000000001</v>
      </c>
      <c r="N56" s="20">
        <v>25.691191666666601</v>
      </c>
      <c r="O56" s="20">
        <v>25.691585</v>
      </c>
      <c r="P56" s="20">
        <v>25.695001666666599</v>
      </c>
      <c r="Q56" s="20">
        <v>25.694603333333301</v>
      </c>
      <c r="R56" s="20">
        <v>25.694663333333299</v>
      </c>
      <c r="S56" s="20">
        <v>25.691400000000002</v>
      </c>
      <c r="T56" s="1"/>
      <c r="U56" s="1"/>
      <c r="V56" s="1"/>
      <c r="W56" s="1"/>
      <c r="X56" s="1"/>
    </row>
    <row r="57" spans="1:24" x14ac:dyDescent="0.25">
      <c r="A57" s="16" t="s">
        <v>182</v>
      </c>
      <c r="B57" s="17" t="s">
        <v>183</v>
      </c>
      <c r="C57" s="18" t="s">
        <v>271</v>
      </c>
      <c r="D57" s="18" t="s">
        <v>87</v>
      </c>
      <c r="E57" s="19">
        <v>2215</v>
      </c>
      <c r="F57" s="20">
        <v>25.460731999999961</v>
      </c>
      <c r="G57" s="19">
        <v>339</v>
      </c>
      <c r="H57" s="19" t="s">
        <v>15</v>
      </c>
      <c r="I57" s="21" t="s">
        <v>284</v>
      </c>
      <c r="J57" s="20">
        <v>25.457491666666598</v>
      </c>
      <c r="K57" s="20">
        <v>25.463999999999999</v>
      </c>
      <c r="L57" s="20">
        <v>25.459953333333299</v>
      </c>
      <c r="M57" s="20">
        <v>25.4566533333333</v>
      </c>
      <c r="N57" s="20">
        <v>25.4598949999999</v>
      </c>
      <c r="O57" s="20">
        <v>25.460288333333299</v>
      </c>
      <c r="P57" s="20">
        <v>25.463705000000001</v>
      </c>
      <c r="Q57" s="20">
        <v>25.459906666666601</v>
      </c>
      <c r="R57" s="20">
        <v>25.459965</v>
      </c>
      <c r="S57" s="20">
        <v>25.460103333333301</v>
      </c>
      <c r="T57" s="1"/>
      <c r="U57" s="1"/>
      <c r="V57" s="1"/>
      <c r="W57" s="1"/>
      <c r="X57" s="1"/>
    </row>
    <row r="58" spans="1:24" x14ac:dyDescent="0.25">
      <c r="A58" s="16" t="s">
        <v>182</v>
      </c>
      <c r="B58" s="17" t="s">
        <v>183</v>
      </c>
      <c r="C58" s="18" t="s">
        <v>272</v>
      </c>
      <c r="D58" s="18" t="s">
        <v>87</v>
      </c>
      <c r="E58" s="19">
        <v>2206</v>
      </c>
      <c r="F58" s="20">
        <v>25.4063094444444</v>
      </c>
      <c r="G58" s="19">
        <v>337</v>
      </c>
      <c r="H58" s="19" t="s">
        <v>15</v>
      </c>
      <c r="I58" s="21" t="s">
        <v>254</v>
      </c>
      <c r="J58" s="20">
        <v>25.406469999999899</v>
      </c>
      <c r="K58" s="20">
        <v>25.409576666666599</v>
      </c>
      <c r="L58" s="20">
        <v>25.408933333333302</v>
      </c>
      <c r="M58" s="20">
        <v>25.405633333333299</v>
      </c>
      <c r="N58" s="20">
        <v>25.405473333333301</v>
      </c>
      <c r="O58" s="20">
        <v>25.405864999999999</v>
      </c>
      <c r="P58" s="20">
        <v>25.405881666666598</v>
      </c>
      <c r="Q58" s="20">
        <v>25.405483333333301</v>
      </c>
      <c r="R58" s="20">
        <v>25.405543333333299</v>
      </c>
      <c r="S58" s="20">
        <v>25.4022783333333</v>
      </c>
      <c r="T58" s="1"/>
      <c r="U58" s="1"/>
      <c r="V58" s="1"/>
      <c r="W58" s="1"/>
      <c r="X58" s="1"/>
    </row>
    <row r="59" spans="1:24" x14ac:dyDescent="0.25">
      <c r="A59" s="16" t="s">
        <v>182</v>
      </c>
      <c r="B59" s="17" t="s">
        <v>185</v>
      </c>
      <c r="C59" s="18" t="s">
        <v>273</v>
      </c>
      <c r="D59" s="18" t="s">
        <v>87</v>
      </c>
      <c r="E59" s="19">
        <v>2214</v>
      </c>
      <c r="F59" s="20">
        <v>25.464360111111073</v>
      </c>
      <c r="G59" s="19">
        <v>335</v>
      </c>
      <c r="H59" s="19" t="s">
        <v>15</v>
      </c>
      <c r="I59" s="21" t="s">
        <v>267</v>
      </c>
      <c r="J59" s="20">
        <v>25.464293333333298</v>
      </c>
      <c r="K59" s="20">
        <v>25.467400000000001</v>
      </c>
      <c r="L59" s="20">
        <v>25.463355</v>
      </c>
      <c r="M59" s="20">
        <v>25.463456666666598</v>
      </c>
      <c r="N59" s="20">
        <v>25.463296666666601</v>
      </c>
      <c r="O59" s="20">
        <v>25.467091666666601</v>
      </c>
      <c r="P59" s="20">
        <v>25.463705000000001</v>
      </c>
      <c r="Q59" s="20">
        <v>25.466708333333301</v>
      </c>
      <c r="R59" s="20">
        <v>25.463366666666602</v>
      </c>
      <c r="S59" s="20">
        <v>25.463505000000001</v>
      </c>
      <c r="T59" s="1"/>
      <c r="U59" s="1"/>
      <c r="V59" s="1"/>
      <c r="W59" s="1"/>
      <c r="X59" s="1"/>
    </row>
    <row r="60" spans="1:24" x14ac:dyDescent="0.25">
      <c r="A60" s="16" t="s">
        <v>146</v>
      </c>
      <c r="B60" s="17" t="s">
        <v>183</v>
      </c>
      <c r="C60" s="18" t="s">
        <v>274</v>
      </c>
      <c r="D60" s="18" t="s">
        <v>87</v>
      </c>
      <c r="E60" s="19">
        <v>2439</v>
      </c>
      <c r="F60" s="20">
        <v>27.376636666666634</v>
      </c>
      <c r="G60" s="19">
        <v>369</v>
      </c>
      <c r="H60" s="19" t="s">
        <v>15</v>
      </c>
      <c r="I60" s="21" t="s">
        <v>255</v>
      </c>
      <c r="J60" s="20">
        <v>27.372488333333301</v>
      </c>
      <c r="K60" s="20">
        <v>27.378996666666598</v>
      </c>
      <c r="L60" s="20">
        <v>27.381754999999998</v>
      </c>
      <c r="M60" s="20">
        <v>27.375053333333302</v>
      </c>
      <c r="N60" s="20">
        <v>27.374893333333301</v>
      </c>
      <c r="O60" s="20">
        <v>27.378686666666599</v>
      </c>
      <c r="P60" s="20">
        <v>27.378703333333299</v>
      </c>
      <c r="Q60" s="20">
        <v>27.378305000000001</v>
      </c>
      <c r="R60" s="20">
        <v>27.378364999999999</v>
      </c>
      <c r="S60" s="20">
        <v>27.371700000000001</v>
      </c>
      <c r="T60" s="1"/>
      <c r="U60" s="1"/>
      <c r="V60" s="1"/>
      <c r="W60" s="1"/>
      <c r="X60" s="1"/>
    </row>
    <row r="61" spans="1:24" x14ac:dyDescent="0.25">
      <c r="A61" s="16" t="s">
        <v>146</v>
      </c>
      <c r="B61" s="17" t="s">
        <v>183</v>
      </c>
      <c r="C61" s="18" t="s">
        <v>281</v>
      </c>
      <c r="D61" s="18" t="s">
        <v>87</v>
      </c>
      <c r="E61" s="19">
        <v>2412</v>
      </c>
      <c r="F61" s="20">
        <v>27.169830555555514</v>
      </c>
      <c r="G61" s="19">
        <v>367</v>
      </c>
      <c r="H61" s="19" t="s">
        <v>15</v>
      </c>
      <c r="I61" s="21" t="s">
        <v>256</v>
      </c>
      <c r="J61" s="20">
        <v>27.1718049999999</v>
      </c>
      <c r="K61" s="20">
        <v>27.171510000000001</v>
      </c>
      <c r="L61" s="20">
        <v>27.170866666666601</v>
      </c>
      <c r="M61" s="20">
        <v>27.167566666666598</v>
      </c>
      <c r="N61" s="20">
        <v>27.167406666666601</v>
      </c>
      <c r="O61" s="20">
        <v>27.1678</v>
      </c>
      <c r="P61" s="20">
        <v>27.167815000000001</v>
      </c>
      <c r="Q61" s="20">
        <v>27.170818333333301</v>
      </c>
      <c r="R61" s="20">
        <v>27.167476666666602</v>
      </c>
      <c r="S61" s="20">
        <v>27.167615000000001</v>
      </c>
      <c r="T61" s="1"/>
      <c r="U61" s="1"/>
      <c r="V61" s="1"/>
      <c r="W61" s="1"/>
      <c r="X61" s="1"/>
    </row>
    <row r="62" spans="1:24" x14ac:dyDescent="0.25">
      <c r="A62" s="16" t="s">
        <v>146</v>
      </c>
      <c r="B62" s="17" t="s">
        <v>185</v>
      </c>
      <c r="C62" s="18" t="s">
        <v>174</v>
      </c>
      <c r="D62" s="18" t="s">
        <v>77</v>
      </c>
      <c r="E62" s="19">
        <v>2122</v>
      </c>
      <c r="F62" s="20">
        <v>24.6</v>
      </c>
      <c r="G62" s="19">
        <v>352</v>
      </c>
      <c r="H62" s="19" t="s">
        <v>12</v>
      </c>
      <c r="I62" s="21" t="s">
        <v>257</v>
      </c>
      <c r="J62" s="20">
        <v>24.590129999999998</v>
      </c>
      <c r="K62" s="20">
        <v>24.593236666666598</v>
      </c>
      <c r="L62" s="20">
        <v>24.592593333333301</v>
      </c>
      <c r="M62" s="20">
        <v>24.592693333333301</v>
      </c>
      <c r="N62" s="20">
        <v>24.592535000000002</v>
      </c>
      <c r="O62" s="20">
        <v>24.5929266666666</v>
      </c>
      <c r="P62" s="20">
        <v>24.592943333333299</v>
      </c>
      <c r="Q62" s="20">
        <v>24.595946666666599</v>
      </c>
      <c r="R62" s="20">
        <v>24.592604999999899</v>
      </c>
      <c r="S62" s="20">
        <v>24.58934</v>
      </c>
      <c r="T62" s="1"/>
      <c r="U62" s="1"/>
      <c r="V62" s="1"/>
      <c r="W62" s="1"/>
      <c r="X62" s="1"/>
    </row>
    <row r="63" spans="1:24" x14ac:dyDescent="0.25">
      <c r="A63" s="16" t="s">
        <v>146</v>
      </c>
      <c r="B63" s="17" t="s">
        <v>183</v>
      </c>
      <c r="C63" s="18" t="s">
        <v>150</v>
      </c>
      <c r="D63" s="18" t="s">
        <v>68</v>
      </c>
      <c r="E63" s="19">
        <v>1335</v>
      </c>
      <c r="F63" s="20">
        <v>15.549004333333301</v>
      </c>
      <c r="G63" s="19">
        <v>241</v>
      </c>
      <c r="H63" s="19" t="s">
        <v>12</v>
      </c>
      <c r="I63" s="18" t="s">
        <v>258</v>
      </c>
      <c r="J63" s="20">
        <v>15.5457633333333</v>
      </c>
      <c r="K63" s="20">
        <v>15.548870000000001</v>
      </c>
      <c r="L63" s="20">
        <v>15.548226666666601</v>
      </c>
      <c r="M63" s="20">
        <v>15.5449266666666</v>
      </c>
      <c r="N63" s="20">
        <v>15.548168333333299</v>
      </c>
      <c r="O63" s="20">
        <v>15.5519616666666</v>
      </c>
      <c r="P63" s="20">
        <v>15.551978333333301</v>
      </c>
      <c r="Q63" s="20">
        <v>15.548178333333301</v>
      </c>
      <c r="R63" s="20">
        <v>15.5482383333333</v>
      </c>
      <c r="S63" s="20">
        <v>15.548375</v>
      </c>
      <c r="T63" s="1"/>
      <c r="U63" s="1"/>
      <c r="V63" s="1"/>
      <c r="W63" s="1"/>
      <c r="X63" s="1"/>
    </row>
    <row r="64" spans="1:24" x14ac:dyDescent="0.25">
      <c r="A64" s="16" t="s">
        <v>146</v>
      </c>
      <c r="B64" s="17" t="s">
        <v>183</v>
      </c>
      <c r="C64" s="18" t="s">
        <v>167</v>
      </c>
      <c r="D64" s="18" t="s">
        <v>91</v>
      </c>
      <c r="E64" s="19">
        <v>2441</v>
      </c>
      <c r="F64" s="20">
        <v>27.395964777777738</v>
      </c>
      <c r="G64" s="19">
        <v>517</v>
      </c>
      <c r="H64" s="19" t="s">
        <v>12</v>
      </c>
      <c r="I64" s="21" t="s">
        <v>259</v>
      </c>
      <c r="J64" s="20">
        <v>27.3996999999999</v>
      </c>
      <c r="K64" s="20">
        <v>27.399405000000002</v>
      </c>
      <c r="L64" s="20">
        <v>27.398761666666601</v>
      </c>
      <c r="M64" s="20">
        <v>27.392060000000001</v>
      </c>
      <c r="N64" s="20">
        <v>27.3919</v>
      </c>
      <c r="O64" s="20">
        <v>27.4024966666666</v>
      </c>
      <c r="P64" s="20">
        <v>27.3889066666666</v>
      </c>
      <c r="Q64" s="20">
        <v>27.395311666666601</v>
      </c>
      <c r="R64" s="20">
        <v>27.395371666666598</v>
      </c>
      <c r="S64" s="20">
        <v>27.3955083333333</v>
      </c>
      <c r="T64" s="1"/>
      <c r="U64" s="1"/>
      <c r="V64" s="1"/>
      <c r="W64" s="1"/>
      <c r="X64" s="1"/>
    </row>
    <row r="65" spans="1:24" x14ac:dyDescent="0.25">
      <c r="A65" s="16" t="s">
        <v>182</v>
      </c>
      <c r="B65" s="17" t="s">
        <v>183</v>
      </c>
      <c r="C65" s="18" t="s">
        <v>157</v>
      </c>
      <c r="D65" s="18" t="s">
        <v>68</v>
      </c>
      <c r="E65" s="19">
        <v>1572</v>
      </c>
      <c r="F65" s="20">
        <v>18.73</v>
      </c>
      <c r="G65" s="19">
        <v>198</v>
      </c>
      <c r="H65" s="19" t="s">
        <v>1</v>
      </c>
      <c r="I65" s="21" t="s">
        <v>296</v>
      </c>
      <c r="J65" s="20">
        <v>18.732890000000001</v>
      </c>
      <c r="K65" s="20">
        <v>18.735998333333299</v>
      </c>
      <c r="L65" s="20">
        <v>18.7319516666666</v>
      </c>
      <c r="M65" s="20">
        <v>18.732053333333301</v>
      </c>
      <c r="N65" s="20">
        <v>18.7318933333333</v>
      </c>
      <c r="O65" s="20">
        <v>18.732286666666599</v>
      </c>
      <c r="P65" s="20">
        <v>18.735703333333301</v>
      </c>
      <c r="Q65" s="20">
        <v>18.731905000000001</v>
      </c>
      <c r="R65" s="20">
        <v>18.731963333333301</v>
      </c>
      <c r="S65" s="20">
        <v>18.732101666666601</v>
      </c>
      <c r="T65" s="1"/>
      <c r="U65" s="1"/>
      <c r="V65" s="1"/>
      <c r="W65" s="1"/>
      <c r="X65" s="1"/>
    </row>
    <row r="66" spans="1:24" x14ac:dyDescent="0.25">
      <c r="A66" s="16" t="s">
        <v>182</v>
      </c>
      <c r="B66" s="17" t="s">
        <v>183</v>
      </c>
      <c r="C66" s="18" t="s">
        <v>27</v>
      </c>
      <c r="D66" s="18" t="s">
        <v>77</v>
      </c>
      <c r="E66" s="19">
        <v>1742</v>
      </c>
      <c r="F66" s="20">
        <v>20.76</v>
      </c>
      <c r="G66" s="19">
        <v>375</v>
      </c>
      <c r="H66" s="19" t="s">
        <v>1</v>
      </c>
      <c r="I66" s="21" t="s">
        <v>297</v>
      </c>
      <c r="J66" s="20">
        <v>20.760134999999998</v>
      </c>
      <c r="K66" s="20">
        <v>20.7564383333333</v>
      </c>
      <c r="L66" s="20">
        <v>20.7557949999999</v>
      </c>
      <c r="M66" s="20">
        <v>20.759298333333302</v>
      </c>
      <c r="N66" s="20">
        <v>20.7557366666666</v>
      </c>
      <c r="O66" s="20">
        <v>20.759530000000002</v>
      </c>
      <c r="P66" s="20">
        <v>20.759546666666601</v>
      </c>
      <c r="Q66" s="20">
        <v>20.7557466666666</v>
      </c>
      <c r="R66" s="20">
        <v>20.755806666666601</v>
      </c>
      <c r="S66" s="20">
        <v>20.755943333333299</v>
      </c>
      <c r="T66" s="1"/>
      <c r="U66" s="1"/>
      <c r="V66" s="1"/>
      <c r="W66" s="1"/>
      <c r="X66" s="1"/>
    </row>
    <row r="67" spans="1:24" x14ac:dyDescent="0.25">
      <c r="A67" s="16" t="s">
        <v>182</v>
      </c>
      <c r="B67" s="17" t="s">
        <v>183</v>
      </c>
      <c r="C67" s="18" t="s">
        <v>128</v>
      </c>
      <c r="D67" s="18" t="s">
        <v>91</v>
      </c>
      <c r="E67" s="19">
        <v>1943</v>
      </c>
      <c r="F67" s="20">
        <v>22.9</v>
      </c>
      <c r="G67" s="19">
        <v>332</v>
      </c>
      <c r="H67" s="19" t="s">
        <v>1</v>
      </c>
      <c r="I67" s="21" t="s">
        <v>260</v>
      </c>
      <c r="J67" s="20">
        <v>22.8894216666666</v>
      </c>
      <c r="K67" s="20">
        <v>22.892528333333299</v>
      </c>
      <c r="L67" s="20">
        <v>22.888483333333301</v>
      </c>
      <c r="M67" s="20">
        <v>22.8919866666666</v>
      </c>
      <c r="N67" s="20">
        <v>22.888425000000002</v>
      </c>
      <c r="O67" s="20">
        <v>22.8888166666666</v>
      </c>
      <c r="P67" s="20">
        <v>22.8922349999999</v>
      </c>
      <c r="Q67" s="20">
        <v>22.888435000000001</v>
      </c>
      <c r="R67" s="20">
        <v>22.885093333333302</v>
      </c>
      <c r="S67" s="20">
        <v>22.892033333333298</v>
      </c>
      <c r="T67" s="1"/>
      <c r="U67" s="1"/>
      <c r="V67" s="1"/>
      <c r="W67" s="1"/>
      <c r="X67" s="1"/>
    </row>
    <row r="68" spans="1:24" x14ac:dyDescent="0.25">
      <c r="A68" s="16" t="s">
        <v>182</v>
      </c>
      <c r="B68" s="17" t="s">
        <v>183</v>
      </c>
      <c r="C68" s="18" t="s">
        <v>116</v>
      </c>
      <c r="D68" s="18" t="s">
        <v>91</v>
      </c>
      <c r="E68" s="19">
        <v>1812</v>
      </c>
      <c r="F68" s="20">
        <v>21.54</v>
      </c>
      <c r="G68" s="19">
        <v>273</v>
      </c>
      <c r="H68" s="19" t="s">
        <v>1</v>
      </c>
      <c r="I68" s="21" t="s">
        <v>261</v>
      </c>
      <c r="J68" s="20">
        <v>21.542459999999998</v>
      </c>
      <c r="K68" s="20">
        <v>21.542166666666599</v>
      </c>
      <c r="L68" s="20">
        <v>21.541521666666601</v>
      </c>
      <c r="M68" s="20">
        <v>21.538221666666601</v>
      </c>
      <c r="N68" s="20">
        <v>21.5380616666666</v>
      </c>
      <c r="O68" s="20">
        <v>21.5418566666666</v>
      </c>
      <c r="P68" s="20">
        <v>21.545273333333299</v>
      </c>
      <c r="Q68" s="20">
        <v>21.541474999999998</v>
      </c>
      <c r="R68" s="20">
        <v>21.541533333333302</v>
      </c>
      <c r="S68" s="20">
        <v>21.541671666666598</v>
      </c>
      <c r="T68" s="1"/>
      <c r="U68" s="1"/>
      <c r="V68" s="1"/>
      <c r="W68" s="1"/>
      <c r="X68" s="1"/>
    </row>
    <row r="69" spans="1:24" x14ac:dyDescent="0.25">
      <c r="A69" s="16" t="s">
        <v>182</v>
      </c>
      <c r="B69" s="17" t="s">
        <v>183</v>
      </c>
      <c r="C69" s="18" t="s">
        <v>160</v>
      </c>
      <c r="D69" s="18" t="s">
        <v>187</v>
      </c>
      <c r="E69" s="19">
        <v>1834</v>
      </c>
      <c r="F69" s="20">
        <v>21.757042999999971</v>
      </c>
      <c r="G69" s="19">
        <v>316</v>
      </c>
      <c r="H69" s="19" t="s">
        <v>1</v>
      </c>
      <c r="I69" s="21" t="s">
        <v>276</v>
      </c>
      <c r="J69" s="20">
        <v>21.75675</v>
      </c>
      <c r="K69" s="20">
        <v>21.7598566666666</v>
      </c>
      <c r="L69" s="20">
        <v>21.755811666666599</v>
      </c>
      <c r="M69" s="20">
        <v>21.7559133333333</v>
      </c>
      <c r="N69" s="20">
        <v>21.759155</v>
      </c>
      <c r="O69" s="20">
        <v>21.756145</v>
      </c>
      <c r="P69" s="20">
        <v>21.759563333333301</v>
      </c>
      <c r="Q69" s="20">
        <v>21.755763333333299</v>
      </c>
      <c r="R69" s="20">
        <v>21.759225000000001</v>
      </c>
      <c r="S69" s="20">
        <v>21.755960000000002</v>
      </c>
      <c r="T69" s="1"/>
      <c r="U69" s="1"/>
      <c r="V69" s="1"/>
      <c r="W69" s="1"/>
      <c r="X69" s="1"/>
    </row>
    <row r="70" spans="1:24" x14ac:dyDescent="0.25">
      <c r="A70" s="16" t="s">
        <v>182</v>
      </c>
      <c r="B70" s="17" t="s">
        <v>183</v>
      </c>
      <c r="C70" s="18" t="s">
        <v>160</v>
      </c>
      <c r="D70" s="18" t="s">
        <v>189</v>
      </c>
      <c r="E70" s="19">
        <v>1842</v>
      </c>
      <c r="F70" s="20">
        <v>21.852962999999964</v>
      </c>
      <c r="G70" s="19">
        <v>316</v>
      </c>
      <c r="H70" s="19" t="s">
        <v>1</v>
      </c>
      <c r="I70" s="21" t="s">
        <v>277</v>
      </c>
      <c r="J70" s="20">
        <v>21.851990000000001</v>
      </c>
      <c r="K70" s="20">
        <v>21.858498333333301</v>
      </c>
      <c r="L70" s="20">
        <v>21.851051666666599</v>
      </c>
      <c r="M70" s="20">
        <v>21.851153333333301</v>
      </c>
      <c r="N70" s="20">
        <v>21.8509933333333</v>
      </c>
      <c r="O70" s="20">
        <v>21.854786666666602</v>
      </c>
      <c r="P70" s="20">
        <v>21.8582033333333</v>
      </c>
      <c r="Q70" s="20">
        <v>21.854405</v>
      </c>
      <c r="R70" s="20">
        <v>21.8544633333333</v>
      </c>
      <c r="S70" s="20">
        <v>21.851199999999999</v>
      </c>
      <c r="T70" s="1"/>
      <c r="U70" s="1"/>
      <c r="V70" s="1"/>
      <c r="W70" s="1"/>
      <c r="X70" s="1"/>
    </row>
    <row r="71" spans="1:24" x14ac:dyDescent="0.25">
      <c r="A71" s="16" t="s">
        <v>182</v>
      </c>
      <c r="B71" s="17" t="s">
        <v>185</v>
      </c>
      <c r="C71" s="18" t="s">
        <v>160</v>
      </c>
      <c r="D71" s="18" t="s">
        <v>190</v>
      </c>
      <c r="E71" s="19">
        <v>1869.1</v>
      </c>
      <c r="F71" s="20">
        <v>22.127797222222174</v>
      </c>
      <c r="G71" s="19">
        <v>316</v>
      </c>
      <c r="H71" s="19" t="s">
        <v>1</v>
      </c>
      <c r="I71" s="21" t="s">
        <v>278</v>
      </c>
      <c r="J71" s="20">
        <v>22.1275049999999</v>
      </c>
      <c r="K71" s="20">
        <v>22.130611666666599</v>
      </c>
      <c r="L71" s="20">
        <v>22.1265649999999</v>
      </c>
      <c r="M71" s="20">
        <v>22.126666666666601</v>
      </c>
      <c r="N71" s="20">
        <v>22.1265066666666</v>
      </c>
      <c r="O71" s="20">
        <v>22.1268999999999</v>
      </c>
      <c r="P71" s="20">
        <v>22.130316666666602</v>
      </c>
      <c r="Q71" s="20">
        <v>22.129919999999998</v>
      </c>
      <c r="R71" s="20">
        <v>22.129978333333298</v>
      </c>
      <c r="S71" s="20">
        <v>22.126715000000001</v>
      </c>
      <c r="T71" s="1"/>
      <c r="U71" s="1"/>
      <c r="V71" s="1"/>
      <c r="W71" s="1"/>
      <c r="X71" s="1"/>
    </row>
    <row r="72" spans="1:24" x14ac:dyDescent="0.25">
      <c r="A72" s="16" t="s">
        <v>182</v>
      </c>
      <c r="B72" s="17" t="s">
        <v>183</v>
      </c>
      <c r="C72" s="18" t="s">
        <v>160</v>
      </c>
      <c r="D72" s="18" t="s">
        <v>193</v>
      </c>
      <c r="E72" s="19">
        <v>1902</v>
      </c>
      <c r="F72" s="20">
        <v>22.480184111111075</v>
      </c>
      <c r="G72" s="19">
        <v>244</v>
      </c>
      <c r="H72" s="19" t="s">
        <v>1</v>
      </c>
      <c r="I72" s="21" t="s">
        <v>279</v>
      </c>
      <c r="J72" s="20">
        <v>22.481251666666601</v>
      </c>
      <c r="K72" s="20">
        <v>22.4809566666666</v>
      </c>
      <c r="L72" s="20">
        <v>22.480313333333299</v>
      </c>
      <c r="M72" s="20">
        <v>22.480415000000001</v>
      </c>
      <c r="N72" s="20">
        <v>22.480255</v>
      </c>
      <c r="O72" s="20">
        <v>22.480646666666601</v>
      </c>
      <c r="P72" s="20">
        <v>22.4806633333333</v>
      </c>
      <c r="Q72" s="20">
        <v>22.4802649999999</v>
      </c>
      <c r="R72" s="20">
        <v>22.480325000000001</v>
      </c>
      <c r="S72" s="20">
        <v>22.477060000000002</v>
      </c>
      <c r="T72" s="1"/>
      <c r="U72" s="1"/>
      <c r="V72" s="1"/>
      <c r="W72" s="1"/>
      <c r="X72" s="1"/>
    </row>
    <row r="73" spans="1:24" x14ac:dyDescent="0.25">
      <c r="A73" s="16" t="s">
        <v>182</v>
      </c>
      <c r="B73" s="17" t="s">
        <v>183</v>
      </c>
      <c r="C73" s="18" t="s">
        <v>160</v>
      </c>
      <c r="D73" s="18" t="s">
        <v>275</v>
      </c>
      <c r="E73" s="19">
        <v>1927</v>
      </c>
      <c r="F73" s="20">
        <v>22.731208666666625</v>
      </c>
      <c r="G73" s="19">
        <v>244</v>
      </c>
      <c r="H73" s="19" t="s">
        <v>1</v>
      </c>
      <c r="I73" s="21" t="s">
        <v>280</v>
      </c>
      <c r="J73" s="20">
        <v>22.729555000000001</v>
      </c>
      <c r="K73" s="20">
        <v>22.732661666666601</v>
      </c>
      <c r="L73" s="20">
        <v>22.7286166666666</v>
      </c>
      <c r="M73" s="20">
        <v>22.728718333333301</v>
      </c>
      <c r="N73" s="20">
        <v>22.731960000000001</v>
      </c>
      <c r="O73" s="20">
        <v>22.732351666666599</v>
      </c>
      <c r="P73" s="20">
        <v>22.732368333333302</v>
      </c>
      <c r="Q73" s="20">
        <v>22.73197</v>
      </c>
      <c r="R73" s="20">
        <v>22.728628333333301</v>
      </c>
      <c r="S73" s="20">
        <v>22.7287649999999</v>
      </c>
      <c r="T73" s="1"/>
      <c r="U73" s="1"/>
      <c r="V73" s="1"/>
      <c r="W73" s="1"/>
      <c r="X73" s="1"/>
    </row>
    <row r="74" spans="1:24" x14ac:dyDescent="0.25">
      <c r="A74" s="16" t="s">
        <v>182</v>
      </c>
      <c r="B74" s="17" t="s">
        <v>183</v>
      </c>
      <c r="C74" s="18" t="s">
        <v>85</v>
      </c>
      <c r="D74" s="18" t="s">
        <v>68</v>
      </c>
      <c r="E74" s="19">
        <v>1350</v>
      </c>
      <c r="F74" s="20">
        <v>15.76</v>
      </c>
      <c r="G74" s="19">
        <v>245</v>
      </c>
      <c r="H74" s="19" t="s">
        <v>1</v>
      </c>
      <c r="I74" s="21" t="s">
        <v>262</v>
      </c>
      <c r="J74" s="20">
        <v>15.756651666666601</v>
      </c>
      <c r="K74" s="20">
        <v>15.7563566666666</v>
      </c>
      <c r="L74" s="20">
        <v>15.7523116666666</v>
      </c>
      <c r="M74" s="20">
        <v>15.752413333333299</v>
      </c>
      <c r="N74" s="20">
        <v>15.7522533333333</v>
      </c>
      <c r="O74" s="20">
        <v>15.756046666666601</v>
      </c>
      <c r="P74" s="20">
        <v>15.7560633333333</v>
      </c>
      <c r="Q74" s="20">
        <v>15.755665</v>
      </c>
      <c r="R74" s="20">
        <v>15.752323333333299</v>
      </c>
      <c r="S74" s="20">
        <v>15.752459999999999</v>
      </c>
      <c r="T74" s="1"/>
      <c r="U74" s="1"/>
      <c r="V74" s="1"/>
      <c r="W74" s="1"/>
      <c r="X74" s="1"/>
    </row>
    <row r="75" spans="1:24" x14ac:dyDescent="0.25">
      <c r="A75" s="16" t="s">
        <v>146</v>
      </c>
      <c r="B75" s="17" t="s">
        <v>185</v>
      </c>
      <c r="C75" s="18" t="s">
        <v>298</v>
      </c>
      <c r="D75" s="18" t="s">
        <v>125</v>
      </c>
      <c r="E75" s="19">
        <v>1991</v>
      </c>
      <c r="F75" s="20">
        <v>23.390812111111075</v>
      </c>
      <c r="G75" s="19">
        <v>292</v>
      </c>
      <c r="H75" s="19" t="s">
        <v>1</v>
      </c>
      <c r="I75" s="21" t="s">
        <v>304</v>
      </c>
      <c r="J75" s="20">
        <v>23.392831666666599</v>
      </c>
      <c r="K75" s="20">
        <v>23.392536666666601</v>
      </c>
      <c r="L75" s="20">
        <v>23.388491666666599</v>
      </c>
      <c r="M75" s="20">
        <v>23.3851916666666</v>
      </c>
      <c r="N75" s="20">
        <v>23.391835</v>
      </c>
      <c r="O75" s="20">
        <v>23.39</v>
      </c>
      <c r="P75" s="20">
        <v>23.395644999999998</v>
      </c>
      <c r="Q75" s="20">
        <v>23.39</v>
      </c>
      <c r="R75" s="20">
        <v>23.391905000000001</v>
      </c>
      <c r="S75" s="20">
        <v>23.388639999999899</v>
      </c>
      <c r="T75" s="1"/>
      <c r="U75" s="1"/>
      <c r="V75" s="1"/>
      <c r="W75" s="1"/>
      <c r="X75" s="1"/>
    </row>
    <row r="76" spans="1:24" x14ac:dyDescent="0.25">
      <c r="A76" s="16" t="s">
        <v>146</v>
      </c>
      <c r="B76" s="17" t="s">
        <v>183</v>
      </c>
      <c r="C76" s="18" t="s">
        <v>299</v>
      </c>
      <c r="D76" s="18" t="s">
        <v>91</v>
      </c>
      <c r="E76" s="19">
        <v>1951</v>
      </c>
      <c r="F76" s="20">
        <v>22.966132888888854</v>
      </c>
      <c r="G76" s="19">
        <v>281</v>
      </c>
      <c r="H76" s="19" t="s">
        <v>1</v>
      </c>
      <c r="I76" s="21" t="s">
        <v>282</v>
      </c>
      <c r="J76" s="20">
        <v>22.971055</v>
      </c>
      <c r="K76" s="20">
        <v>22.970761666666601</v>
      </c>
      <c r="L76" s="20">
        <v>22.966715000000001</v>
      </c>
      <c r="M76" s="20">
        <v>22.966816666666599</v>
      </c>
      <c r="N76" s="20">
        <v>22.966656666666601</v>
      </c>
      <c r="O76" s="20">
        <v>22.96705</v>
      </c>
      <c r="P76" s="20">
        <v>22.967065000000002</v>
      </c>
      <c r="Q76" s="20">
        <v>22.966668333333299</v>
      </c>
      <c r="R76" s="20">
        <v>22.963325000000001</v>
      </c>
      <c r="S76" s="20">
        <v>22.963463333333301</v>
      </c>
      <c r="T76" s="1"/>
      <c r="U76" s="1"/>
      <c r="V76" s="1"/>
      <c r="W76" s="1"/>
      <c r="X76" s="1"/>
    </row>
    <row r="77" spans="1:24" x14ac:dyDescent="0.25">
      <c r="A77" s="16" t="s">
        <v>146</v>
      </c>
      <c r="B77" s="17" t="s">
        <v>185</v>
      </c>
      <c r="C77" s="18" t="s">
        <v>300</v>
      </c>
      <c r="D77" s="18" t="s">
        <v>125</v>
      </c>
      <c r="E77" s="19">
        <v>1995</v>
      </c>
      <c r="F77" s="20">
        <v>23.432580777777734</v>
      </c>
      <c r="G77" s="19">
        <v>292</v>
      </c>
      <c r="H77" s="19" t="s">
        <v>1</v>
      </c>
      <c r="I77" s="21" t="s">
        <v>283</v>
      </c>
      <c r="J77" s="20">
        <v>23.430246666666601</v>
      </c>
      <c r="K77" s="20">
        <v>23.433353333333301</v>
      </c>
      <c r="L77" s="20">
        <v>23.429308333333299</v>
      </c>
      <c r="M77" s="20">
        <v>23.432811666666598</v>
      </c>
      <c r="N77" s="20">
        <v>23.42925</v>
      </c>
      <c r="O77" s="20">
        <v>23.429643333333299</v>
      </c>
      <c r="P77" s="20">
        <v>23.443263333333299</v>
      </c>
      <c r="Q77" s="20">
        <v>23.432661666666601</v>
      </c>
      <c r="R77" s="20">
        <v>23.436123333333299</v>
      </c>
      <c r="S77" s="20">
        <v>23.429456666666599</v>
      </c>
      <c r="T77" s="1"/>
      <c r="U77" s="1"/>
      <c r="V77" s="1"/>
      <c r="W77" s="1"/>
      <c r="X77" s="1"/>
    </row>
    <row r="78" spans="1:24" x14ac:dyDescent="0.25">
      <c r="A78" s="16" t="s">
        <v>182</v>
      </c>
      <c r="B78" s="17" t="s">
        <v>185</v>
      </c>
      <c r="C78" s="18" t="s">
        <v>84</v>
      </c>
      <c r="D78" s="18" t="s">
        <v>77</v>
      </c>
      <c r="E78" s="19">
        <v>1330</v>
      </c>
      <c r="F78" s="20">
        <v>15.46</v>
      </c>
      <c r="G78" s="19">
        <v>292</v>
      </c>
      <c r="H78" s="19" t="s">
        <v>1</v>
      </c>
      <c r="I78" s="21" t="s">
        <v>285</v>
      </c>
      <c r="J78" s="20">
        <v>15.457326666666599</v>
      </c>
      <c r="K78" s="20">
        <v>15.4570316666666</v>
      </c>
      <c r="L78" s="20">
        <v>15.456388333333299</v>
      </c>
      <c r="M78" s="20">
        <v>15.456490000000001</v>
      </c>
      <c r="N78" s="20">
        <v>15.4563299999999</v>
      </c>
      <c r="O78" s="20">
        <v>15.456721666666599</v>
      </c>
      <c r="P78" s="20">
        <v>15.4567383333333</v>
      </c>
      <c r="Q78" s="20">
        <v>15.456340000000001</v>
      </c>
      <c r="R78" s="20">
        <v>15.4564</v>
      </c>
      <c r="S78" s="20">
        <v>15.456536666666601</v>
      </c>
      <c r="T78" s="1"/>
      <c r="U78" s="1"/>
      <c r="V78" s="1"/>
      <c r="W78" s="1"/>
      <c r="X78" s="1"/>
    </row>
    <row r="79" spans="1:24" x14ac:dyDescent="0.25">
      <c r="A79" s="16" t="s">
        <v>182</v>
      </c>
      <c r="B79" s="17" t="s">
        <v>183</v>
      </c>
      <c r="C79" s="18" t="s">
        <v>69</v>
      </c>
      <c r="D79" s="18" t="s">
        <v>68</v>
      </c>
      <c r="E79" s="19">
        <v>1082</v>
      </c>
      <c r="F79" s="20">
        <v>10.94</v>
      </c>
      <c r="G79" s="19">
        <v>177</v>
      </c>
      <c r="H79" s="19" t="s">
        <v>1</v>
      </c>
      <c r="I79" s="21" t="s">
        <v>286</v>
      </c>
      <c r="J79" s="20">
        <v>10.940245000000001</v>
      </c>
      <c r="K79" s="20">
        <v>10.9467533333333</v>
      </c>
      <c r="L79" s="20">
        <v>10.9427083333333</v>
      </c>
      <c r="M79" s="20">
        <v>10.94281</v>
      </c>
      <c r="N79" s="20">
        <v>10.9460516666666</v>
      </c>
      <c r="O79" s="20">
        <v>10.946443333333301</v>
      </c>
      <c r="P79" s="20">
        <v>10.94646</v>
      </c>
      <c r="Q79" s="20">
        <v>10.94266</v>
      </c>
      <c r="R79" s="20">
        <v>10.94272</v>
      </c>
      <c r="S79" s="20">
        <v>10.9428566666666</v>
      </c>
      <c r="T79" s="1"/>
      <c r="U79" s="1"/>
      <c r="V79" s="1"/>
      <c r="W79" s="1"/>
      <c r="X79" s="1"/>
    </row>
    <row r="80" spans="1:24" x14ac:dyDescent="0.25">
      <c r="A80" s="16" t="s">
        <v>146</v>
      </c>
      <c r="B80" s="17" t="s">
        <v>183</v>
      </c>
      <c r="C80" s="18" t="s">
        <v>158</v>
      </c>
      <c r="D80" s="18" t="s">
        <v>308</v>
      </c>
      <c r="E80" s="19">
        <v>1571</v>
      </c>
      <c r="F80" s="20">
        <v>18.739999999999998</v>
      </c>
      <c r="G80" s="19">
        <v>247</v>
      </c>
      <c r="H80" s="19" t="s">
        <v>1</v>
      </c>
      <c r="I80" s="21" t="s">
        <v>287</v>
      </c>
      <c r="J80" s="20">
        <v>18.7396933333333</v>
      </c>
      <c r="K80" s="20">
        <v>18.739398333333298</v>
      </c>
      <c r="L80" s="20">
        <v>18.738755000000001</v>
      </c>
      <c r="M80" s="20">
        <v>18.738856666666599</v>
      </c>
      <c r="N80" s="20">
        <v>18.738696666666598</v>
      </c>
      <c r="O80" s="20">
        <v>18.739088333333299</v>
      </c>
      <c r="P80" s="20">
        <v>18.7425066666666</v>
      </c>
      <c r="Q80" s="20">
        <v>18.742108333333299</v>
      </c>
      <c r="R80" s="20">
        <v>18.735365000000002</v>
      </c>
      <c r="S80" s="20">
        <v>18.738903333333301</v>
      </c>
      <c r="T80" s="1"/>
      <c r="U80" s="1"/>
      <c r="V80" s="1"/>
      <c r="W80" s="1"/>
      <c r="X80" s="1"/>
    </row>
    <row r="81" spans="1:24" x14ac:dyDescent="0.25">
      <c r="A81" s="16" t="s">
        <v>146</v>
      </c>
      <c r="B81" s="17" t="s">
        <v>183</v>
      </c>
      <c r="C81" s="18" t="s">
        <v>151</v>
      </c>
      <c r="D81" s="18" t="s">
        <v>68</v>
      </c>
      <c r="E81" s="19">
        <v>1341</v>
      </c>
      <c r="F81" s="20">
        <v>15.63</v>
      </c>
      <c r="G81" s="19">
        <v>259</v>
      </c>
      <c r="H81" s="19" t="s">
        <v>1</v>
      </c>
      <c r="I81" s="21" t="s">
        <v>288</v>
      </c>
      <c r="J81" s="20">
        <v>15.623996666666599</v>
      </c>
      <c r="K81" s="20">
        <v>15.630504999999999</v>
      </c>
      <c r="L81" s="20">
        <v>15.6196566666666</v>
      </c>
      <c r="M81" s="20">
        <v>15.6197583333333</v>
      </c>
      <c r="N81" s="20">
        <v>15.6229983333333</v>
      </c>
      <c r="O81" s="20">
        <v>15.623391666666601</v>
      </c>
      <c r="P81" s="20">
        <v>15.6234083333333</v>
      </c>
      <c r="Q81" s="20">
        <v>15.629813333333299</v>
      </c>
      <c r="R81" s="20">
        <v>15.626469999999999</v>
      </c>
      <c r="S81" s="20">
        <v>15.616403333333301</v>
      </c>
      <c r="T81" s="1"/>
      <c r="U81" s="1"/>
      <c r="V81" s="1"/>
      <c r="W81" s="1"/>
      <c r="X81" s="1"/>
    </row>
    <row r="82" spans="1:24" x14ac:dyDescent="0.25">
      <c r="A82" s="16" t="s">
        <v>146</v>
      </c>
      <c r="B82" s="17" t="s">
        <v>183</v>
      </c>
      <c r="C82" s="18" t="s">
        <v>147</v>
      </c>
      <c r="D82" s="18" t="s">
        <v>68</v>
      </c>
      <c r="E82" s="19">
        <v>1064</v>
      </c>
      <c r="F82" s="20">
        <v>10.58</v>
      </c>
      <c r="G82" s="19">
        <v>190</v>
      </c>
      <c r="H82" s="19" t="s">
        <v>1</v>
      </c>
      <c r="I82" s="21" t="s">
        <v>289</v>
      </c>
      <c r="J82" s="20">
        <v>10.5762933333333</v>
      </c>
      <c r="K82" s="20">
        <v>10.5862033333333</v>
      </c>
      <c r="L82" s="20">
        <v>10.5787566666666</v>
      </c>
      <c r="M82" s="20">
        <v>10.58226</v>
      </c>
      <c r="N82" s="20">
        <v>10.582100000000001</v>
      </c>
      <c r="O82" s="20">
        <v>10.579091666666599</v>
      </c>
      <c r="P82" s="20">
        <v>10.582508333333299</v>
      </c>
      <c r="Q82" s="20">
        <v>10.5855116666666</v>
      </c>
      <c r="R82" s="20">
        <v>10.578768333333301</v>
      </c>
      <c r="S82" s="20">
        <v>10.578906666666599</v>
      </c>
      <c r="T82" s="1"/>
      <c r="U82" s="1"/>
      <c r="V82" s="1"/>
      <c r="W82" s="1"/>
      <c r="X82" s="1"/>
    </row>
    <row r="83" spans="1:24" x14ac:dyDescent="0.25">
      <c r="A83" s="16" t="s">
        <v>182</v>
      </c>
      <c r="B83" s="17" t="s">
        <v>183</v>
      </c>
      <c r="C83" s="18" t="s">
        <v>89</v>
      </c>
      <c r="D83" s="18" t="s">
        <v>77</v>
      </c>
      <c r="E83" s="19">
        <v>1484</v>
      </c>
      <c r="F83" s="20">
        <v>17.649999999999999</v>
      </c>
      <c r="G83" s="19">
        <v>233</v>
      </c>
      <c r="H83" s="19" t="s">
        <v>1</v>
      </c>
      <c r="I83" s="21" t="s">
        <v>290</v>
      </c>
      <c r="J83" s="20">
        <v>17.647838333333301</v>
      </c>
      <c r="K83" s="20">
        <v>17.647545000000001</v>
      </c>
      <c r="L83" s="20">
        <v>17.646899999999899</v>
      </c>
      <c r="M83" s="20">
        <v>17.647001666666601</v>
      </c>
      <c r="N83" s="20">
        <v>17.646841666666599</v>
      </c>
      <c r="O83" s="20">
        <v>17.647234999999998</v>
      </c>
      <c r="P83" s="20">
        <v>17.650651666666601</v>
      </c>
      <c r="Q83" s="20">
        <v>17.646853333333301</v>
      </c>
      <c r="R83" s="20">
        <v>17.6435099999999</v>
      </c>
      <c r="S83" s="20">
        <v>17.64705</v>
      </c>
      <c r="T83" s="1"/>
      <c r="U83" s="1"/>
      <c r="V83" s="1"/>
      <c r="W83" s="1"/>
      <c r="X83" s="1"/>
    </row>
    <row r="84" spans="1:24" x14ac:dyDescent="0.25">
      <c r="A84" s="16" t="s">
        <v>182</v>
      </c>
      <c r="B84" s="17" t="s">
        <v>183</v>
      </c>
      <c r="C84" s="18" t="s">
        <v>82</v>
      </c>
      <c r="D84" s="18" t="s">
        <v>68</v>
      </c>
      <c r="E84" s="19">
        <v>1301</v>
      </c>
      <c r="F84" s="20">
        <v>15.03</v>
      </c>
      <c r="G84" s="19">
        <v>245</v>
      </c>
      <c r="H84" s="19" t="s">
        <v>1</v>
      </c>
      <c r="I84" s="21" t="s">
        <v>291</v>
      </c>
      <c r="J84" s="20">
        <v>15.035551666666599</v>
      </c>
      <c r="K84" s="20">
        <v>15.0386583333333</v>
      </c>
      <c r="L84" s="20">
        <v>15.03121</v>
      </c>
      <c r="M84" s="20">
        <v>15.034713333333301</v>
      </c>
      <c r="N84" s="20">
        <v>15.037955</v>
      </c>
      <c r="O84" s="20">
        <v>15.034946666666601</v>
      </c>
      <c r="P84" s="20">
        <v>15.0349633333333</v>
      </c>
      <c r="Q84" s="20">
        <v>15.0379666666666</v>
      </c>
      <c r="R84" s="20">
        <v>15.0312216666666</v>
      </c>
      <c r="S84" s="20">
        <v>15.041565</v>
      </c>
      <c r="T84" s="1"/>
      <c r="U84" s="1"/>
      <c r="V84" s="1"/>
      <c r="W84" s="1"/>
      <c r="X84" s="1"/>
    </row>
    <row r="85" spans="1:24" x14ac:dyDescent="0.25">
      <c r="A85" s="16" t="s">
        <v>182</v>
      </c>
      <c r="B85" s="17" t="s">
        <v>183</v>
      </c>
      <c r="C85" s="18" t="s">
        <v>149</v>
      </c>
      <c r="D85" s="18" t="s">
        <v>68</v>
      </c>
      <c r="E85" s="19">
        <v>1206</v>
      </c>
      <c r="F85" s="20">
        <v>13.43</v>
      </c>
      <c r="G85" s="19">
        <v>233</v>
      </c>
      <c r="H85" s="19" t="s">
        <v>1</v>
      </c>
      <c r="I85" s="21" t="s">
        <v>292</v>
      </c>
      <c r="J85" s="20">
        <v>13.4266816666666</v>
      </c>
      <c r="K85" s="20">
        <v>13.4263866666666</v>
      </c>
      <c r="L85" s="20">
        <v>13.43</v>
      </c>
      <c r="M85" s="20">
        <v>13.42</v>
      </c>
      <c r="N85" s="20">
        <v>13.42</v>
      </c>
      <c r="O85" s="20">
        <v>13.426076666666599</v>
      </c>
      <c r="P85" s="20">
        <v>13.4260933333333</v>
      </c>
      <c r="Q85" s="20">
        <v>13.429096666666601</v>
      </c>
      <c r="R85" s="20">
        <v>13.425753333333301</v>
      </c>
      <c r="S85" s="20">
        <v>13.425891666666599</v>
      </c>
      <c r="T85" s="1"/>
      <c r="U85" s="1"/>
      <c r="V85" s="1"/>
      <c r="W85" s="1"/>
      <c r="X85" s="1"/>
    </row>
    <row r="86" spans="1:24" x14ac:dyDescent="0.25">
      <c r="A86" s="16" t="s">
        <v>182</v>
      </c>
      <c r="B86" s="17" t="s">
        <v>183</v>
      </c>
      <c r="C86" s="18" t="s">
        <v>72</v>
      </c>
      <c r="D86" s="18" t="s">
        <v>68</v>
      </c>
      <c r="E86" s="19">
        <v>1140</v>
      </c>
      <c r="F86" s="20">
        <v>12.11</v>
      </c>
      <c r="G86" s="19">
        <v>147</v>
      </c>
      <c r="H86" s="19" t="s">
        <v>1</v>
      </c>
      <c r="I86" s="21" t="s">
        <v>293</v>
      </c>
      <c r="J86" s="20">
        <v>12.1069316666666</v>
      </c>
      <c r="K86" s="20">
        <v>12.113440000000001</v>
      </c>
      <c r="L86" s="20">
        <v>12.109393333333299</v>
      </c>
      <c r="M86" s="20">
        <v>12.106095</v>
      </c>
      <c r="N86" s="20">
        <v>12.1093366666666</v>
      </c>
      <c r="O86" s="20">
        <v>12.1063266666666</v>
      </c>
      <c r="P86" s="20">
        <v>12.106343333333299</v>
      </c>
      <c r="Q86" s="20">
        <v>12.1093466666666</v>
      </c>
      <c r="R86" s="20">
        <v>12.1060033333333</v>
      </c>
      <c r="S86" s="20">
        <v>12.102740000000001</v>
      </c>
      <c r="T86" s="1"/>
      <c r="U86" s="1"/>
      <c r="V86" s="1"/>
      <c r="W86" s="1"/>
      <c r="X86" s="1"/>
    </row>
    <row r="87" spans="1:24" x14ac:dyDescent="0.25">
      <c r="A87" s="16" t="s">
        <v>146</v>
      </c>
      <c r="B87" s="17" t="s">
        <v>185</v>
      </c>
      <c r="C87" s="18" t="s">
        <v>163</v>
      </c>
      <c r="D87" s="18" t="s">
        <v>77</v>
      </c>
      <c r="E87" s="19" t="s">
        <v>309</v>
      </c>
      <c r="F87" s="20">
        <v>23.3</v>
      </c>
      <c r="G87" s="19">
        <v>291</v>
      </c>
      <c r="H87" s="19" t="s">
        <v>1</v>
      </c>
      <c r="I87" s="21" t="s">
        <v>294</v>
      </c>
      <c r="J87" s="20">
        <v>23.307794999999999</v>
      </c>
      <c r="K87" s="20">
        <v>23.321106666666601</v>
      </c>
      <c r="L87" s="20">
        <v>23.3170616666666</v>
      </c>
      <c r="M87" s="20">
        <v>23.320564999999998</v>
      </c>
      <c r="N87" s="20">
        <v>23.323806666666599</v>
      </c>
      <c r="O87" s="20">
        <v>23.320796666666599</v>
      </c>
      <c r="P87" s="20">
        <v>23.324214999999899</v>
      </c>
      <c r="Q87" s="20">
        <v>23.320415000000001</v>
      </c>
      <c r="R87" s="20">
        <v>23.320474999999998</v>
      </c>
      <c r="S87" s="20">
        <v>23.320611666666601</v>
      </c>
      <c r="T87" s="1"/>
      <c r="U87" s="1"/>
      <c r="V87" s="1"/>
      <c r="W87" s="1"/>
      <c r="X87" s="1"/>
    </row>
    <row r="88" spans="1:24" x14ac:dyDescent="0.25">
      <c r="A88" s="16" t="s">
        <v>146</v>
      </c>
      <c r="B88" s="17" t="s">
        <v>185</v>
      </c>
      <c r="C88" s="18" t="s">
        <v>152</v>
      </c>
      <c r="D88" s="18" t="s">
        <v>68</v>
      </c>
      <c r="E88" s="19">
        <v>1364</v>
      </c>
      <c r="F88" s="20">
        <v>15.97</v>
      </c>
      <c r="G88" s="19">
        <v>156</v>
      </c>
      <c r="H88" s="19" t="s">
        <v>1</v>
      </c>
      <c r="I88" s="21" t="s">
        <v>303</v>
      </c>
      <c r="J88" s="20">
        <v>15.9675383333333</v>
      </c>
      <c r="K88" s="20">
        <v>15.974046666666601</v>
      </c>
      <c r="L88" s="20">
        <v>15.970001666666599</v>
      </c>
      <c r="M88" s="20">
        <v>15.9701033333333</v>
      </c>
      <c r="N88" s="20">
        <v>15.969943333333299</v>
      </c>
      <c r="O88" s="20">
        <v>15.970336666666601</v>
      </c>
      <c r="P88" s="20">
        <v>15.973753333333301</v>
      </c>
      <c r="Q88" s="20">
        <v>15.973355</v>
      </c>
      <c r="R88" s="20">
        <v>15.9666116666666</v>
      </c>
      <c r="S88" s="20">
        <v>15.970151666666601</v>
      </c>
      <c r="T88" s="1"/>
      <c r="U88" s="1"/>
      <c r="V88" s="1"/>
      <c r="W88" s="1"/>
      <c r="X88" s="1"/>
    </row>
    <row r="89" spans="1:24" x14ac:dyDescent="0.25">
      <c r="A89" s="16" t="s">
        <v>182</v>
      </c>
      <c r="B89" s="17" t="s">
        <v>185</v>
      </c>
      <c r="C89" s="18" t="s">
        <v>67</v>
      </c>
      <c r="D89" s="18" t="s">
        <v>87</v>
      </c>
      <c r="E89" s="19">
        <v>1035</v>
      </c>
      <c r="F89" s="20">
        <v>10.3</v>
      </c>
      <c r="G89" s="19">
        <v>174</v>
      </c>
      <c r="H89" s="19" t="s">
        <v>1</v>
      </c>
      <c r="I89" s="21" t="s">
        <v>307</v>
      </c>
      <c r="J89" s="20">
        <v>10.3007783333333</v>
      </c>
      <c r="K89" s="20">
        <v>10.3072883333333</v>
      </c>
      <c r="L89" s="20">
        <v>10.303241666666599</v>
      </c>
      <c r="M89" s="20">
        <v>10.3033433333333</v>
      </c>
      <c r="N89" s="20">
        <v>10.306585</v>
      </c>
      <c r="O89" s="20">
        <v>10.303576666666601</v>
      </c>
      <c r="P89" s="20">
        <v>10.306993333333301</v>
      </c>
      <c r="Q89" s="20">
        <v>10.306595</v>
      </c>
      <c r="R89" s="20">
        <v>10.3032533333333</v>
      </c>
      <c r="S89" s="20">
        <v>10.303391666666601</v>
      </c>
      <c r="T89" s="1"/>
      <c r="U89" s="1"/>
      <c r="V89" s="1"/>
      <c r="W89" s="1"/>
      <c r="X89" s="1"/>
    </row>
    <row r="90" spans="1:24" x14ac:dyDescent="0.25">
      <c r="A90" s="16" t="s">
        <v>146</v>
      </c>
      <c r="B90" s="17" t="s">
        <v>183</v>
      </c>
      <c r="C90" s="18" t="s">
        <v>161</v>
      </c>
      <c r="D90" s="18" t="s">
        <v>109</v>
      </c>
      <c r="E90" s="19">
        <v>1855</v>
      </c>
      <c r="F90" s="20">
        <v>21.98</v>
      </c>
      <c r="G90" s="19">
        <v>345</v>
      </c>
      <c r="H90" s="19" t="s">
        <v>1</v>
      </c>
      <c r="I90" s="21" t="s">
        <v>295</v>
      </c>
      <c r="J90" s="20">
        <v>21.9812433333333</v>
      </c>
      <c r="K90" s="20">
        <v>21.9843499999999</v>
      </c>
      <c r="L90" s="20">
        <v>21.980305000000001</v>
      </c>
      <c r="M90" s="20">
        <v>21.9804066666666</v>
      </c>
      <c r="N90" s="20">
        <v>21.983648333333299</v>
      </c>
      <c r="O90" s="20">
        <v>21.9806383333333</v>
      </c>
      <c r="P90" s="20">
        <v>21.9840566666666</v>
      </c>
      <c r="Q90" s="20">
        <v>21.980256666666602</v>
      </c>
      <c r="R90" s="20">
        <v>21.9837183333333</v>
      </c>
      <c r="S90" s="20">
        <v>21.980453333333301</v>
      </c>
      <c r="T90" s="1"/>
      <c r="U90" s="1"/>
      <c r="V90" s="1"/>
      <c r="W90" s="1"/>
      <c r="X90" s="1"/>
    </row>
    <row r="91" spans="1:24" x14ac:dyDescent="0.25">
      <c r="A91" s="16" t="s">
        <v>182</v>
      </c>
      <c r="B91" s="17" t="s">
        <v>185</v>
      </c>
      <c r="C91" s="18" t="s">
        <v>115</v>
      </c>
      <c r="D91" s="18" t="s">
        <v>91</v>
      </c>
      <c r="E91" s="19">
        <v>1802</v>
      </c>
      <c r="F91" s="20">
        <v>21.43368155555552</v>
      </c>
      <c r="G91" s="19">
        <v>372</v>
      </c>
      <c r="H91" s="19" t="s">
        <v>1</v>
      </c>
      <c r="I91" s="21" t="s">
        <v>310</v>
      </c>
      <c r="J91" s="20">
        <v>21.433615</v>
      </c>
      <c r="K91" s="20">
        <v>21.4299199999999</v>
      </c>
      <c r="L91" s="20">
        <v>21.429275000000001</v>
      </c>
      <c r="M91" s="20">
        <v>21.425975000000001</v>
      </c>
      <c r="N91" s="20">
        <v>21.432618333333298</v>
      </c>
      <c r="O91" s="20">
        <v>21.42961</v>
      </c>
      <c r="P91" s="20">
        <v>21.433026666666599</v>
      </c>
      <c r="Q91" s="20">
        <v>21.432628333333302</v>
      </c>
      <c r="R91" s="20">
        <v>21.429286666666599</v>
      </c>
      <c r="S91" s="20">
        <v>21.426023333333301</v>
      </c>
      <c r="T91" s="1"/>
      <c r="U91" s="1"/>
      <c r="V91" s="1"/>
      <c r="W91" s="1"/>
      <c r="X91" s="1"/>
    </row>
    <row r="92" spans="1:24" x14ac:dyDescent="0.25">
      <c r="A92" s="16" t="s">
        <v>182</v>
      </c>
      <c r="B92" s="17" t="s">
        <v>183</v>
      </c>
      <c r="C92" s="18" t="s">
        <v>83</v>
      </c>
      <c r="D92" s="18" t="s">
        <v>68</v>
      </c>
      <c r="E92" s="19">
        <v>1313</v>
      </c>
      <c r="F92" s="20">
        <v>15.21</v>
      </c>
      <c r="G92" s="19">
        <v>147</v>
      </c>
      <c r="H92" s="19" t="s">
        <v>1</v>
      </c>
      <c r="I92" s="21" t="s">
        <v>311</v>
      </c>
      <c r="J92" s="20">
        <v>15.212425</v>
      </c>
      <c r="K92" s="20">
        <v>15.21213</v>
      </c>
      <c r="L92" s="20">
        <v>15.208085000000001</v>
      </c>
      <c r="M92" s="20">
        <v>15.208186666666601</v>
      </c>
      <c r="N92" s="20">
        <v>15.2114283333333</v>
      </c>
      <c r="O92" s="20">
        <v>15.208418333333301</v>
      </c>
      <c r="P92" s="20">
        <v>15.211836666666599</v>
      </c>
      <c r="Q92" s="20">
        <v>15.2114383333333</v>
      </c>
      <c r="R92" s="20">
        <v>15.2080966666666</v>
      </c>
      <c r="S92" s="20">
        <v>15.2082333333333</v>
      </c>
      <c r="T92" s="1"/>
      <c r="U92" s="1"/>
      <c r="V92" s="1"/>
      <c r="W92" s="1"/>
      <c r="X92" s="1"/>
    </row>
    <row r="93" spans="1:24" x14ac:dyDescent="0.25">
      <c r="A93" s="16" t="s">
        <v>146</v>
      </c>
      <c r="B93" s="17" t="s">
        <v>183</v>
      </c>
      <c r="C93" s="18" t="s">
        <v>171</v>
      </c>
      <c r="D93" s="18" t="s">
        <v>91</v>
      </c>
      <c r="E93" s="19">
        <v>1556</v>
      </c>
      <c r="F93" s="20">
        <v>18.559999999999999</v>
      </c>
      <c r="G93" s="19">
        <v>292</v>
      </c>
      <c r="H93" s="19" t="s">
        <v>1</v>
      </c>
      <c r="I93" s="21" t="s">
        <v>312</v>
      </c>
      <c r="J93" s="20">
        <v>18.559418333333301</v>
      </c>
      <c r="K93" s="20">
        <v>18.5591233333333</v>
      </c>
      <c r="L93" s="20">
        <v>18.5584799999999</v>
      </c>
      <c r="M93" s="20">
        <v>18.558581666666601</v>
      </c>
      <c r="N93" s="20">
        <v>18.5584216666666</v>
      </c>
      <c r="O93" s="20">
        <v>18.558813333333301</v>
      </c>
      <c r="P93" s="20">
        <v>18.562231666666602</v>
      </c>
      <c r="Q93" s="20">
        <v>18.5584316666666</v>
      </c>
      <c r="R93" s="20">
        <v>18.558491666666601</v>
      </c>
      <c r="S93" s="20">
        <v>18.558628333333299</v>
      </c>
      <c r="T93" s="1"/>
      <c r="U93" s="1"/>
      <c r="V93" s="1"/>
      <c r="W93" s="1"/>
      <c r="X93" s="1"/>
    </row>
    <row r="94" spans="1:24" x14ac:dyDescent="0.25">
      <c r="A94" s="16" t="s">
        <v>146</v>
      </c>
      <c r="B94" s="17" t="s">
        <v>185</v>
      </c>
      <c r="C94" s="18" t="s">
        <v>165</v>
      </c>
      <c r="D94" s="18" t="s">
        <v>91</v>
      </c>
      <c r="E94" s="19">
        <v>2095</v>
      </c>
      <c r="F94" s="20">
        <v>24.35</v>
      </c>
      <c r="G94" s="19">
        <v>456</v>
      </c>
      <c r="H94" s="19" t="s">
        <v>1</v>
      </c>
      <c r="I94" s="21" t="s">
        <v>305</v>
      </c>
      <c r="J94" s="20">
        <v>24.341826666666599</v>
      </c>
      <c r="K94" s="20">
        <v>24.344933333333302</v>
      </c>
      <c r="L94" s="20">
        <v>24.3408883333333</v>
      </c>
      <c r="M94" s="20">
        <v>24.340990000000001</v>
      </c>
      <c r="N94" s="20">
        <v>24.344231666666602</v>
      </c>
      <c r="O94" s="20">
        <v>24.344623333333299</v>
      </c>
      <c r="P94" s="20">
        <v>24.344639999999998</v>
      </c>
      <c r="Q94" s="20">
        <v>24.344241666666601</v>
      </c>
      <c r="R94" s="20">
        <v>24.3443</v>
      </c>
      <c r="S94" s="20">
        <v>24.3410366666666</v>
      </c>
      <c r="T94" s="1"/>
      <c r="U94" s="1"/>
      <c r="V94" s="1"/>
      <c r="W94" s="1"/>
      <c r="X94" s="1"/>
    </row>
    <row r="95" spans="1:24" x14ac:dyDescent="0.25">
      <c r="A95" s="16" t="s">
        <v>146</v>
      </c>
      <c r="B95" s="17" t="s">
        <v>183</v>
      </c>
      <c r="C95" s="18" t="s">
        <v>119</v>
      </c>
      <c r="D95" s="18" t="s">
        <v>91</v>
      </c>
      <c r="E95" s="19">
        <v>1880</v>
      </c>
      <c r="F95" s="20">
        <v>22.24</v>
      </c>
      <c r="G95" s="19">
        <v>518</v>
      </c>
      <c r="H95" s="19" t="s">
        <v>5</v>
      </c>
      <c r="I95" s="21" t="s">
        <v>395</v>
      </c>
      <c r="J95" s="20">
        <v>22.2295466666666</v>
      </c>
      <c r="K95" s="20">
        <v>22.2326533333333</v>
      </c>
      <c r="L95" s="20">
        <v>22.232009999999899</v>
      </c>
      <c r="M95" s="20">
        <v>22.22871</v>
      </c>
      <c r="N95" s="20">
        <v>22.2319516666666</v>
      </c>
      <c r="O95" s="20">
        <v>22.232343333333301</v>
      </c>
      <c r="P95" s="20">
        <v>22.235761666666601</v>
      </c>
      <c r="Q95" s="20">
        <v>22.231961666666599</v>
      </c>
      <c r="R95" s="20">
        <v>22.232021666666601</v>
      </c>
      <c r="S95" s="20">
        <v>22.228756666666602</v>
      </c>
      <c r="T95" s="1"/>
      <c r="U95" s="1"/>
      <c r="V95" s="1"/>
      <c r="W95" s="1"/>
      <c r="X95" s="1"/>
    </row>
    <row r="96" spans="1:24" x14ac:dyDescent="0.25">
      <c r="A96" s="16" t="s">
        <v>146</v>
      </c>
      <c r="B96" s="17" t="s">
        <v>183</v>
      </c>
      <c r="C96" s="18" t="s">
        <v>119</v>
      </c>
      <c r="D96" s="18" t="s">
        <v>109</v>
      </c>
      <c r="E96" s="19">
        <v>1902</v>
      </c>
      <c r="F96" s="20">
        <v>22.47</v>
      </c>
      <c r="G96" s="19">
        <v>518</v>
      </c>
      <c r="H96" s="19" t="s">
        <v>5</v>
      </c>
      <c r="I96" s="21" t="s">
        <v>396</v>
      </c>
      <c r="J96" s="20">
        <v>22.474448333333299</v>
      </c>
      <c r="K96" s="20">
        <v>22.470753333333299</v>
      </c>
      <c r="L96" s="20">
        <v>22.4701083333333</v>
      </c>
      <c r="M96" s="20">
        <v>22.466808333333301</v>
      </c>
      <c r="N96" s="20">
        <v>22.470050000000001</v>
      </c>
      <c r="O96" s="20">
        <v>22.467041666666599</v>
      </c>
      <c r="P96" s="20">
        <v>22.473859999999998</v>
      </c>
      <c r="Q96" s="20">
        <v>22.470061666666599</v>
      </c>
      <c r="R96" s="20">
        <v>22.470120000000001</v>
      </c>
      <c r="S96" s="20">
        <v>22.470258333333302</v>
      </c>
      <c r="T96" s="1"/>
      <c r="U96" s="1"/>
      <c r="V96" s="1"/>
      <c r="W96" s="1"/>
      <c r="X96" s="1"/>
    </row>
    <row r="97" spans="1:24" x14ac:dyDescent="0.25">
      <c r="A97" s="16" t="s">
        <v>182</v>
      </c>
      <c r="B97" s="17" t="s">
        <v>185</v>
      </c>
      <c r="C97" s="18" t="s">
        <v>108</v>
      </c>
      <c r="D97" s="18" t="s">
        <v>109</v>
      </c>
      <c r="E97" s="19">
        <v>1716</v>
      </c>
      <c r="F97" s="20">
        <v>20.47</v>
      </c>
      <c r="G97" s="19">
        <v>217</v>
      </c>
      <c r="H97" s="19" t="s">
        <v>5</v>
      </c>
      <c r="I97" s="21" t="s">
        <v>313</v>
      </c>
      <c r="J97" s="20">
        <v>20.477816666666602</v>
      </c>
      <c r="K97" s="20">
        <v>20.477523333333298</v>
      </c>
      <c r="L97" s="20">
        <v>20.4768783333333</v>
      </c>
      <c r="M97" s="20">
        <v>20.4735783333333</v>
      </c>
      <c r="N97" s="20">
        <v>20.473418333333299</v>
      </c>
      <c r="O97" s="20">
        <v>20.473811666666599</v>
      </c>
      <c r="P97" s="20">
        <v>20.477228333333301</v>
      </c>
      <c r="Q97" s="20">
        <v>20.476831666666602</v>
      </c>
      <c r="R97" s="20">
        <v>20.476890000000001</v>
      </c>
      <c r="S97" s="20">
        <v>20.4736266666666</v>
      </c>
      <c r="T97" s="1"/>
      <c r="U97" s="1"/>
      <c r="V97" s="1"/>
      <c r="W97" s="1"/>
      <c r="X97" s="1"/>
    </row>
    <row r="98" spans="1:24" x14ac:dyDescent="0.25">
      <c r="A98" s="16" t="s">
        <v>146</v>
      </c>
      <c r="B98" s="17" t="s">
        <v>183</v>
      </c>
      <c r="C98" s="18" t="s">
        <v>156</v>
      </c>
      <c r="D98" s="18" t="s">
        <v>91</v>
      </c>
      <c r="E98" s="19">
        <v>1505</v>
      </c>
      <c r="F98" s="20">
        <v>17.93</v>
      </c>
      <c r="G98" s="19">
        <v>217</v>
      </c>
      <c r="H98" s="19" t="s">
        <v>5</v>
      </c>
      <c r="I98" s="21" t="s">
        <v>314</v>
      </c>
      <c r="J98" s="20">
        <v>17.919951666666599</v>
      </c>
      <c r="K98" s="20">
        <v>17.926459999999899</v>
      </c>
      <c r="L98" s="20">
        <v>17.925816666666599</v>
      </c>
      <c r="M98" s="20">
        <v>17.93272</v>
      </c>
      <c r="N98" s="20">
        <v>17.932561666666601</v>
      </c>
      <c r="O98" s="20">
        <v>17.9193483333333</v>
      </c>
      <c r="P98" s="20">
        <v>17.922764999999998</v>
      </c>
      <c r="Q98" s="20">
        <v>17.918966666666599</v>
      </c>
      <c r="R98" s="20">
        <v>17.919025000000001</v>
      </c>
      <c r="S98" s="20">
        <v>17.919163333333302</v>
      </c>
      <c r="T98" s="1"/>
      <c r="U98" s="1"/>
      <c r="V98" s="1"/>
      <c r="W98" s="1"/>
      <c r="X98" s="1"/>
    </row>
    <row r="99" spans="1:24" x14ac:dyDescent="0.25">
      <c r="A99" s="16" t="s">
        <v>182</v>
      </c>
      <c r="B99" s="17" t="s">
        <v>183</v>
      </c>
      <c r="C99" s="18" t="s">
        <v>79</v>
      </c>
      <c r="D99" s="18" t="s">
        <v>77</v>
      </c>
      <c r="E99" s="19">
        <v>1276</v>
      </c>
      <c r="F99" s="20">
        <v>14.62</v>
      </c>
      <c r="G99" s="19">
        <v>205</v>
      </c>
      <c r="H99" s="19" t="s">
        <v>5</v>
      </c>
      <c r="I99" s="21" t="s">
        <v>315</v>
      </c>
      <c r="J99" s="20">
        <v>14.613775</v>
      </c>
      <c r="K99" s="20">
        <v>14.6168816666666</v>
      </c>
      <c r="L99" s="20">
        <v>14.612836666666601</v>
      </c>
      <c r="M99" s="20">
        <v>14.6129383333333</v>
      </c>
      <c r="N99" s="20">
        <v>14.612778333333299</v>
      </c>
      <c r="O99" s="20">
        <v>14.613171666666601</v>
      </c>
      <c r="P99" s="20">
        <v>14.616588333333301</v>
      </c>
      <c r="Q99" s="20">
        <v>14.61619</v>
      </c>
      <c r="R99" s="20">
        <v>14.6128483333333</v>
      </c>
      <c r="S99" s="20">
        <v>14.612985</v>
      </c>
      <c r="T99" s="1"/>
      <c r="U99" s="1"/>
      <c r="V99" s="1"/>
      <c r="W99" s="1"/>
      <c r="X99" s="1"/>
    </row>
    <row r="100" spans="1:24" x14ac:dyDescent="0.25">
      <c r="A100" s="16" t="s">
        <v>182</v>
      </c>
      <c r="B100" s="17" t="s">
        <v>183</v>
      </c>
      <c r="C100" s="18" t="s">
        <v>124</v>
      </c>
      <c r="D100" s="18" t="s">
        <v>125</v>
      </c>
      <c r="E100" s="19">
        <v>1928</v>
      </c>
      <c r="F100" s="20">
        <v>22.74</v>
      </c>
      <c r="G100" s="19">
        <v>319</v>
      </c>
      <c r="H100" s="19" t="s">
        <v>5</v>
      </c>
      <c r="I100" s="21" t="s">
        <v>316</v>
      </c>
      <c r="J100" s="20">
        <v>22.73976</v>
      </c>
      <c r="K100" s="20">
        <v>22.736063333333298</v>
      </c>
      <c r="L100" s="20">
        <v>22.735420000000001</v>
      </c>
      <c r="M100" s="20">
        <v>22.7355216666666</v>
      </c>
      <c r="N100" s="20">
        <v>22.735361666666599</v>
      </c>
      <c r="O100" s="20">
        <v>22.739155</v>
      </c>
      <c r="P100" s="20">
        <v>22.7391716666666</v>
      </c>
      <c r="Q100" s="20">
        <v>22.738773333333299</v>
      </c>
      <c r="R100" s="20">
        <v>22.738831666666599</v>
      </c>
      <c r="S100" s="20">
        <v>22.7321666666666</v>
      </c>
      <c r="T100" s="1"/>
      <c r="U100" s="1"/>
      <c r="V100" s="1"/>
      <c r="W100" s="1"/>
      <c r="X100" s="1"/>
    </row>
    <row r="101" spans="1:24" x14ac:dyDescent="0.25">
      <c r="A101" s="16" t="s">
        <v>182</v>
      </c>
      <c r="B101" s="17" t="s">
        <v>183</v>
      </c>
      <c r="C101" s="18" t="s">
        <v>129</v>
      </c>
      <c r="D101" s="18" t="s">
        <v>125</v>
      </c>
      <c r="E101" s="19">
        <v>2093</v>
      </c>
      <c r="F101" s="20">
        <v>24.33</v>
      </c>
      <c r="G101" s="19">
        <v>217</v>
      </c>
      <c r="H101" s="19" t="s">
        <v>5</v>
      </c>
      <c r="I101" s="21" t="s">
        <v>306</v>
      </c>
      <c r="J101" s="20">
        <v>24.328220000000002</v>
      </c>
      <c r="K101" s="20">
        <v>24.327926666666599</v>
      </c>
      <c r="L101" s="20">
        <v>24.3238799999999</v>
      </c>
      <c r="M101" s="20">
        <v>24.323981666666601</v>
      </c>
      <c r="N101" s="20">
        <v>24.327223333333301</v>
      </c>
      <c r="O101" s="20">
        <v>24.3276166666666</v>
      </c>
      <c r="P101" s="20">
        <v>24.327631666666601</v>
      </c>
      <c r="Q101" s="20">
        <v>24.327235000000002</v>
      </c>
      <c r="R101" s="20">
        <v>24.327293333333301</v>
      </c>
      <c r="S101" s="20">
        <v>24.327431666666602</v>
      </c>
      <c r="T101" s="1"/>
      <c r="U101" s="1"/>
      <c r="V101" s="1"/>
      <c r="W101" s="1"/>
      <c r="X101" s="1"/>
    </row>
    <row r="102" spans="1:24" x14ac:dyDescent="0.25">
      <c r="A102" s="16" t="s">
        <v>182</v>
      </c>
      <c r="B102" s="17" t="s">
        <v>185</v>
      </c>
      <c r="C102" s="18" t="s">
        <v>112</v>
      </c>
      <c r="D102" s="18" t="s">
        <v>91</v>
      </c>
      <c r="E102" s="19">
        <v>1736</v>
      </c>
      <c r="F102" s="20">
        <v>20.7</v>
      </c>
      <c r="G102" s="19">
        <v>174</v>
      </c>
      <c r="H102" s="19" t="s">
        <v>5</v>
      </c>
      <c r="I102" s="21" t="s">
        <v>317</v>
      </c>
      <c r="J102" s="20">
        <v>20.705711666666598</v>
      </c>
      <c r="K102" s="20">
        <v>20.705418333333299</v>
      </c>
      <c r="L102" s="20">
        <v>20.7047733333333</v>
      </c>
      <c r="M102" s="20">
        <v>20.701473333333301</v>
      </c>
      <c r="N102" s="20">
        <v>20.701313333333299</v>
      </c>
      <c r="O102" s="20">
        <v>20.7051083333333</v>
      </c>
      <c r="P102" s="20">
        <v>20.705123333333301</v>
      </c>
      <c r="Q102" s="20">
        <v>20.704726666666598</v>
      </c>
      <c r="R102" s="20">
        <v>20.704785000000001</v>
      </c>
      <c r="S102" s="20">
        <v>20.701521666666601</v>
      </c>
      <c r="T102" s="1"/>
      <c r="U102" s="1"/>
      <c r="V102" s="1"/>
      <c r="W102" s="1"/>
      <c r="X102" s="1"/>
    </row>
    <row r="103" spans="1:24" x14ac:dyDescent="0.25">
      <c r="A103" s="16" t="s">
        <v>182</v>
      </c>
      <c r="B103" s="17" t="s">
        <v>183</v>
      </c>
      <c r="C103" s="18" t="s">
        <v>110</v>
      </c>
      <c r="D103" s="18" t="s">
        <v>109</v>
      </c>
      <c r="E103" s="19">
        <v>1721</v>
      </c>
      <c r="F103" s="20">
        <v>20.53</v>
      </c>
      <c r="G103" s="19">
        <v>217</v>
      </c>
      <c r="H103" s="19" t="s">
        <v>5</v>
      </c>
      <c r="I103" s="21" t="s">
        <v>318</v>
      </c>
      <c r="J103" s="20">
        <v>20.5390433333333</v>
      </c>
      <c r="K103" s="20">
        <v>20.538748333333299</v>
      </c>
      <c r="L103" s="20">
        <v>20.5381033333333</v>
      </c>
      <c r="M103" s="20">
        <v>20.534804999999999</v>
      </c>
      <c r="N103" s="20">
        <v>20.538046666666599</v>
      </c>
      <c r="O103" s="20">
        <v>20.5384383333333</v>
      </c>
      <c r="P103" s="20">
        <v>20.5384549999999</v>
      </c>
      <c r="Q103" s="20">
        <v>20.538056666666598</v>
      </c>
      <c r="R103" s="20">
        <v>20.538115000000001</v>
      </c>
      <c r="S103" s="20">
        <v>20.534851666666601</v>
      </c>
      <c r="T103" s="1"/>
      <c r="U103" s="1"/>
      <c r="V103" s="1"/>
      <c r="W103" s="1"/>
      <c r="X103" s="1"/>
    </row>
    <row r="104" spans="1:24" x14ac:dyDescent="0.25">
      <c r="A104" s="16" t="s">
        <v>182</v>
      </c>
      <c r="B104" s="17" t="s">
        <v>331</v>
      </c>
      <c r="C104" s="18" t="s">
        <v>127</v>
      </c>
      <c r="D104" s="18" t="s">
        <v>125</v>
      </c>
      <c r="E104" s="19">
        <v>1935</v>
      </c>
      <c r="F104" s="20">
        <v>22.81</v>
      </c>
      <c r="G104" s="19">
        <v>319</v>
      </c>
      <c r="H104" s="19" t="s">
        <v>5</v>
      </c>
      <c r="I104" s="21" t="s">
        <v>319</v>
      </c>
      <c r="J104" s="20">
        <v>22.807788333333299</v>
      </c>
      <c r="K104" s="20">
        <v>22.810894999999999</v>
      </c>
      <c r="L104" s="20">
        <v>22.806848333333299</v>
      </c>
      <c r="M104" s="20">
        <v>22.806950000000001</v>
      </c>
      <c r="N104" s="20">
        <v>22.8067899999999</v>
      </c>
      <c r="O104" s="20">
        <v>22.810585</v>
      </c>
      <c r="P104" s="20">
        <v>22.810600000000001</v>
      </c>
      <c r="Q104" s="20">
        <v>22.810203333333298</v>
      </c>
      <c r="R104" s="20">
        <v>22.80686</v>
      </c>
      <c r="S104" s="20">
        <v>22.8035966666666</v>
      </c>
      <c r="T104" s="1"/>
      <c r="U104" s="1"/>
      <c r="V104" s="1"/>
      <c r="W104" s="1"/>
      <c r="X104" s="1"/>
    </row>
    <row r="105" spans="1:24" x14ac:dyDescent="0.25">
      <c r="A105" s="16" t="s">
        <v>146</v>
      </c>
      <c r="B105" s="17" t="s">
        <v>185</v>
      </c>
      <c r="C105" s="18" t="s">
        <v>154</v>
      </c>
      <c r="D105" s="18" t="s">
        <v>68</v>
      </c>
      <c r="E105" s="19">
        <v>1401</v>
      </c>
      <c r="F105" s="20">
        <v>16.52</v>
      </c>
      <c r="G105" s="19">
        <v>298</v>
      </c>
      <c r="H105" s="19" t="s">
        <v>5</v>
      </c>
      <c r="I105" s="21" t="s">
        <v>332</v>
      </c>
      <c r="J105" s="20">
        <v>16.515166666666602</v>
      </c>
      <c r="K105" s="20">
        <v>16.514873333333298</v>
      </c>
      <c r="L105" s="20">
        <v>16.510826666666599</v>
      </c>
      <c r="M105" s="20">
        <v>16.5109283333333</v>
      </c>
      <c r="N105" s="20">
        <v>16.51417</v>
      </c>
      <c r="O105" s="20">
        <v>16.5145633333333</v>
      </c>
      <c r="P105" s="20">
        <v>16.514578333333301</v>
      </c>
      <c r="Q105" s="20">
        <v>16.514181666666602</v>
      </c>
      <c r="R105" s="20">
        <v>16.5108383333333</v>
      </c>
      <c r="S105" s="20">
        <v>16.5109766666666</v>
      </c>
      <c r="T105" s="1"/>
      <c r="U105" s="1"/>
      <c r="V105" s="1"/>
      <c r="W105" s="1"/>
      <c r="X105" s="1"/>
    </row>
    <row r="106" spans="1:24" x14ac:dyDescent="0.25">
      <c r="A106" s="16" t="s">
        <v>146</v>
      </c>
      <c r="B106" s="17" t="s">
        <v>183</v>
      </c>
      <c r="C106" s="18" t="s">
        <v>148</v>
      </c>
      <c r="D106" s="18" t="s">
        <v>68</v>
      </c>
      <c r="E106" s="19">
        <v>1165</v>
      </c>
      <c r="F106" s="20">
        <v>12.61</v>
      </c>
      <c r="G106" s="19">
        <v>227</v>
      </c>
      <c r="H106" s="19" t="s">
        <v>5</v>
      </c>
      <c r="I106" s="21" t="s">
        <v>320</v>
      </c>
      <c r="J106" s="20">
        <v>12.610341666666599</v>
      </c>
      <c r="K106" s="20">
        <v>12.613448333333301</v>
      </c>
      <c r="L106" s="20">
        <v>12.609401666666599</v>
      </c>
      <c r="M106" s="20">
        <v>12.609503333333301</v>
      </c>
      <c r="N106" s="20">
        <v>12.612745</v>
      </c>
      <c r="O106" s="20">
        <v>12.616540000000001</v>
      </c>
      <c r="P106" s="20">
        <v>12.616555</v>
      </c>
      <c r="Q106" s="20">
        <v>12.6127566666666</v>
      </c>
      <c r="R106" s="20">
        <v>12.6196183333333</v>
      </c>
      <c r="S106" s="20">
        <v>12.616355</v>
      </c>
      <c r="T106" s="1"/>
      <c r="U106" s="1"/>
      <c r="V106" s="1"/>
      <c r="W106" s="1"/>
      <c r="X106" s="1"/>
    </row>
    <row r="107" spans="1:24" x14ac:dyDescent="0.25">
      <c r="A107" s="16" t="s">
        <v>146</v>
      </c>
      <c r="B107" s="17" t="s">
        <v>183</v>
      </c>
      <c r="C107" s="18" t="s">
        <v>155</v>
      </c>
      <c r="D107" s="18" t="s">
        <v>68</v>
      </c>
      <c r="E107" s="19">
        <v>1414</v>
      </c>
      <c r="F107" s="20">
        <v>16.693014111111065</v>
      </c>
      <c r="G107" s="19">
        <v>116</v>
      </c>
      <c r="H107" s="19" t="s">
        <v>5</v>
      </c>
      <c r="I107" s="21" t="s">
        <v>321</v>
      </c>
      <c r="J107" s="20">
        <v>16.692039999999899</v>
      </c>
      <c r="K107" s="20">
        <v>16.691746666666599</v>
      </c>
      <c r="L107" s="20">
        <v>16.691101666666601</v>
      </c>
      <c r="M107" s="20">
        <v>16.691203333333299</v>
      </c>
      <c r="N107" s="20">
        <v>16.694445000000002</v>
      </c>
      <c r="O107" s="20">
        <v>16.694838333333301</v>
      </c>
      <c r="P107" s="20">
        <v>16.694853333333299</v>
      </c>
      <c r="Q107" s="20">
        <v>16.6944566666666</v>
      </c>
      <c r="R107" s="20">
        <v>16.691113333333298</v>
      </c>
      <c r="S107" s="20">
        <v>16.691251666666599</v>
      </c>
      <c r="T107" s="1"/>
      <c r="U107" s="1"/>
      <c r="V107" s="1"/>
      <c r="W107" s="1"/>
      <c r="X107" s="1"/>
    </row>
    <row r="108" spans="1:24" x14ac:dyDescent="0.25">
      <c r="A108" s="16" t="s">
        <v>182</v>
      </c>
      <c r="B108" s="17" t="s">
        <v>183</v>
      </c>
      <c r="C108" s="18" t="s">
        <v>75</v>
      </c>
      <c r="D108" s="18" t="s">
        <v>68</v>
      </c>
      <c r="E108" s="19">
        <v>1242</v>
      </c>
      <c r="F108" s="20">
        <v>14.035827444444399</v>
      </c>
      <c r="G108" s="19">
        <v>189</v>
      </c>
      <c r="H108" s="19" t="s">
        <v>5</v>
      </c>
      <c r="I108" s="21" t="s">
        <v>322</v>
      </c>
      <c r="J108" s="20">
        <v>14.0355349999999</v>
      </c>
      <c r="K108" s="20">
        <v>14.038641666666599</v>
      </c>
      <c r="L108" s="20">
        <v>14.0345949999999</v>
      </c>
      <c r="M108" s="20">
        <v>14.0346966666666</v>
      </c>
      <c r="N108" s="20">
        <v>14.0345383333333</v>
      </c>
      <c r="O108" s="20">
        <v>14.034929999999999</v>
      </c>
      <c r="P108" s="20">
        <v>14.034946666666601</v>
      </c>
      <c r="Q108" s="20">
        <v>14.03795</v>
      </c>
      <c r="R108" s="20">
        <v>14.034606666666599</v>
      </c>
      <c r="S108" s="20">
        <v>14.034744999999999</v>
      </c>
      <c r="T108" s="1"/>
      <c r="U108" s="1"/>
      <c r="V108" s="1"/>
      <c r="W108" s="1"/>
      <c r="X108" s="1"/>
    </row>
    <row r="109" spans="1:24" x14ac:dyDescent="0.25">
      <c r="A109" s="16" t="s">
        <v>146</v>
      </c>
      <c r="B109" s="17" t="s">
        <v>183</v>
      </c>
      <c r="C109" s="18" t="s">
        <v>164</v>
      </c>
      <c r="D109" s="18" t="s">
        <v>77</v>
      </c>
      <c r="E109" s="19">
        <v>2009.6</v>
      </c>
      <c r="F109" s="20">
        <v>23.555711888888844</v>
      </c>
      <c r="G109" s="19">
        <v>353</v>
      </c>
      <c r="H109" s="19" t="s">
        <v>5</v>
      </c>
      <c r="I109" s="21" t="s">
        <v>323</v>
      </c>
      <c r="J109" s="20">
        <v>23.556100000000001</v>
      </c>
      <c r="K109" s="20">
        <v>23.559206666666601</v>
      </c>
      <c r="L109" s="20">
        <v>23.5517583333333</v>
      </c>
      <c r="M109" s="20">
        <v>23.555261666666599</v>
      </c>
      <c r="N109" s="20">
        <v>23.555101666666602</v>
      </c>
      <c r="O109" s="20">
        <v>23.558896666666602</v>
      </c>
      <c r="P109" s="20">
        <v>23.5623133333333</v>
      </c>
      <c r="Q109" s="20">
        <v>23.555113333333299</v>
      </c>
      <c r="R109" s="20">
        <v>23.551770000000001</v>
      </c>
      <c r="S109" s="20">
        <v>23.551908333333301</v>
      </c>
      <c r="T109" s="1"/>
      <c r="U109" s="1"/>
      <c r="V109" s="1"/>
      <c r="W109" s="1"/>
      <c r="X109" s="1"/>
    </row>
    <row r="110" spans="1:24" x14ac:dyDescent="0.25">
      <c r="A110" s="16" t="s">
        <v>146</v>
      </c>
      <c r="B110" s="17" t="s">
        <v>185</v>
      </c>
      <c r="C110" s="18" t="s">
        <v>114</v>
      </c>
      <c r="D110" s="18" t="s">
        <v>91</v>
      </c>
      <c r="E110" s="19">
        <v>1798</v>
      </c>
      <c r="F110" s="20">
        <v>21.38</v>
      </c>
      <c r="G110" s="19">
        <v>459</v>
      </c>
      <c r="H110" s="19" t="s">
        <v>8</v>
      </c>
      <c r="I110" s="21" t="s">
        <v>324</v>
      </c>
      <c r="J110" s="20">
        <v>21.3825933333333</v>
      </c>
      <c r="K110" s="20">
        <v>21.385701666666598</v>
      </c>
      <c r="L110" s="20">
        <v>21.3850566666666</v>
      </c>
      <c r="M110" s="20">
        <v>21.385158333333301</v>
      </c>
      <c r="N110" s="20">
        <v>21.381596666666599</v>
      </c>
      <c r="O110" s="20">
        <v>21.3887933333333</v>
      </c>
      <c r="P110" s="20">
        <v>21.392209999999999</v>
      </c>
      <c r="Q110" s="20">
        <v>21.3816083333333</v>
      </c>
      <c r="R110" s="20">
        <v>21.385068333333301</v>
      </c>
      <c r="S110" s="20">
        <v>21.381805</v>
      </c>
      <c r="T110" s="1"/>
      <c r="U110" s="1"/>
      <c r="V110" s="1"/>
      <c r="W110" s="1"/>
      <c r="X110" s="1"/>
    </row>
    <row r="111" spans="1:24" x14ac:dyDescent="0.25">
      <c r="A111" s="16" t="s">
        <v>182</v>
      </c>
      <c r="B111" s="17" t="s">
        <v>183</v>
      </c>
      <c r="C111" s="18" t="s">
        <v>133</v>
      </c>
      <c r="D111" s="18" t="s">
        <v>393</v>
      </c>
      <c r="E111" s="19">
        <v>2300</v>
      </c>
      <c r="F111" s="20">
        <v>26.22</v>
      </c>
      <c r="G111" s="19" t="s">
        <v>348</v>
      </c>
      <c r="H111" s="19" t="s">
        <v>8</v>
      </c>
      <c r="I111" s="21" t="s">
        <v>325</v>
      </c>
      <c r="J111" s="20">
        <v>26.2262116666666</v>
      </c>
      <c r="K111" s="20">
        <v>26.225916666666599</v>
      </c>
      <c r="L111" s="20">
        <v>26.225273333333298</v>
      </c>
      <c r="M111" s="20">
        <v>26.221973333333299</v>
      </c>
      <c r="N111" s="20">
        <v>26.225214999999999</v>
      </c>
      <c r="O111" s="20">
        <v>26.2256066666666</v>
      </c>
      <c r="P111" s="20">
        <v>26.229023333333298</v>
      </c>
      <c r="Q111" s="20">
        <v>26.225224999999998</v>
      </c>
      <c r="R111" s="20">
        <v>26.225283333333302</v>
      </c>
      <c r="S111" s="20">
        <v>26.222020000000001</v>
      </c>
      <c r="T111" s="1"/>
      <c r="U111" s="1"/>
      <c r="V111" s="1"/>
      <c r="W111" s="1"/>
      <c r="X111" s="1"/>
    </row>
    <row r="112" spans="1:24" x14ac:dyDescent="0.25">
      <c r="A112" s="16" t="s">
        <v>182</v>
      </c>
      <c r="B112" s="17" t="s">
        <v>183</v>
      </c>
      <c r="C112" s="18" t="s">
        <v>134</v>
      </c>
      <c r="D112" s="18" t="s">
        <v>393</v>
      </c>
      <c r="E112" s="19">
        <v>2315</v>
      </c>
      <c r="F112" s="20">
        <v>26.34</v>
      </c>
      <c r="G112" s="19">
        <v>299</v>
      </c>
      <c r="H112" s="19" t="s">
        <v>8</v>
      </c>
      <c r="I112" s="21" t="s">
        <v>326</v>
      </c>
      <c r="J112" s="20">
        <v>26.335056666666599</v>
      </c>
      <c r="K112" s="20">
        <v>26.338163333333299</v>
      </c>
      <c r="L112" s="20">
        <v>26.337520000000001</v>
      </c>
      <c r="M112" s="20">
        <v>26.334219999999998</v>
      </c>
      <c r="N112" s="20">
        <v>26.337461666666599</v>
      </c>
      <c r="O112" s="20">
        <v>26.3378533333333</v>
      </c>
      <c r="P112" s="20">
        <v>26.337869999999899</v>
      </c>
      <c r="Q112" s="20">
        <v>26.334070000000001</v>
      </c>
      <c r="R112" s="20">
        <v>26.334129999999998</v>
      </c>
      <c r="S112" s="20">
        <v>26.334266666666601</v>
      </c>
      <c r="T112" s="1"/>
      <c r="U112" s="1"/>
      <c r="V112" s="1"/>
      <c r="W112" s="1"/>
      <c r="X112" s="1"/>
    </row>
    <row r="113" spans="1:24" x14ac:dyDescent="0.25">
      <c r="A113" s="16" t="s">
        <v>182</v>
      </c>
      <c r="B113" s="17" t="s">
        <v>183</v>
      </c>
      <c r="C113" s="18" t="s">
        <v>134</v>
      </c>
      <c r="D113" s="18" t="s">
        <v>394</v>
      </c>
      <c r="E113" s="19">
        <v>2335</v>
      </c>
      <c r="F113" s="20">
        <v>26.51</v>
      </c>
      <c r="G113" s="19">
        <v>299</v>
      </c>
      <c r="H113" s="19" t="s">
        <v>8</v>
      </c>
      <c r="I113" s="21" t="s">
        <v>327</v>
      </c>
      <c r="J113" s="20">
        <v>26.508528333333299</v>
      </c>
      <c r="K113" s="20">
        <v>26.5082349999999</v>
      </c>
      <c r="L113" s="20">
        <v>26.50759</v>
      </c>
      <c r="M113" s="20">
        <v>26.504290000000001</v>
      </c>
      <c r="N113" s="20">
        <v>26.50413</v>
      </c>
      <c r="O113" s="20">
        <v>26.504523333333299</v>
      </c>
      <c r="P113" s="20">
        <v>26.504538333333301</v>
      </c>
      <c r="Q113" s="20">
        <v>26.507543333333299</v>
      </c>
      <c r="R113" s="20">
        <v>26.507601666666599</v>
      </c>
      <c r="S113" s="20">
        <v>26.507739999999998</v>
      </c>
      <c r="T113" s="1"/>
      <c r="U113" s="1"/>
      <c r="V113" s="1"/>
      <c r="W113" s="1"/>
      <c r="X113" s="1"/>
    </row>
    <row r="114" spans="1:24" x14ac:dyDescent="0.25">
      <c r="A114" s="16" t="s">
        <v>182</v>
      </c>
      <c r="B114" s="17" t="s">
        <v>183</v>
      </c>
      <c r="C114" s="18" t="s">
        <v>113</v>
      </c>
      <c r="D114" s="18" t="s">
        <v>91</v>
      </c>
      <c r="E114" s="19">
        <v>1754</v>
      </c>
      <c r="F114" s="20">
        <v>20.900792999999965</v>
      </c>
      <c r="G114" s="19">
        <v>357</v>
      </c>
      <c r="H114" s="19" t="s">
        <v>8</v>
      </c>
      <c r="I114" s="21" t="s">
        <v>328</v>
      </c>
      <c r="J114" s="20">
        <v>20.8995933333333</v>
      </c>
      <c r="K114" s="20">
        <v>20.9026999999999</v>
      </c>
      <c r="L114" s="20">
        <v>20.902055000000001</v>
      </c>
      <c r="M114" s="20">
        <v>20.8987566666666</v>
      </c>
      <c r="N114" s="20">
        <v>20.901996666666601</v>
      </c>
      <c r="O114" s="20">
        <v>20.90239</v>
      </c>
      <c r="P114" s="20">
        <v>20.9024066666666</v>
      </c>
      <c r="Q114" s="20">
        <v>20.902008333333299</v>
      </c>
      <c r="R114" s="20">
        <v>20.902066666666599</v>
      </c>
      <c r="S114" s="20">
        <v>20.898803333333301</v>
      </c>
      <c r="T114" s="1"/>
      <c r="U114" s="1"/>
      <c r="V114" s="1"/>
      <c r="W114" s="1"/>
      <c r="X114" s="1"/>
    </row>
    <row r="115" spans="1:24" x14ac:dyDescent="0.25">
      <c r="A115" s="16" t="s">
        <v>146</v>
      </c>
      <c r="B115" s="17" t="s">
        <v>185</v>
      </c>
      <c r="C115" s="18" t="s">
        <v>175</v>
      </c>
      <c r="D115" s="18" t="s">
        <v>214</v>
      </c>
      <c r="E115" s="19" t="s">
        <v>215</v>
      </c>
      <c r="F115" s="20">
        <v>27.16</v>
      </c>
      <c r="G115" s="19">
        <v>318</v>
      </c>
      <c r="H115" s="19" t="s">
        <v>8</v>
      </c>
      <c r="I115" s="21" t="s">
        <v>216</v>
      </c>
      <c r="J115" s="20">
        <v>27.168403333333298</v>
      </c>
      <c r="K115" s="20">
        <v>27.171510000000001</v>
      </c>
      <c r="L115" s="20">
        <v>27.170866666666601</v>
      </c>
      <c r="M115" s="20">
        <v>27.167566666666598</v>
      </c>
      <c r="N115" s="20">
        <v>27.167406666666601</v>
      </c>
      <c r="O115" s="20">
        <v>27.1678</v>
      </c>
      <c r="P115" s="20">
        <v>27.171216666666599</v>
      </c>
      <c r="Q115" s="20">
        <v>27.1674166666666</v>
      </c>
      <c r="R115" s="20">
        <v>27.167476666666602</v>
      </c>
      <c r="S115" s="20">
        <v>27.1608116666666</v>
      </c>
      <c r="T115" s="1"/>
      <c r="U115" s="1"/>
      <c r="V115" s="1"/>
      <c r="W115" s="1"/>
      <c r="X115" s="1"/>
    </row>
    <row r="116" spans="1:24" x14ac:dyDescent="0.25">
      <c r="A116" s="16" t="s">
        <v>182</v>
      </c>
      <c r="B116" s="17" t="s">
        <v>183</v>
      </c>
      <c r="C116" s="18" t="s">
        <v>76</v>
      </c>
      <c r="D116" s="18" t="s">
        <v>77</v>
      </c>
      <c r="E116" s="19">
        <v>1272</v>
      </c>
      <c r="F116" s="20">
        <v>14.55</v>
      </c>
      <c r="G116" s="19">
        <v>299</v>
      </c>
      <c r="H116" s="19" t="s">
        <v>8</v>
      </c>
      <c r="I116" s="21" t="s">
        <v>218</v>
      </c>
      <c r="J116" s="20">
        <v>14.5389433333333</v>
      </c>
      <c r="K116" s="20">
        <v>14.5420516666666</v>
      </c>
      <c r="L116" s="20">
        <v>14.538005</v>
      </c>
      <c r="M116" s="20">
        <v>14.5381066666666</v>
      </c>
      <c r="N116" s="20">
        <v>14.5413483333333</v>
      </c>
      <c r="O116" s="20">
        <v>14.53834</v>
      </c>
      <c r="P116" s="20">
        <v>14.5417566666666</v>
      </c>
      <c r="Q116" s="20">
        <v>14.541359999999999</v>
      </c>
      <c r="R116" s="20">
        <v>14.5380166666666</v>
      </c>
      <c r="S116" s="20">
        <v>14.538155</v>
      </c>
      <c r="T116" s="1"/>
      <c r="U116" s="1"/>
      <c r="V116" s="1"/>
      <c r="W116" s="1"/>
      <c r="X116" s="1"/>
    </row>
    <row r="117" spans="1:24" x14ac:dyDescent="0.25">
      <c r="A117" s="16" t="s">
        <v>182</v>
      </c>
      <c r="B117" s="17" t="s">
        <v>185</v>
      </c>
      <c r="C117" s="18" t="s">
        <v>130</v>
      </c>
      <c r="D117" s="18" t="s">
        <v>390</v>
      </c>
      <c r="E117" s="19">
        <v>2108</v>
      </c>
      <c r="F117" s="20">
        <v>24.42</v>
      </c>
      <c r="G117" s="19">
        <v>315</v>
      </c>
      <c r="H117" s="19" t="s">
        <v>8</v>
      </c>
      <c r="I117" s="21" t="s">
        <v>217</v>
      </c>
      <c r="J117" s="20">
        <v>24.423459999999999</v>
      </c>
      <c r="K117" s="20">
        <v>24.426566666666599</v>
      </c>
      <c r="L117" s="20">
        <v>24.425923333333301</v>
      </c>
      <c r="M117" s="20">
        <v>24.422623333333298</v>
      </c>
      <c r="N117" s="20">
        <v>24.425865000000002</v>
      </c>
      <c r="O117" s="20">
        <v>24.4296583333333</v>
      </c>
      <c r="P117" s="20">
        <v>24.433076666666601</v>
      </c>
      <c r="Q117" s="20">
        <v>24.4326783333333</v>
      </c>
      <c r="R117" s="20">
        <v>24.4259349999999</v>
      </c>
      <c r="S117" s="20">
        <v>24.426071666666601</v>
      </c>
      <c r="T117" s="1"/>
      <c r="U117" s="1"/>
      <c r="V117" s="1"/>
      <c r="W117" s="1"/>
      <c r="X117" s="1"/>
    </row>
    <row r="118" spans="1:24" x14ac:dyDescent="0.25">
      <c r="A118" s="16" t="s">
        <v>182</v>
      </c>
      <c r="B118" s="17" t="s">
        <v>183</v>
      </c>
      <c r="C118" s="18" t="s">
        <v>105</v>
      </c>
      <c r="D118" s="18" t="s">
        <v>386</v>
      </c>
      <c r="E118" s="19">
        <v>1658</v>
      </c>
      <c r="F118" s="20">
        <v>19.8</v>
      </c>
      <c r="G118" s="19">
        <v>307</v>
      </c>
      <c r="H118" s="19" t="s">
        <v>21</v>
      </c>
      <c r="I118" s="21" t="s">
        <v>219</v>
      </c>
      <c r="J118" s="20">
        <v>19.8009349999999</v>
      </c>
      <c r="K118" s="20">
        <v>19.8006416666666</v>
      </c>
      <c r="L118" s="20">
        <v>19.799996666666601</v>
      </c>
      <c r="M118" s="20">
        <v>19.800098333333299</v>
      </c>
      <c r="N118" s="20">
        <v>19.803339999999999</v>
      </c>
      <c r="O118" s="20">
        <v>19.800331666666601</v>
      </c>
      <c r="P118" s="20">
        <v>19.803748333333299</v>
      </c>
      <c r="Q118" s="20">
        <v>19.7999499999999</v>
      </c>
      <c r="R118" s="20">
        <v>19.800008333333299</v>
      </c>
      <c r="S118" s="20">
        <v>19.796745000000001</v>
      </c>
      <c r="T118" s="1"/>
      <c r="U118" s="1"/>
      <c r="V118" s="1"/>
      <c r="W118" s="1"/>
      <c r="X118" s="1"/>
    </row>
    <row r="119" spans="1:24" x14ac:dyDescent="0.25">
      <c r="A119" s="16" t="s">
        <v>182</v>
      </c>
      <c r="B119" s="17" t="s">
        <v>183</v>
      </c>
      <c r="C119" s="18" t="s">
        <v>137</v>
      </c>
      <c r="D119" s="18" t="s">
        <v>392</v>
      </c>
      <c r="E119" s="19">
        <v>2704</v>
      </c>
      <c r="F119" s="20">
        <v>29.43</v>
      </c>
      <c r="G119" s="19">
        <v>361</v>
      </c>
      <c r="H119" s="19" t="s">
        <v>21</v>
      </c>
      <c r="I119" s="21" t="s">
        <v>220</v>
      </c>
      <c r="J119" s="20">
        <v>29.426945</v>
      </c>
      <c r="K119" s="20">
        <v>29.426649999999999</v>
      </c>
      <c r="L119" s="20">
        <v>29.426005</v>
      </c>
      <c r="M119" s="20">
        <v>29.426106666666598</v>
      </c>
      <c r="N119" s="20">
        <v>29.422545</v>
      </c>
      <c r="O119" s="20">
        <v>29.42634</v>
      </c>
      <c r="P119" s="20">
        <v>29.429756666666599</v>
      </c>
      <c r="Q119" s="20">
        <v>29.425958333333298</v>
      </c>
      <c r="R119" s="20">
        <v>29.426016666666602</v>
      </c>
      <c r="S119" s="20">
        <v>29.422753333333301</v>
      </c>
      <c r="T119" s="1"/>
      <c r="U119" s="1"/>
      <c r="V119" s="1"/>
      <c r="W119" s="1"/>
      <c r="X119" s="1"/>
    </row>
    <row r="120" spans="1:24" x14ac:dyDescent="0.25">
      <c r="A120" s="16" t="s">
        <v>182</v>
      </c>
      <c r="B120" s="17" t="s">
        <v>183</v>
      </c>
      <c r="C120" s="18" t="s">
        <v>117</v>
      </c>
      <c r="D120" s="18" t="s">
        <v>390</v>
      </c>
      <c r="E120" s="19">
        <v>1867</v>
      </c>
      <c r="F120" s="20">
        <v>22.12</v>
      </c>
      <c r="G120" s="19">
        <v>217</v>
      </c>
      <c r="H120" s="19" t="s">
        <v>21</v>
      </c>
      <c r="I120" s="21" t="s">
        <v>212</v>
      </c>
      <c r="J120" s="20">
        <v>22.1173</v>
      </c>
      <c r="K120" s="20">
        <v>22.117004999999899</v>
      </c>
      <c r="L120" s="20">
        <v>22.116361666666599</v>
      </c>
      <c r="M120" s="20">
        <v>22.1164633333333</v>
      </c>
      <c r="N120" s="20">
        <v>22.116303333333299</v>
      </c>
      <c r="O120" s="20">
        <v>22.116695</v>
      </c>
      <c r="P120" s="20">
        <v>22.1201133333333</v>
      </c>
      <c r="Q120" s="20">
        <v>22.116313333333299</v>
      </c>
      <c r="R120" s="20">
        <v>22.1163733333333</v>
      </c>
      <c r="S120" s="20">
        <v>22.113109999999899</v>
      </c>
      <c r="T120" s="1"/>
      <c r="U120" s="1"/>
      <c r="V120" s="1"/>
      <c r="W120" s="1"/>
      <c r="X120" s="1"/>
    </row>
    <row r="121" spans="1:24" x14ac:dyDescent="0.25">
      <c r="A121" s="16" t="s">
        <v>182</v>
      </c>
      <c r="B121" s="17" t="s">
        <v>183</v>
      </c>
      <c r="C121" s="18" t="s">
        <v>117</v>
      </c>
      <c r="D121" s="18" t="s">
        <v>391</v>
      </c>
      <c r="E121" s="19">
        <v>1876</v>
      </c>
      <c r="F121" s="20">
        <v>22.21</v>
      </c>
      <c r="G121" s="19">
        <v>217</v>
      </c>
      <c r="H121" s="19" t="s">
        <v>21</v>
      </c>
      <c r="I121" s="21" t="s">
        <v>213</v>
      </c>
      <c r="J121" s="20">
        <v>22.212540000000001</v>
      </c>
      <c r="K121" s="20">
        <v>22.215646666666601</v>
      </c>
      <c r="L121" s="20">
        <v>22.211601666666599</v>
      </c>
      <c r="M121" s="20">
        <v>22.2117033333333</v>
      </c>
      <c r="N121" s="20">
        <v>22.211543333333299</v>
      </c>
      <c r="O121" s="20">
        <v>22.215336666666602</v>
      </c>
      <c r="P121" s="20">
        <v>22.215353333333301</v>
      </c>
      <c r="Q121" s="20">
        <v>22.214955</v>
      </c>
      <c r="R121" s="20">
        <v>22.2150133333333</v>
      </c>
      <c r="S121" s="20">
        <v>22.211749999999999</v>
      </c>
      <c r="T121" s="1"/>
      <c r="U121" s="1"/>
      <c r="V121" s="1"/>
      <c r="W121" s="1"/>
      <c r="X121" s="1"/>
    </row>
    <row r="122" spans="1:24" x14ac:dyDescent="0.25">
      <c r="A122" s="16" t="s">
        <v>182</v>
      </c>
      <c r="B122" s="17" t="s">
        <v>183</v>
      </c>
      <c r="C122" s="18" t="s">
        <v>140</v>
      </c>
      <c r="D122" s="18" t="s">
        <v>141</v>
      </c>
      <c r="E122" s="19">
        <v>2993</v>
      </c>
      <c r="F122" s="20">
        <v>31.470614444444422</v>
      </c>
      <c r="G122" s="19">
        <v>204</v>
      </c>
      <c r="H122" s="19" t="s">
        <v>21</v>
      </c>
      <c r="I122" s="21" t="s">
        <v>329</v>
      </c>
      <c r="J122" s="20">
        <v>31.47</v>
      </c>
      <c r="K122" s="20">
        <v>31.47</v>
      </c>
      <c r="L122" s="20">
        <v>31.47</v>
      </c>
      <c r="M122" s="20">
        <v>31.47</v>
      </c>
      <c r="N122" s="20">
        <v>31.47</v>
      </c>
      <c r="O122" s="20">
        <v>31.4705916666666</v>
      </c>
      <c r="P122" s="20">
        <v>31.474008333333298</v>
      </c>
      <c r="Q122" s="20">
        <v>31.466808333333301</v>
      </c>
      <c r="R122" s="20">
        <v>31.470268333333301</v>
      </c>
      <c r="S122" s="20">
        <v>31.467005</v>
      </c>
      <c r="T122" s="1"/>
      <c r="U122" s="1"/>
      <c r="V122" s="1"/>
      <c r="W122" s="1"/>
      <c r="X122" s="1"/>
    </row>
    <row r="123" spans="1:24" x14ac:dyDescent="0.25">
      <c r="A123" s="16" t="s">
        <v>182</v>
      </c>
      <c r="B123" s="17" t="s">
        <v>183</v>
      </c>
      <c r="C123" s="18" t="s">
        <v>120</v>
      </c>
      <c r="D123" s="18" t="s">
        <v>390</v>
      </c>
      <c r="E123" s="19">
        <v>1886.6</v>
      </c>
      <c r="F123" s="20">
        <v>22.317596555555504</v>
      </c>
      <c r="G123" s="19">
        <v>319</v>
      </c>
      <c r="H123" s="19" t="s">
        <v>21</v>
      </c>
      <c r="I123" s="21" t="s">
        <v>330</v>
      </c>
      <c r="J123" s="20">
        <v>22.317983333333299</v>
      </c>
      <c r="K123" s="20">
        <v>22.321090000000002</v>
      </c>
      <c r="L123" s="20">
        <v>22.3136433333333</v>
      </c>
      <c r="M123" s="20">
        <v>22.317146666666599</v>
      </c>
      <c r="N123" s="20">
        <v>22.316986666666601</v>
      </c>
      <c r="O123" s="20">
        <v>22.31738</v>
      </c>
      <c r="P123" s="20">
        <v>22.320796666666599</v>
      </c>
      <c r="Q123" s="20">
        <v>22.316996666666601</v>
      </c>
      <c r="R123" s="20">
        <v>22.317056666666598</v>
      </c>
      <c r="S123" s="20">
        <v>22.313793333333301</v>
      </c>
      <c r="T123" s="1"/>
      <c r="U123" s="1"/>
      <c r="V123" s="1"/>
      <c r="W123" s="1"/>
      <c r="X123" s="1"/>
    </row>
    <row r="124" spans="1:24" x14ac:dyDescent="0.25">
      <c r="A124" s="16" t="s">
        <v>146</v>
      </c>
      <c r="B124" s="17" t="s">
        <v>185</v>
      </c>
      <c r="C124" s="18" t="s">
        <v>168</v>
      </c>
      <c r="D124" s="18" t="s">
        <v>392</v>
      </c>
      <c r="E124" s="19">
        <v>2818</v>
      </c>
      <c r="F124" s="20">
        <v>30.282126555555529</v>
      </c>
      <c r="G124" s="19">
        <v>361</v>
      </c>
      <c r="H124" s="19" t="s">
        <v>21</v>
      </c>
      <c r="I124" s="21" t="s">
        <v>333</v>
      </c>
      <c r="J124" s="20">
        <v>30.2807</v>
      </c>
      <c r="K124" s="20">
        <v>30.280404999999998</v>
      </c>
      <c r="L124" s="20">
        <v>30.279761666666602</v>
      </c>
      <c r="M124" s="20">
        <v>30.279863333333299</v>
      </c>
      <c r="N124" s="20">
        <v>30.279703333333298</v>
      </c>
      <c r="O124" s="20">
        <v>30.283496666666601</v>
      </c>
      <c r="P124" s="20">
        <v>30.2835133333333</v>
      </c>
      <c r="Q124" s="20">
        <v>30.279713333333302</v>
      </c>
      <c r="R124" s="20">
        <v>30.283173333333298</v>
      </c>
      <c r="S124" s="20">
        <v>30.279910000000001</v>
      </c>
      <c r="T124" s="1"/>
      <c r="U124" s="1"/>
      <c r="V124" s="1"/>
      <c r="W124" s="1"/>
      <c r="X124" s="1"/>
    </row>
    <row r="125" spans="1:24" x14ac:dyDescent="0.25">
      <c r="A125" s="16" t="s">
        <v>146</v>
      </c>
      <c r="B125" s="17" t="s">
        <v>183</v>
      </c>
      <c r="C125" s="27" t="s">
        <v>159</v>
      </c>
      <c r="D125" s="18" t="s">
        <v>91</v>
      </c>
      <c r="E125" s="19">
        <v>1763</v>
      </c>
      <c r="F125" s="20">
        <v>20.990136999999958</v>
      </c>
      <c r="G125" s="19">
        <v>217</v>
      </c>
      <c r="H125" s="19" t="s">
        <v>21</v>
      </c>
      <c r="I125" s="21" t="s">
        <v>334</v>
      </c>
      <c r="J125" s="20">
        <v>20.9914316666666</v>
      </c>
      <c r="K125" s="20">
        <v>20.991136666666598</v>
      </c>
      <c r="L125" s="20">
        <v>20.990493333333301</v>
      </c>
      <c r="M125" s="20">
        <v>20.987193333333298</v>
      </c>
      <c r="N125" s="20">
        <v>20.990435000000002</v>
      </c>
      <c r="O125" s="20">
        <v>20.990826666666599</v>
      </c>
      <c r="P125" s="20">
        <v>20.990843333333299</v>
      </c>
      <c r="Q125" s="20">
        <v>20.990445000000001</v>
      </c>
      <c r="R125" s="20">
        <v>20.987103333333302</v>
      </c>
      <c r="S125" s="20">
        <v>20.990641666666601</v>
      </c>
      <c r="T125" s="1"/>
      <c r="U125" s="1"/>
      <c r="V125" s="1"/>
      <c r="W125" s="1"/>
      <c r="X125" s="1"/>
    </row>
    <row r="126" spans="1:24" x14ac:dyDescent="0.25">
      <c r="A126" s="16" t="s">
        <v>182</v>
      </c>
      <c r="B126" s="17" t="s">
        <v>183</v>
      </c>
      <c r="C126" s="18" t="s">
        <v>121</v>
      </c>
      <c r="D126" s="18" t="s">
        <v>390</v>
      </c>
      <c r="E126" s="19">
        <v>1892</v>
      </c>
      <c r="F126" s="20">
        <v>22.381769888888847</v>
      </c>
      <c r="G126" s="19">
        <v>364</v>
      </c>
      <c r="H126" s="19" t="s">
        <v>21</v>
      </c>
      <c r="I126" s="21" t="s">
        <v>335</v>
      </c>
      <c r="J126" s="20">
        <v>22.386011666666601</v>
      </c>
      <c r="K126" s="20">
        <v>22.385718333333301</v>
      </c>
      <c r="L126" s="20">
        <v>22.381671666666598</v>
      </c>
      <c r="M126" s="20">
        <v>22.3817733333333</v>
      </c>
      <c r="N126" s="20">
        <v>22.381613333333298</v>
      </c>
      <c r="O126" s="20">
        <v>22.378605</v>
      </c>
      <c r="P126" s="20">
        <v>22.382021666666599</v>
      </c>
      <c r="Q126" s="20">
        <v>22.381625</v>
      </c>
      <c r="R126" s="20">
        <v>22.381683333333299</v>
      </c>
      <c r="S126" s="20">
        <v>22.3818216666666</v>
      </c>
      <c r="T126" s="1"/>
      <c r="U126" s="1"/>
      <c r="V126" s="1"/>
      <c r="W126" s="1"/>
      <c r="X126" s="1"/>
    </row>
    <row r="127" spans="1:24" x14ac:dyDescent="0.25">
      <c r="A127" s="16" t="s">
        <v>182</v>
      </c>
      <c r="B127" s="17" t="s">
        <v>183</v>
      </c>
      <c r="C127" s="18" t="s">
        <v>121</v>
      </c>
      <c r="D127" s="18" t="s">
        <v>391</v>
      </c>
      <c r="E127" s="19">
        <v>1912</v>
      </c>
      <c r="F127" s="20">
        <v>22.584947777777717</v>
      </c>
      <c r="G127" s="19">
        <v>364</v>
      </c>
      <c r="H127" s="19" t="s">
        <v>21</v>
      </c>
      <c r="I127" s="21" t="s">
        <v>336</v>
      </c>
      <c r="J127" s="20">
        <v>22.586694999999899</v>
      </c>
      <c r="K127" s="20">
        <v>22.5864016666666</v>
      </c>
      <c r="L127" s="20">
        <v>22.585756666666601</v>
      </c>
      <c r="M127" s="20">
        <v>22.582456666666602</v>
      </c>
      <c r="N127" s="20">
        <v>22.585698333333301</v>
      </c>
      <c r="O127" s="20">
        <v>22.5826899999999</v>
      </c>
      <c r="P127" s="20">
        <v>22.586106666666598</v>
      </c>
      <c r="Q127" s="20">
        <v>22.582308333333302</v>
      </c>
      <c r="R127" s="20">
        <v>22.585768333333299</v>
      </c>
      <c r="S127" s="20">
        <v>22.585906666666599</v>
      </c>
      <c r="T127" s="1"/>
      <c r="U127" s="1"/>
      <c r="V127" s="1"/>
      <c r="W127" s="1"/>
      <c r="X127" s="1"/>
    </row>
    <row r="128" spans="1:24" x14ac:dyDescent="0.25">
      <c r="A128" s="16" t="s">
        <v>146</v>
      </c>
      <c r="B128" s="17" t="s">
        <v>183</v>
      </c>
      <c r="C128" s="18" t="s">
        <v>173</v>
      </c>
      <c r="D128" s="18" t="s">
        <v>77</v>
      </c>
      <c r="E128" s="19">
        <v>1699.2</v>
      </c>
      <c r="F128" s="20">
        <v>20.275385999999958</v>
      </c>
      <c r="G128" s="19">
        <v>204</v>
      </c>
      <c r="H128" s="19" t="s">
        <v>21</v>
      </c>
      <c r="I128" s="21" t="s">
        <v>337</v>
      </c>
      <c r="J128" s="20">
        <v>20.2771333333333</v>
      </c>
      <c r="K128" s="20">
        <v>20.273438333333299</v>
      </c>
      <c r="L128" s="20">
        <v>20.272793333333301</v>
      </c>
      <c r="M128" s="20">
        <v>20.272894999999998</v>
      </c>
      <c r="N128" s="20">
        <v>20.276136666666599</v>
      </c>
      <c r="O128" s="20">
        <v>20.276530000000001</v>
      </c>
      <c r="P128" s="20">
        <v>20.276544999999899</v>
      </c>
      <c r="Q128" s="20">
        <v>20.276146666666602</v>
      </c>
      <c r="R128" s="20">
        <v>20.276206666666599</v>
      </c>
      <c r="S128" s="20">
        <v>20.272943333333298</v>
      </c>
      <c r="T128" s="1"/>
      <c r="U128" s="1"/>
      <c r="V128" s="1"/>
      <c r="W128" s="1"/>
      <c r="X128" s="1"/>
    </row>
    <row r="129" spans="1:24" x14ac:dyDescent="0.25">
      <c r="A129" s="16" t="s">
        <v>182</v>
      </c>
      <c r="B129" s="17" t="s">
        <v>183</v>
      </c>
      <c r="C129" s="18" t="s">
        <v>138</v>
      </c>
      <c r="D129" s="18" t="s">
        <v>392</v>
      </c>
      <c r="E129" s="19">
        <v>2741</v>
      </c>
      <c r="F129" s="20">
        <v>29.706606777777736</v>
      </c>
      <c r="G129" s="19">
        <v>160</v>
      </c>
      <c r="H129" s="19" t="s">
        <v>21</v>
      </c>
      <c r="I129" s="21" t="s">
        <v>338</v>
      </c>
      <c r="J129" s="20">
        <v>29.705860000000001</v>
      </c>
      <c r="K129" s="20">
        <v>29.708966666666601</v>
      </c>
      <c r="L129" s="20">
        <v>29.708323333333301</v>
      </c>
      <c r="M129" s="20">
        <v>29.705023333333301</v>
      </c>
      <c r="N129" s="20">
        <v>29.7048633333333</v>
      </c>
      <c r="O129" s="20">
        <v>29.708656666666599</v>
      </c>
      <c r="P129" s="20">
        <v>29.705271666666601</v>
      </c>
      <c r="Q129" s="20">
        <v>29.708275</v>
      </c>
      <c r="R129" s="20">
        <v>29.704933333333301</v>
      </c>
      <c r="S129" s="20">
        <v>29.705071666666601</v>
      </c>
      <c r="T129" s="1"/>
      <c r="U129" s="1"/>
      <c r="V129" s="1"/>
      <c r="W129" s="1"/>
      <c r="X129" s="1"/>
    </row>
    <row r="130" spans="1:24" x14ac:dyDescent="0.25">
      <c r="A130" s="16" t="s">
        <v>146</v>
      </c>
      <c r="B130" s="17" t="s">
        <v>185</v>
      </c>
      <c r="C130" s="18" t="s">
        <v>162</v>
      </c>
      <c r="D130" s="18" t="s">
        <v>390</v>
      </c>
      <c r="E130" s="19">
        <v>1882</v>
      </c>
      <c r="F130" s="20">
        <v>22.267028666666629</v>
      </c>
      <c r="G130" s="19">
        <v>319</v>
      </c>
      <c r="H130" s="19" t="s">
        <v>21</v>
      </c>
      <c r="I130" s="21" t="s">
        <v>339</v>
      </c>
      <c r="J130" s="20">
        <v>22.2703633333333</v>
      </c>
      <c r="K130" s="20">
        <v>22.27007</v>
      </c>
      <c r="L130" s="20">
        <v>22.266023333333301</v>
      </c>
      <c r="M130" s="20">
        <v>22.266124999999899</v>
      </c>
      <c r="N130" s="20">
        <v>22.265965000000001</v>
      </c>
      <c r="O130" s="20">
        <v>22.266358333333301</v>
      </c>
      <c r="P130" s="20">
        <v>22.2697749999999</v>
      </c>
      <c r="Q130" s="20">
        <v>22.265976666666599</v>
      </c>
      <c r="R130" s="20">
        <v>22.266034999999999</v>
      </c>
      <c r="S130" s="20">
        <v>22.266173333333299</v>
      </c>
      <c r="T130" s="1"/>
      <c r="U130" s="1"/>
      <c r="V130" s="1"/>
      <c r="W130" s="1"/>
      <c r="X130" s="1"/>
    </row>
    <row r="131" spans="1:24" x14ac:dyDescent="0.25">
      <c r="A131" s="16" t="s">
        <v>146</v>
      </c>
      <c r="B131" s="17" t="s">
        <v>185</v>
      </c>
      <c r="C131" s="18" t="s">
        <v>162</v>
      </c>
      <c r="D131" s="18" t="s">
        <v>391</v>
      </c>
      <c r="E131" s="19">
        <v>1898</v>
      </c>
      <c r="F131" s="20">
        <v>22.438233333333287</v>
      </c>
      <c r="G131" s="19">
        <v>319</v>
      </c>
      <c r="H131" s="19" t="s">
        <v>21</v>
      </c>
      <c r="I131" s="21" t="s">
        <v>340</v>
      </c>
      <c r="J131" s="20">
        <v>22.4370333333333</v>
      </c>
      <c r="K131" s="20">
        <v>22.436738333333299</v>
      </c>
      <c r="L131" s="20">
        <v>22.436095000000002</v>
      </c>
      <c r="M131" s="20">
        <v>22.4361966666666</v>
      </c>
      <c r="N131" s="20">
        <v>22.4394383333333</v>
      </c>
      <c r="O131" s="20">
        <v>22.443231666666598</v>
      </c>
      <c r="P131" s="20">
        <v>22.4398466666666</v>
      </c>
      <c r="Q131" s="20">
        <v>22.436046666666599</v>
      </c>
      <c r="R131" s="20">
        <v>22.4361066666666</v>
      </c>
      <c r="S131" s="20">
        <v>22.436243333333302</v>
      </c>
      <c r="T131" s="1"/>
      <c r="U131" s="1"/>
      <c r="V131" s="1"/>
      <c r="W131" s="1"/>
      <c r="X131" s="1"/>
    </row>
    <row r="132" spans="1:24" x14ac:dyDescent="0.25">
      <c r="A132" s="16" t="s">
        <v>182</v>
      </c>
      <c r="B132" s="17" t="s">
        <v>183</v>
      </c>
      <c r="C132" s="18" t="s">
        <v>144</v>
      </c>
      <c r="D132" s="18" t="s">
        <v>145</v>
      </c>
      <c r="E132" s="19">
        <v>3371</v>
      </c>
      <c r="F132" s="20">
        <v>34.146980333333303</v>
      </c>
      <c r="G132" s="19">
        <v>361</v>
      </c>
      <c r="H132" s="19" t="s">
        <v>21</v>
      </c>
      <c r="I132" s="21" t="s">
        <v>341</v>
      </c>
      <c r="J132" s="20" t="s">
        <v>358</v>
      </c>
      <c r="K132" s="20" t="s">
        <v>358</v>
      </c>
      <c r="L132" s="20" t="s">
        <v>358</v>
      </c>
      <c r="M132" s="20" t="s">
        <v>358</v>
      </c>
      <c r="N132" s="20" t="s">
        <v>358</v>
      </c>
      <c r="O132" s="20" t="s">
        <v>358</v>
      </c>
      <c r="P132" s="20" t="s">
        <v>358</v>
      </c>
      <c r="Q132" s="20" t="s">
        <v>358</v>
      </c>
      <c r="R132" s="20" t="s">
        <v>358</v>
      </c>
      <c r="S132" s="20" t="s">
        <v>358</v>
      </c>
      <c r="T132" s="1"/>
      <c r="U132" s="1"/>
      <c r="V132" s="1"/>
      <c r="W132" s="1"/>
      <c r="X132" s="1"/>
    </row>
    <row r="133" spans="1:24" x14ac:dyDescent="0.25">
      <c r="A133" s="16" t="s">
        <v>182</v>
      </c>
      <c r="B133" s="17" t="s">
        <v>183</v>
      </c>
      <c r="C133" s="18" t="s">
        <v>107</v>
      </c>
      <c r="D133" s="18" t="s">
        <v>386</v>
      </c>
      <c r="E133" s="19">
        <v>1713</v>
      </c>
      <c r="F133" s="20">
        <v>20.438200555555522</v>
      </c>
      <c r="G133" s="19">
        <v>160</v>
      </c>
      <c r="H133" s="19" t="s">
        <v>21</v>
      </c>
      <c r="I133" s="21" t="s">
        <v>342</v>
      </c>
      <c r="J133" s="20">
        <v>20.440401666666599</v>
      </c>
      <c r="K133" s="20">
        <v>20.440106666666601</v>
      </c>
      <c r="L133" s="20">
        <v>20.4394633333333</v>
      </c>
      <c r="M133" s="20">
        <v>20.436163333333301</v>
      </c>
      <c r="N133" s="20">
        <v>20.4360033333333</v>
      </c>
      <c r="O133" s="20">
        <v>20.436396666666599</v>
      </c>
      <c r="P133" s="20">
        <v>20.439813333333301</v>
      </c>
      <c r="Q133" s="20">
        <v>20.439415</v>
      </c>
      <c r="R133" s="20">
        <v>20.439475000000002</v>
      </c>
      <c r="S133" s="20">
        <v>20.436211666666601</v>
      </c>
      <c r="T133" s="1"/>
      <c r="U133" s="1"/>
      <c r="V133" s="1"/>
      <c r="W133" s="1"/>
      <c r="X133" s="1"/>
    </row>
    <row r="134" spans="1:24" x14ac:dyDescent="0.25">
      <c r="A134" s="16" t="s">
        <v>182</v>
      </c>
      <c r="B134" s="17" t="s">
        <v>183</v>
      </c>
      <c r="C134" s="18" t="s">
        <v>172</v>
      </c>
      <c r="D134" s="18" t="s">
        <v>386</v>
      </c>
      <c r="E134" s="19">
        <v>1673</v>
      </c>
      <c r="F134" s="20">
        <v>19.976061111111076</v>
      </c>
      <c r="G134" s="19">
        <v>217</v>
      </c>
      <c r="H134" s="19" t="s">
        <v>21</v>
      </c>
      <c r="I134" s="21" t="s">
        <v>343</v>
      </c>
      <c r="J134" s="20">
        <v>19.9778083333333</v>
      </c>
      <c r="K134" s="20">
        <v>19.977515</v>
      </c>
      <c r="L134" s="20">
        <v>19.976870000000002</v>
      </c>
      <c r="M134" s="20">
        <v>19.973569999999899</v>
      </c>
      <c r="N134" s="20">
        <v>19.976811666666599</v>
      </c>
      <c r="O134" s="20">
        <v>19.977205000000001</v>
      </c>
      <c r="P134" s="20">
        <v>19.9772199999999</v>
      </c>
      <c r="Q134" s="20">
        <v>19.973421666666599</v>
      </c>
      <c r="R134" s="20">
        <v>19.973479999999999</v>
      </c>
      <c r="S134" s="20">
        <v>19.973618333333299</v>
      </c>
      <c r="T134" s="1"/>
      <c r="U134" s="1"/>
      <c r="V134" s="1"/>
      <c r="W134" s="1"/>
      <c r="X134" s="1"/>
    </row>
    <row r="135" spans="1:24" x14ac:dyDescent="0.25">
      <c r="A135" s="16" t="s">
        <v>182</v>
      </c>
      <c r="B135" s="17" t="s">
        <v>183</v>
      </c>
      <c r="C135" s="18" t="s">
        <v>135</v>
      </c>
      <c r="D135" s="18" t="s">
        <v>136</v>
      </c>
      <c r="E135" s="19">
        <v>2642</v>
      </c>
      <c r="F135" s="20">
        <v>28.943328999999963</v>
      </c>
      <c r="G135" s="19">
        <v>305</v>
      </c>
      <c r="H135" s="19" t="s">
        <v>21</v>
      </c>
      <c r="I135" s="21" t="s">
        <v>344</v>
      </c>
      <c r="J135" s="20">
        <v>28.943943333333301</v>
      </c>
      <c r="K135" s="20">
        <v>28.940246666666599</v>
      </c>
      <c r="L135" s="20">
        <v>28.9430049999999</v>
      </c>
      <c r="M135" s="20">
        <v>28.939705</v>
      </c>
      <c r="N135" s="20">
        <v>28.932741666666601</v>
      </c>
      <c r="O135" s="20">
        <v>28.943338333333301</v>
      </c>
      <c r="P135" s="20">
        <v>28.943355</v>
      </c>
      <c r="Q135" s="20">
        <v>28.939554999999999</v>
      </c>
      <c r="R135" s="20">
        <v>28.939615</v>
      </c>
      <c r="S135" s="20">
        <v>28.939751666666599</v>
      </c>
      <c r="T135" s="1"/>
      <c r="U135" s="1"/>
      <c r="V135" s="1"/>
      <c r="W135" s="1"/>
      <c r="X135" s="1"/>
    </row>
    <row r="136" spans="1:24" x14ac:dyDescent="0.25">
      <c r="A136" s="16" t="s">
        <v>182</v>
      </c>
      <c r="B136" s="17" t="s">
        <v>183</v>
      </c>
      <c r="C136" s="18" t="s">
        <v>139</v>
      </c>
      <c r="D136" s="18" t="s">
        <v>136</v>
      </c>
      <c r="E136" s="19">
        <v>2745</v>
      </c>
      <c r="F136" s="20">
        <v>29.740847777777727</v>
      </c>
      <c r="G136" s="19">
        <v>191</v>
      </c>
      <c r="H136" s="19" t="s">
        <v>21</v>
      </c>
      <c r="I136" s="21" t="s">
        <v>345</v>
      </c>
      <c r="J136" s="20">
        <v>29.736473333333301</v>
      </c>
      <c r="K136" s="20">
        <v>29.742981666666601</v>
      </c>
      <c r="L136" s="20">
        <v>29.742336666666599</v>
      </c>
      <c r="M136" s="20">
        <v>29.7390366666666</v>
      </c>
      <c r="N136" s="20">
        <v>29.738876666666599</v>
      </c>
      <c r="O136" s="20">
        <v>29.742671666666599</v>
      </c>
      <c r="P136" s="20">
        <v>29.739286666666601</v>
      </c>
      <c r="Q136" s="20">
        <v>29.742290000000001</v>
      </c>
      <c r="R136" s="20">
        <v>29.7423483333333</v>
      </c>
      <c r="S136" s="20">
        <v>29.7390849999999</v>
      </c>
      <c r="T136" s="1"/>
      <c r="U136" s="1"/>
      <c r="V136" s="1"/>
      <c r="W136" s="1"/>
      <c r="X136" s="1"/>
    </row>
    <row r="137" spans="1:24" x14ac:dyDescent="0.25">
      <c r="A137" s="16" t="s">
        <v>182</v>
      </c>
      <c r="B137" s="17" t="s">
        <v>183</v>
      </c>
      <c r="C137" s="18" t="s">
        <v>102</v>
      </c>
      <c r="D137" s="18" t="s">
        <v>386</v>
      </c>
      <c r="E137" s="19">
        <v>1643</v>
      </c>
      <c r="F137" s="20">
        <v>19.625715555555519</v>
      </c>
      <c r="G137" s="19">
        <v>217</v>
      </c>
      <c r="H137" s="19" t="s">
        <v>21</v>
      </c>
      <c r="I137" s="21" t="s">
        <v>397</v>
      </c>
      <c r="J137" s="20">
        <v>19.630865</v>
      </c>
      <c r="K137" s="20">
        <v>19.623766666666601</v>
      </c>
      <c r="L137" s="20">
        <v>19.626525000000001</v>
      </c>
      <c r="M137" s="20">
        <v>19.623225000000001</v>
      </c>
      <c r="N137" s="20">
        <v>19.629868333333299</v>
      </c>
      <c r="O137" s="20">
        <v>19.626858333333299</v>
      </c>
      <c r="P137" s="20">
        <v>19.6302766666666</v>
      </c>
      <c r="Q137" s="20">
        <v>19.623075</v>
      </c>
      <c r="R137" s="20">
        <v>19.626536666666599</v>
      </c>
      <c r="S137" s="20">
        <v>19.626673333333301</v>
      </c>
      <c r="T137" s="1"/>
      <c r="U137" s="1"/>
      <c r="V137" s="1"/>
      <c r="W137" s="1"/>
      <c r="X137" s="1"/>
    </row>
    <row r="138" spans="1:24" x14ac:dyDescent="0.25">
      <c r="A138" s="16" t="s">
        <v>182</v>
      </c>
      <c r="B138" s="17" t="s">
        <v>183</v>
      </c>
      <c r="C138" s="18" t="s">
        <v>102</v>
      </c>
      <c r="D138" s="18" t="s">
        <v>387</v>
      </c>
      <c r="E138" s="19">
        <v>1651</v>
      </c>
      <c r="F138" s="20">
        <v>19.718233999999953</v>
      </c>
      <c r="G138" s="19">
        <v>217</v>
      </c>
      <c r="H138" s="19" t="s">
        <v>21</v>
      </c>
      <c r="I138" s="21" t="s">
        <v>398</v>
      </c>
      <c r="J138" s="20">
        <v>19.719301666666599</v>
      </c>
      <c r="K138" s="20">
        <v>19.719006666666601</v>
      </c>
      <c r="L138" s="20">
        <v>19.718363333333301</v>
      </c>
      <c r="M138" s="20">
        <v>19.718464999999998</v>
      </c>
      <c r="N138" s="20">
        <v>19.718305000000001</v>
      </c>
      <c r="O138" s="20">
        <v>19.718696666666599</v>
      </c>
      <c r="P138" s="20">
        <v>19.718713333333302</v>
      </c>
      <c r="Q138" s="20">
        <v>19.718315</v>
      </c>
      <c r="R138" s="20">
        <v>19.714973333333301</v>
      </c>
      <c r="S138" s="20">
        <v>19.7151099999999</v>
      </c>
      <c r="T138" s="1"/>
      <c r="U138" s="1"/>
      <c r="V138" s="1"/>
      <c r="W138" s="1"/>
      <c r="X138" s="1"/>
    </row>
    <row r="139" spans="1:24" x14ac:dyDescent="0.25">
      <c r="A139" s="16"/>
      <c r="B139" s="17"/>
      <c r="C139" s="18" t="s">
        <v>3</v>
      </c>
      <c r="D139" s="18"/>
      <c r="E139" s="19">
        <v>1139</v>
      </c>
      <c r="F139" s="20">
        <v>12.094979444444409</v>
      </c>
      <c r="G139" s="19">
        <v>184</v>
      </c>
      <c r="H139" s="19" t="s">
        <v>4</v>
      </c>
      <c r="I139" s="21" t="s">
        <v>3</v>
      </c>
      <c r="J139" s="20">
        <v>12.093325</v>
      </c>
      <c r="K139" s="20">
        <v>12.0964333333333</v>
      </c>
      <c r="L139" s="20">
        <v>12.0923866666666</v>
      </c>
      <c r="M139" s="20">
        <v>12.095890000000001</v>
      </c>
      <c r="N139" s="20">
        <v>12.09573</v>
      </c>
      <c r="O139" s="20">
        <v>12.0927216666666</v>
      </c>
      <c r="P139" s="20">
        <v>12.0961383333333</v>
      </c>
      <c r="Q139" s="20">
        <v>12.0957416666666</v>
      </c>
      <c r="R139" s="20">
        <v>12.0923983333333</v>
      </c>
      <c r="S139" s="20">
        <v>12.0925366666666</v>
      </c>
      <c r="T139" s="1"/>
      <c r="U139" s="1"/>
      <c r="V139" s="1"/>
      <c r="W139" s="1"/>
      <c r="X139" s="1"/>
    </row>
    <row r="140" spans="1:24" x14ac:dyDescent="0.25">
      <c r="A140" s="16"/>
      <c r="B140" s="17"/>
      <c r="C140" s="18" t="s">
        <v>6</v>
      </c>
      <c r="D140" s="18"/>
      <c r="E140" s="19">
        <v>1239</v>
      </c>
      <c r="F140" s="20">
        <v>14.002947222222188</v>
      </c>
      <c r="G140" s="19">
        <v>248</v>
      </c>
      <c r="H140" s="19" t="s">
        <v>4</v>
      </c>
      <c r="I140" s="21" t="s">
        <v>6</v>
      </c>
      <c r="J140" s="20">
        <v>14.001519999999999</v>
      </c>
      <c r="K140" s="20">
        <v>14.0080283333333</v>
      </c>
      <c r="L140" s="20">
        <v>14.0039833333333</v>
      </c>
      <c r="M140" s="20">
        <v>14.000683333333299</v>
      </c>
      <c r="N140" s="20">
        <v>14.0005233333333</v>
      </c>
      <c r="O140" s="20">
        <v>14.000916666666599</v>
      </c>
      <c r="P140" s="20">
        <v>14.0043333333333</v>
      </c>
      <c r="Q140" s="20">
        <v>14.003935</v>
      </c>
      <c r="R140" s="20">
        <v>14.000593333333301</v>
      </c>
      <c r="S140" s="20">
        <v>14.000731666666599</v>
      </c>
      <c r="T140" s="1"/>
      <c r="U140" s="1"/>
      <c r="V140" s="1"/>
      <c r="W140" s="1"/>
      <c r="X140" s="1"/>
    </row>
    <row r="141" spans="1:24" x14ac:dyDescent="0.25">
      <c r="A141" s="16"/>
      <c r="B141" s="17"/>
      <c r="C141" s="18" t="s">
        <v>7</v>
      </c>
      <c r="D141" s="18"/>
      <c r="E141" s="19">
        <v>1250</v>
      </c>
      <c r="F141" s="20">
        <v>14.173017888888845</v>
      </c>
      <c r="G141" s="19">
        <v>157</v>
      </c>
      <c r="H141" s="19" t="s">
        <v>4</v>
      </c>
      <c r="I141" s="21" t="s">
        <v>7</v>
      </c>
      <c r="J141" s="20">
        <v>14.1715916666666</v>
      </c>
      <c r="K141" s="20">
        <v>14.1746983333333</v>
      </c>
      <c r="L141" s="20">
        <v>14.1706516666666</v>
      </c>
      <c r="M141" s="20">
        <v>14.1707533333333</v>
      </c>
      <c r="N141" s="20">
        <v>14.173995</v>
      </c>
      <c r="O141" s="20">
        <v>14.1709866666666</v>
      </c>
      <c r="P141" s="20">
        <v>14.174405</v>
      </c>
      <c r="Q141" s="20">
        <v>14.1740066666666</v>
      </c>
      <c r="R141" s="20">
        <v>14.1706633333333</v>
      </c>
      <c r="S141" s="20">
        <v>14.1708016666666</v>
      </c>
      <c r="T141" s="1"/>
      <c r="U141" s="1"/>
      <c r="V141" s="1"/>
      <c r="W141" s="1"/>
      <c r="X141" s="1"/>
    </row>
    <row r="142" spans="1:24" x14ac:dyDescent="0.25">
      <c r="A142" s="16"/>
      <c r="B142" s="17"/>
      <c r="C142" s="18" t="s">
        <v>9</v>
      </c>
      <c r="D142" s="18"/>
      <c r="E142" s="19">
        <v>1284</v>
      </c>
      <c r="F142" s="20">
        <v>14.746496777777731</v>
      </c>
      <c r="G142" s="19">
        <v>198</v>
      </c>
      <c r="H142" s="19" t="s">
        <v>4</v>
      </c>
      <c r="I142" s="21" t="s">
        <v>9</v>
      </c>
      <c r="J142" s="20">
        <v>14.74643</v>
      </c>
      <c r="K142" s="20">
        <v>14.7495366666666</v>
      </c>
      <c r="L142" s="20">
        <v>14.7454916666666</v>
      </c>
      <c r="M142" s="20">
        <v>14.7455933333333</v>
      </c>
      <c r="N142" s="20">
        <v>14.745433333333301</v>
      </c>
      <c r="O142" s="20">
        <v>14.7458266666666</v>
      </c>
      <c r="P142" s="20">
        <v>14.7492433333333</v>
      </c>
      <c r="Q142" s="20">
        <v>14.748844999999999</v>
      </c>
      <c r="R142" s="20">
        <v>14.7455033333333</v>
      </c>
      <c r="S142" s="20">
        <v>14.7456416666666</v>
      </c>
      <c r="T142" s="1"/>
      <c r="U142" s="1"/>
      <c r="V142" s="1"/>
      <c r="W142" s="1"/>
      <c r="X142" s="1"/>
    </row>
    <row r="143" spans="1:24" x14ac:dyDescent="0.25">
      <c r="A143" s="16"/>
      <c r="B143" s="17"/>
      <c r="C143" s="18" t="s">
        <v>10</v>
      </c>
      <c r="D143" s="18"/>
      <c r="E143" s="19">
        <v>1310</v>
      </c>
      <c r="F143" s="20">
        <v>15.166911999999961</v>
      </c>
      <c r="G143" s="19">
        <v>199</v>
      </c>
      <c r="H143" s="19" t="s">
        <v>4</v>
      </c>
      <c r="I143" s="21" t="s">
        <v>10</v>
      </c>
      <c r="J143" s="20">
        <v>15.168206666666601</v>
      </c>
      <c r="K143" s="20">
        <v>15.167911666666599</v>
      </c>
      <c r="L143" s="20">
        <v>15.1638666666666</v>
      </c>
      <c r="M143" s="20">
        <v>15.163968333333299</v>
      </c>
      <c r="N143" s="20">
        <v>15.167210000000001</v>
      </c>
      <c r="O143" s="20">
        <v>15.1676016666666</v>
      </c>
      <c r="P143" s="20">
        <v>15.1676183333333</v>
      </c>
      <c r="Q143" s="20">
        <v>15.16722</v>
      </c>
      <c r="R143" s="20">
        <v>15.163878333333299</v>
      </c>
      <c r="S143" s="20">
        <v>15.1674166666666</v>
      </c>
      <c r="T143" s="1"/>
      <c r="U143" s="1"/>
      <c r="V143" s="1"/>
      <c r="W143" s="1"/>
      <c r="X143" s="1"/>
    </row>
    <row r="144" spans="1:24" x14ac:dyDescent="0.25">
      <c r="A144" s="16"/>
      <c r="B144" s="17"/>
      <c r="C144" s="18" t="s">
        <v>11</v>
      </c>
      <c r="D144" s="18"/>
      <c r="E144" s="19">
        <v>1330</v>
      </c>
      <c r="F144" s="20">
        <v>15.485284555555522</v>
      </c>
      <c r="G144" s="19">
        <v>184</v>
      </c>
      <c r="H144" s="19" t="s">
        <v>4</v>
      </c>
      <c r="I144" s="21" t="s">
        <v>11</v>
      </c>
      <c r="J144" s="20">
        <v>15.484538333333299</v>
      </c>
      <c r="K144" s="20">
        <v>15.487645000000001</v>
      </c>
      <c r="L144" s="20">
        <v>15.483599999999999</v>
      </c>
      <c r="M144" s="20">
        <v>15.483701666666599</v>
      </c>
      <c r="N144" s="20">
        <v>15.4835416666666</v>
      </c>
      <c r="O144" s="20">
        <v>15.487335</v>
      </c>
      <c r="P144" s="20">
        <v>15.4873516666666</v>
      </c>
      <c r="Q144" s="20">
        <v>15.4869533333333</v>
      </c>
      <c r="R144" s="20">
        <v>15.483610000000001</v>
      </c>
      <c r="S144" s="20">
        <v>15.483748333333301</v>
      </c>
      <c r="T144" s="1"/>
      <c r="U144" s="1"/>
      <c r="V144" s="1"/>
      <c r="W144" s="1"/>
      <c r="X144" s="1"/>
    </row>
    <row r="145" spans="1:24" x14ac:dyDescent="0.25">
      <c r="A145" s="16"/>
      <c r="B145" s="17"/>
      <c r="C145" s="18" t="s">
        <v>13</v>
      </c>
      <c r="D145" s="18"/>
      <c r="E145" s="19">
        <v>1336</v>
      </c>
      <c r="F145" s="20">
        <v>15.569412777777734</v>
      </c>
      <c r="G145" s="19">
        <v>117</v>
      </c>
      <c r="H145" s="19" t="s">
        <v>4</v>
      </c>
      <c r="I145" s="21" t="s">
        <v>13</v>
      </c>
      <c r="J145" s="20">
        <v>15.569573333333301</v>
      </c>
      <c r="K145" s="20">
        <v>15.57268</v>
      </c>
      <c r="L145" s="20">
        <v>15.568635</v>
      </c>
      <c r="M145" s="20">
        <v>15.5687366666666</v>
      </c>
      <c r="N145" s="20">
        <v>15.568576666666599</v>
      </c>
      <c r="O145" s="20">
        <v>15.5689683333333</v>
      </c>
      <c r="P145" s="20">
        <v>15.572386666666601</v>
      </c>
      <c r="Q145" s="20">
        <v>15.568586666666601</v>
      </c>
      <c r="R145" s="20">
        <v>15.5686466666666</v>
      </c>
      <c r="S145" s="20">
        <v>15.5687833333333</v>
      </c>
      <c r="T145" s="1"/>
      <c r="U145" s="1"/>
      <c r="V145" s="1"/>
      <c r="W145" s="1"/>
      <c r="X145" s="1"/>
    </row>
    <row r="146" spans="1:24" x14ac:dyDescent="0.25">
      <c r="A146" s="16"/>
      <c r="B146" s="17"/>
      <c r="C146" s="18" t="s">
        <v>14</v>
      </c>
      <c r="D146" s="18"/>
      <c r="E146" s="19">
        <v>1355</v>
      </c>
      <c r="F146" s="20">
        <v>15.842659888888857</v>
      </c>
      <c r="G146" s="19">
        <v>145</v>
      </c>
      <c r="H146" s="19" t="s">
        <v>4</v>
      </c>
      <c r="I146" s="21" t="s">
        <v>14</v>
      </c>
      <c r="J146" s="20">
        <v>15.8416866666666</v>
      </c>
      <c r="K146" s="20">
        <v>15.8447933333333</v>
      </c>
      <c r="L146" s="20">
        <v>15.8407483333333</v>
      </c>
      <c r="M146" s="20">
        <v>15.84085</v>
      </c>
      <c r="N146" s="20">
        <v>15.84069</v>
      </c>
      <c r="O146" s="20">
        <v>15.844483333333301</v>
      </c>
      <c r="P146" s="20">
        <v>15.8445</v>
      </c>
      <c r="Q146" s="20">
        <v>15.844101666666599</v>
      </c>
      <c r="R146" s="20">
        <v>15.84076</v>
      </c>
      <c r="S146" s="20">
        <v>15.8408966666666</v>
      </c>
      <c r="T146" s="1"/>
      <c r="U146" s="1"/>
      <c r="V146" s="1"/>
      <c r="W146" s="1"/>
      <c r="X146" s="1"/>
    </row>
    <row r="147" spans="1:24" x14ac:dyDescent="0.25">
      <c r="A147" s="16"/>
      <c r="B147" s="17"/>
      <c r="C147" s="18" t="s">
        <v>16</v>
      </c>
      <c r="D147" s="18"/>
      <c r="E147" s="19">
        <v>1371</v>
      </c>
      <c r="F147" s="20">
        <v>16.079171666666628</v>
      </c>
      <c r="G147" s="19">
        <v>247</v>
      </c>
      <c r="H147" s="19" t="s">
        <v>4</v>
      </c>
      <c r="I147" s="21" t="s">
        <v>16</v>
      </c>
      <c r="J147" s="20">
        <v>16.079785000000001</v>
      </c>
      <c r="K147" s="20">
        <v>16.082893333333299</v>
      </c>
      <c r="L147" s="20">
        <v>16.0788466666666</v>
      </c>
      <c r="M147" s="20">
        <v>16.0755466666666</v>
      </c>
      <c r="N147" s="20">
        <v>16.0787883333333</v>
      </c>
      <c r="O147" s="20">
        <v>16.079181666666599</v>
      </c>
      <c r="P147" s="20">
        <v>16.079196666666601</v>
      </c>
      <c r="Q147" s="20">
        <v>16.078800000000001</v>
      </c>
      <c r="R147" s="20">
        <v>16.078858333333301</v>
      </c>
      <c r="S147" s="20">
        <v>16.078996666666601</v>
      </c>
      <c r="T147" s="1"/>
      <c r="U147" s="1"/>
      <c r="V147" s="1"/>
      <c r="W147" s="1"/>
      <c r="X147" s="1"/>
    </row>
    <row r="148" spans="1:24" x14ac:dyDescent="0.25">
      <c r="A148" s="16"/>
      <c r="B148" s="17"/>
      <c r="C148" s="18" t="s">
        <v>17</v>
      </c>
      <c r="D148" s="18"/>
      <c r="E148" s="19">
        <v>1506</v>
      </c>
      <c r="F148" s="20">
        <v>17.939293111111066</v>
      </c>
      <c r="G148" s="19">
        <v>159</v>
      </c>
      <c r="H148" s="19" t="s">
        <v>4</v>
      </c>
      <c r="I148" s="21" t="s">
        <v>17</v>
      </c>
      <c r="J148" s="20">
        <v>17.940359999999998</v>
      </c>
      <c r="K148" s="20">
        <v>17.940066666666599</v>
      </c>
      <c r="L148" s="20">
        <v>17.9394216666666</v>
      </c>
      <c r="M148" s="20">
        <v>17.936121666666601</v>
      </c>
      <c r="N148" s="20">
        <v>17.939363333333301</v>
      </c>
      <c r="O148" s="20">
        <v>17.9397566666666</v>
      </c>
      <c r="P148" s="20">
        <v>17.939771666666601</v>
      </c>
      <c r="Q148" s="20">
        <v>17.939374999999998</v>
      </c>
      <c r="R148" s="20">
        <v>17.936031666666601</v>
      </c>
      <c r="S148" s="20">
        <v>17.939571666666598</v>
      </c>
      <c r="T148" s="1"/>
      <c r="U148" s="1"/>
      <c r="V148" s="1"/>
      <c r="W148" s="1"/>
      <c r="X148" s="1"/>
    </row>
    <row r="149" spans="1:24" x14ac:dyDescent="0.25">
      <c r="A149" s="16"/>
      <c r="B149" s="17"/>
      <c r="C149" s="18" t="s">
        <v>18</v>
      </c>
      <c r="D149" s="18"/>
      <c r="E149" s="19">
        <v>1509</v>
      </c>
      <c r="F149" s="20">
        <v>17.967638444444415</v>
      </c>
      <c r="G149" s="19">
        <v>306</v>
      </c>
      <c r="H149" s="19" t="s">
        <v>4</v>
      </c>
      <c r="I149" s="21" t="s">
        <v>18</v>
      </c>
      <c r="J149" s="20">
        <v>17.970973333333301</v>
      </c>
      <c r="K149" s="20">
        <v>17.967276666666599</v>
      </c>
      <c r="L149" s="20">
        <v>17.966633333333299</v>
      </c>
      <c r="M149" s="20">
        <v>17.963333333333299</v>
      </c>
      <c r="N149" s="20">
        <v>17.9699766666666</v>
      </c>
      <c r="O149" s="20">
        <v>17.966968333333298</v>
      </c>
      <c r="P149" s="20">
        <v>17.970385</v>
      </c>
      <c r="Q149" s="20">
        <v>17.966584999999998</v>
      </c>
      <c r="R149" s="20">
        <v>17.966645</v>
      </c>
      <c r="S149" s="20">
        <v>17.9667833333333</v>
      </c>
      <c r="T149" s="1"/>
      <c r="U149" s="1"/>
      <c r="V149" s="1"/>
      <c r="W149" s="1"/>
      <c r="X149" s="1"/>
    </row>
    <row r="150" spans="1:24" x14ac:dyDescent="0.25">
      <c r="A150" s="16"/>
      <c r="B150" s="17"/>
      <c r="C150" s="18" t="s">
        <v>19</v>
      </c>
      <c r="D150" s="18"/>
      <c r="E150" s="19">
        <v>1536</v>
      </c>
      <c r="F150" s="20">
        <v>18.325240333333298</v>
      </c>
      <c r="G150" s="19">
        <v>327</v>
      </c>
      <c r="H150" s="19" t="s">
        <v>4</v>
      </c>
      <c r="I150" s="21" t="s">
        <v>19</v>
      </c>
      <c r="J150" s="20">
        <v>18.334924999999998</v>
      </c>
      <c r="K150" s="20">
        <v>18.3312283333333</v>
      </c>
      <c r="L150" s="20">
        <v>18.3305849999999</v>
      </c>
      <c r="M150" s="20">
        <v>18.330686666666601</v>
      </c>
      <c r="N150" s="20">
        <v>18.333928333333301</v>
      </c>
      <c r="O150" s="20">
        <v>18.334320000000002</v>
      </c>
      <c r="P150" s="20">
        <v>18.334336666666601</v>
      </c>
      <c r="Q150" s="20">
        <v>18.3339383333333</v>
      </c>
      <c r="R150" s="20">
        <v>18.333998333333302</v>
      </c>
      <c r="S150" s="20">
        <v>18.334135</v>
      </c>
      <c r="T150" s="1"/>
      <c r="U150" s="1"/>
      <c r="V150" s="1"/>
      <c r="W150" s="1"/>
      <c r="X150" s="1"/>
    </row>
    <row r="151" spans="1:24" x14ac:dyDescent="0.25">
      <c r="A151" s="16"/>
      <c r="B151" s="17"/>
      <c r="C151" s="18" t="s">
        <v>20</v>
      </c>
      <c r="D151" s="18"/>
      <c r="E151" s="19">
        <v>1564</v>
      </c>
      <c r="F151" s="20">
        <v>18.670597555555521</v>
      </c>
      <c r="G151" s="19">
        <v>313</v>
      </c>
      <c r="H151" s="19" t="s">
        <v>4</v>
      </c>
      <c r="I151" s="21" t="s">
        <v>20</v>
      </c>
      <c r="J151" s="20">
        <v>18.671665000000001</v>
      </c>
      <c r="K151" s="20">
        <v>18.67137</v>
      </c>
      <c r="L151" s="20">
        <v>18.670726666666599</v>
      </c>
      <c r="M151" s="20">
        <v>18.664024999999899</v>
      </c>
      <c r="N151" s="20">
        <v>18.67407</v>
      </c>
      <c r="O151" s="20">
        <v>18.671060000000001</v>
      </c>
      <c r="P151" s="20">
        <v>18.674478333333301</v>
      </c>
      <c r="Q151" s="20">
        <v>18.667276666666599</v>
      </c>
      <c r="R151" s="20">
        <v>18.6673366666666</v>
      </c>
      <c r="S151" s="20">
        <v>18.670874999999899</v>
      </c>
      <c r="T151" s="1"/>
      <c r="U151" s="1"/>
      <c r="V151" s="1"/>
      <c r="W151" s="1"/>
      <c r="X151" s="1"/>
    </row>
    <row r="152" spans="1:24" x14ac:dyDescent="0.25">
      <c r="A152" s="16"/>
      <c r="B152" s="17"/>
      <c r="C152" s="18" t="s">
        <v>22</v>
      </c>
      <c r="D152" s="18"/>
      <c r="E152" s="19">
        <v>1660</v>
      </c>
      <c r="F152" s="20">
        <v>19.821183555555514</v>
      </c>
      <c r="G152" s="19">
        <v>275</v>
      </c>
      <c r="H152" s="19" t="s">
        <v>4</v>
      </c>
      <c r="I152" s="21" t="s">
        <v>22</v>
      </c>
      <c r="J152" s="20">
        <v>19.821343333333299</v>
      </c>
      <c r="K152" s="20">
        <v>19.824451666666601</v>
      </c>
      <c r="L152" s="20">
        <v>19.820405000000001</v>
      </c>
      <c r="M152" s="20">
        <v>19.820506666666599</v>
      </c>
      <c r="N152" s="20">
        <v>19.820346666666602</v>
      </c>
      <c r="O152" s="20">
        <v>19.820740000000001</v>
      </c>
      <c r="P152" s="20">
        <v>19.820754999999998</v>
      </c>
      <c r="Q152" s="20">
        <v>19.820358333333299</v>
      </c>
      <c r="R152" s="20">
        <v>19.820416666666599</v>
      </c>
      <c r="S152" s="20">
        <v>19.820554999999899</v>
      </c>
      <c r="T152" s="1"/>
      <c r="U152" s="1"/>
      <c r="V152" s="1"/>
      <c r="W152" s="1"/>
      <c r="X152" s="1"/>
    </row>
    <row r="153" spans="1:24" x14ac:dyDescent="0.25">
      <c r="A153" s="16"/>
      <c r="B153" s="17"/>
      <c r="C153" s="18" t="s">
        <v>23</v>
      </c>
      <c r="D153" s="18"/>
      <c r="E153" s="19">
        <v>1679</v>
      </c>
      <c r="F153" s="20">
        <v>20.048171444444414</v>
      </c>
      <c r="G153" s="19">
        <v>243</v>
      </c>
      <c r="H153" s="19" t="s">
        <v>4</v>
      </c>
      <c r="I153" s="21" t="s">
        <v>23</v>
      </c>
      <c r="J153" s="20">
        <v>20.0492383333333</v>
      </c>
      <c r="K153" s="20">
        <v>20.048945</v>
      </c>
      <c r="L153" s="20">
        <v>20.048300000000001</v>
      </c>
      <c r="M153" s="20">
        <v>20.045000000000002</v>
      </c>
      <c r="N153" s="20">
        <v>20.048241666666598</v>
      </c>
      <c r="O153" s="20">
        <v>20.048635000000001</v>
      </c>
      <c r="P153" s="20">
        <v>20.048649999999999</v>
      </c>
      <c r="Q153" s="20">
        <v>20.0482533333333</v>
      </c>
      <c r="R153" s="20">
        <v>20.048311666666599</v>
      </c>
      <c r="S153" s="20">
        <v>20.0484499999999</v>
      </c>
      <c r="T153" s="1"/>
      <c r="U153" s="1"/>
      <c r="V153" s="1"/>
      <c r="W153" s="1"/>
      <c r="X153" s="1"/>
    </row>
    <row r="154" spans="1:24" x14ac:dyDescent="0.25">
      <c r="A154" s="16"/>
      <c r="B154" s="17"/>
      <c r="C154" s="18" t="s">
        <v>24</v>
      </c>
      <c r="D154" s="18"/>
      <c r="E154" s="19">
        <v>1690</v>
      </c>
      <c r="F154" s="20">
        <v>20.176517999999966</v>
      </c>
      <c r="G154" s="19">
        <v>277</v>
      </c>
      <c r="H154" s="19" t="s">
        <v>4</v>
      </c>
      <c r="I154" s="21" t="s">
        <v>24</v>
      </c>
      <c r="J154" s="20">
        <v>20.175091666666599</v>
      </c>
      <c r="K154" s="20">
        <v>20.178198333333299</v>
      </c>
      <c r="L154" s="20">
        <v>20.1775533333333</v>
      </c>
      <c r="M154" s="20">
        <v>20.174254999999899</v>
      </c>
      <c r="N154" s="20">
        <v>20.174095000000001</v>
      </c>
      <c r="O154" s="20">
        <v>20.1778883333333</v>
      </c>
      <c r="P154" s="20">
        <v>20.181304999999998</v>
      </c>
      <c r="Q154" s="20">
        <v>20.177506666666599</v>
      </c>
      <c r="R154" s="20">
        <v>20.174163333333301</v>
      </c>
      <c r="S154" s="20">
        <v>20.174301666666601</v>
      </c>
      <c r="T154" s="1"/>
      <c r="U154" s="1"/>
      <c r="V154" s="1"/>
      <c r="W154" s="1"/>
      <c r="X154" s="1"/>
    </row>
    <row r="155" spans="1:24" x14ac:dyDescent="0.25">
      <c r="A155" s="16"/>
      <c r="B155" s="17"/>
      <c r="C155" s="18" t="s">
        <v>25</v>
      </c>
      <c r="D155" s="18"/>
      <c r="E155" s="19">
        <v>1722</v>
      </c>
      <c r="F155" s="20">
        <v>20.535027555555523</v>
      </c>
      <c r="G155" s="19">
        <v>198</v>
      </c>
      <c r="H155" s="19" t="s">
        <v>4</v>
      </c>
      <c r="I155" s="21" t="s">
        <v>25</v>
      </c>
      <c r="J155" s="20">
        <v>20.535641666666599</v>
      </c>
      <c r="K155" s="20">
        <v>20.538748333333299</v>
      </c>
      <c r="L155" s="20">
        <v>20.5313016666666</v>
      </c>
      <c r="M155" s="20">
        <v>20.534804999999999</v>
      </c>
      <c r="N155" s="20">
        <v>20.534645000000001</v>
      </c>
      <c r="O155" s="20">
        <v>20.535036666666599</v>
      </c>
      <c r="P155" s="20">
        <v>20.535053333333298</v>
      </c>
      <c r="Q155" s="20">
        <v>20.534655000000001</v>
      </c>
      <c r="R155" s="20">
        <v>20.534714999999998</v>
      </c>
      <c r="S155" s="20">
        <v>20.534851666666601</v>
      </c>
      <c r="T155" s="1"/>
      <c r="U155" s="1"/>
      <c r="V155" s="1"/>
      <c r="W155" s="1"/>
      <c r="X155" s="1"/>
    </row>
    <row r="156" spans="1:24" x14ac:dyDescent="0.25">
      <c r="A156" s="16"/>
      <c r="B156" s="17"/>
      <c r="C156" s="18" t="s">
        <v>26</v>
      </c>
      <c r="D156" s="18"/>
      <c r="E156" s="19">
        <v>1738</v>
      </c>
      <c r="F156" s="20">
        <v>20.713941777777734</v>
      </c>
      <c r="G156" s="19">
        <v>394</v>
      </c>
      <c r="H156" s="19" t="s">
        <v>4</v>
      </c>
      <c r="I156" s="21" t="s">
        <v>26</v>
      </c>
      <c r="J156" s="20">
        <v>20.712515</v>
      </c>
      <c r="K156" s="20">
        <v>20.7156216666666</v>
      </c>
      <c r="L156" s="20">
        <v>20.711576666666598</v>
      </c>
      <c r="M156" s="20">
        <v>20.7116783333333</v>
      </c>
      <c r="N156" s="20">
        <v>20.711518333333299</v>
      </c>
      <c r="O156" s="20">
        <v>20.715311666666601</v>
      </c>
      <c r="P156" s="20">
        <v>20.7153283333333</v>
      </c>
      <c r="Q156" s="20">
        <v>20.714929999999899</v>
      </c>
      <c r="R156" s="20">
        <v>20.71499</v>
      </c>
      <c r="S156" s="20">
        <v>20.711725000000001</v>
      </c>
      <c r="T156" s="1"/>
      <c r="U156" s="1"/>
      <c r="V156" s="1"/>
      <c r="W156" s="1"/>
      <c r="X156" s="1"/>
    </row>
    <row r="157" spans="1:24" x14ac:dyDescent="0.25">
      <c r="A157" s="16"/>
      <c r="B157" s="17"/>
      <c r="C157" s="18" t="s">
        <v>28</v>
      </c>
      <c r="D157" s="18"/>
      <c r="E157" s="19">
        <v>1748</v>
      </c>
      <c r="F157" s="20">
        <v>20.824147888888842</v>
      </c>
      <c r="G157" s="19">
        <v>259</v>
      </c>
      <c r="H157" s="19" t="s">
        <v>4</v>
      </c>
      <c r="I157" s="21" t="s">
        <v>28</v>
      </c>
      <c r="J157" s="20">
        <v>20.8281633333333</v>
      </c>
      <c r="K157" s="20">
        <v>20.824466666666599</v>
      </c>
      <c r="L157" s="20">
        <v>20.823823333333301</v>
      </c>
      <c r="M157" s="20">
        <v>20.8239249999999</v>
      </c>
      <c r="N157" s="20">
        <v>20.823765000000002</v>
      </c>
      <c r="O157" s="20">
        <v>20.8241566666666</v>
      </c>
      <c r="P157" s="20">
        <v>20.827575</v>
      </c>
      <c r="Q157" s="20">
        <v>20.823775000000001</v>
      </c>
      <c r="R157" s="20">
        <v>20.8238349999999</v>
      </c>
      <c r="S157" s="20">
        <v>20.820571666666599</v>
      </c>
      <c r="T157" s="1"/>
      <c r="U157" s="1"/>
      <c r="V157" s="1"/>
      <c r="W157" s="1"/>
      <c r="X157" s="1"/>
    </row>
    <row r="158" spans="1:24" x14ac:dyDescent="0.25">
      <c r="A158" s="16"/>
      <c r="B158" s="17"/>
      <c r="C158" s="18" t="s">
        <v>29</v>
      </c>
      <c r="D158" s="18"/>
      <c r="E158" s="19">
        <v>1759</v>
      </c>
      <c r="F158" s="20">
        <v>20.942290444444399</v>
      </c>
      <c r="G158" s="19">
        <v>243</v>
      </c>
      <c r="H158" s="19" t="s">
        <v>4</v>
      </c>
      <c r="I158" s="21" t="s">
        <v>29</v>
      </c>
      <c r="J158" s="20">
        <v>20.943811666666601</v>
      </c>
      <c r="K158" s="20">
        <v>20.940114999999899</v>
      </c>
      <c r="L158" s="20">
        <v>20.942873333333299</v>
      </c>
      <c r="M158" s="20">
        <v>20.9395733333333</v>
      </c>
      <c r="N158" s="20">
        <v>20.942815</v>
      </c>
      <c r="O158" s="20">
        <v>20.943206666666601</v>
      </c>
      <c r="P158" s="20">
        <v>20.9432233333333</v>
      </c>
      <c r="Q158" s="20">
        <v>20.9428249999999</v>
      </c>
      <c r="R158" s="20">
        <v>20.942885</v>
      </c>
      <c r="S158" s="20">
        <v>20.939620000000001</v>
      </c>
      <c r="T158" s="1"/>
      <c r="U158" s="1"/>
      <c r="V158" s="1"/>
      <c r="W158" s="1"/>
      <c r="X158" s="1"/>
    </row>
    <row r="159" spans="1:24" x14ac:dyDescent="0.25">
      <c r="A159" s="16"/>
      <c r="B159" s="17"/>
      <c r="C159" s="18" t="s">
        <v>30</v>
      </c>
      <c r="D159" s="18"/>
      <c r="E159" s="19">
        <v>1791</v>
      </c>
      <c r="F159" s="20">
        <v>21.293996777777735</v>
      </c>
      <c r="G159" s="19">
        <v>316</v>
      </c>
      <c r="H159" s="19" t="s">
        <v>4</v>
      </c>
      <c r="I159" s="21" t="s">
        <v>30</v>
      </c>
      <c r="J159" s="20">
        <v>21.294156666666598</v>
      </c>
      <c r="K159" s="20">
        <v>21.293863333333299</v>
      </c>
      <c r="L159" s="20">
        <v>21.2932183333333</v>
      </c>
      <c r="M159" s="20">
        <v>21.293320000000001</v>
      </c>
      <c r="N159" s="20">
        <v>21.29316</v>
      </c>
      <c r="O159" s="20">
        <v>21.2935533333333</v>
      </c>
      <c r="P159" s="20">
        <v>21.293568333333301</v>
      </c>
      <c r="Q159" s="20">
        <v>21.296571666666601</v>
      </c>
      <c r="R159" s="20">
        <v>21.296631666666599</v>
      </c>
      <c r="S159" s="20">
        <v>21.289966666666601</v>
      </c>
      <c r="T159" s="1"/>
      <c r="U159" s="1"/>
      <c r="V159" s="1"/>
      <c r="W159" s="1"/>
      <c r="X159" s="1"/>
    </row>
    <row r="160" spans="1:24" x14ac:dyDescent="0.25">
      <c r="A160" s="16"/>
      <c r="B160" s="17"/>
      <c r="C160" s="18" t="s">
        <v>31</v>
      </c>
      <c r="D160" s="18"/>
      <c r="E160" s="19">
        <v>1804</v>
      </c>
      <c r="F160" s="20">
        <v>21.452276111111082</v>
      </c>
      <c r="G160" s="19">
        <v>299</v>
      </c>
      <c r="H160" s="19" t="s">
        <v>4</v>
      </c>
      <c r="I160" s="21" t="s">
        <v>31</v>
      </c>
      <c r="J160" s="20">
        <v>21.4540233333333</v>
      </c>
      <c r="K160" s="20">
        <v>21.45373</v>
      </c>
      <c r="L160" s="20">
        <v>21.449683333333301</v>
      </c>
      <c r="M160" s="20">
        <v>21.449784999999999</v>
      </c>
      <c r="N160" s="20">
        <v>21.449625000000001</v>
      </c>
      <c r="O160" s="20">
        <v>21.453420000000001</v>
      </c>
      <c r="P160" s="20">
        <v>21.453434999999899</v>
      </c>
      <c r="Q160" s="20">
        <v>21.449636666666599</v>
      </c>
      <c r="R160" s="20">
        <v>21.4530966666666</v>
      </c>
      <c r="S160" s="20">
        <v>21.449833333333299</v>
      </c>
      <c r="T160" s="1"/>
      <c r="U160" s="1"/>
      <c r="V160" s="1"/>
      <c r="W160" s="1"/>
      <c r="X160" s="1"/>
    </row>
    <row r="161" spans="1:24" x14ac:dyDescent="0.25">
      <c r="A161" s="16"/>
      <c r="B161" s="17"/>
      <c r="C161" s="18" t="s">
        <v>32</v>
      </c>
      <c r="D161" s="18"/>
      <c r="E161" s="19">
        <v>1838</v>
      </c>
      <c r="F161" s="20">
        <v>21.797859999999957</v>
      </c>
      <c r="G161" s="19">
        <v>123</v>
      </c>
      <c r="H161" s="19" t="s">
        <v>4</v>
      </c>
      <c r="I161" s="21" t="s">
        <v>32</v>
      </c>
      <c r="J161" s="20">
        <v>21.797566666666601</v>
      </c>
      <c r="K161" s="20">
        <v>21.8006733333333</v>
      </c>
      <c r="L161" s="20">
        <v>21.796628333333299</v>
      </c>
      <c r="M161" s="20">
        <v>21.793328333333299</v>
      </c>
      <c r="N161" s="20">
        <v>21.7999716666666</v>
      </c>
      <c r="O161" s="20">
        <v>21.796963333333299</v>
      </c>
      <c r="P161" s="20">
        <v>21.800380000000001</v>
      </c>
      <c r="Q161" s="20">
        <v>21.7999816666666</v>
      </c>
      <c r="R161" s="20">
        <v>21.79664</v>
      </c>
      <c r="S161" s="20">
        <v>21.796776666666599</v>
      </c>
      <c r="T161" s="1"/>
      <c r="U161" s="1"/>
      <c r="V161" s="1"/>
      <c r="W161" s="1"/>
      <c r="X161" s="1"/>
    </row>
    <row r="162" spans="1:24" x14ac:dyDescent="0.25">
      <c r="A162" s="16"/>
      <c r="B162" s="17"/>
      <c r="C162" s="18" t="s">
        <v>33</v>
      </c>
      <c r="D162" s="18"/>
      <c r="E162" s="19">
        <v>1873</v>
      </c>
      <c r="F162" s="20">
        <v>22.170428666666613</v>
      </c>
      <c r="G162" s="19">
        <v>389</v>
      </c>
      <c r="H162" s="19" t="s">
        <v>4</v>
      </c>
      <c r="I162" s="21" t="s">
        <v>33</v>
      </c>
      <c r="J162" s="20">
        <v>22.171723333333301</v>
      </c>
      <c r="K162" s="20">
        <v>22.17483</v>
      </c>
      <c r="L162" s="20">
        <v>22.167383333333301</v>
      </c>
      <c r="M162" s="20">
        <v>22.1674849999999</v>
      </c>
      <c r="N162" s="20">
        <v>22.170725000000001</v>
      </c>
      <c r="O162" s="20">
        <v>22.1711183333333</v>
      </c>
      <c r="P162" s="20">
        <v>22.174534999999899</v>
      </c>
      <c r="Q162" s="20">
        <v>22.170736666666599</v>
      </c>
      <c r="R162" s="20">
        <v>22.1673949999999</v>
      </c>
      <c r="S162" s="20">
        <v>22.167531666666601</v>
      </c>
      <c r="T162" s="1"/>
      <c r="U162" s="1"/>
      <c r="V162" s="1"/>
      <c r="W162" s="1"/>
      <c r="X162" s="1"/>
    </row>
    <row r="163" spans="1:24" x14ac:dyDescent="0.25">
      <c r="A163" s="16"/>
      <c r="B163" s="17"/>
      <c r="C163" s="18" t="s">
        <v>34</v>
      </c>
      <c r="D163" s="18"/>
      <c r="E163" s="19">
        <v>1960</v>
      </c>
      <c r="F163" s="20">
        <v>23.050261555555526</v>
      </c>
      <c r="G163" s="19">
        <v>495</v>
      </c>
      <c r="H163" s="19" t="s">
        <v>4</v>
      </c>
      <c r="I163" s="21" t="s">
        <v>34</v>
      </c>
      <c r="J163" s="20">
        <v>23.052689999999998</v>
      </c>
      <c r="K163" s="20">
        <v>23.052395000000001</v>
      </c>
      <c r="L163" s="20">
        <v>23.0517516666666</v>
      </c>
      <c r="M163" s="20">
        <v>23.051853333333298</v>
      </c>
      <c r="N163" s="20">
        <v>23.0482916666666</v>
      </c>
      <c r="O163" s="20">
        <v>23.052085000000002</v>
      </c>
      <c r="P163" s="20">
        <v>23.052101666666601</v>
      </c>
      <c r="Q163" s="20">
        <v>23.0517033333333</v>
      </c>
      <c r="R163" s="20">
        <v>23.051763333333302</v>
      </c>
      <c r="S163" s="20">
        <v>23.048498333333299</v>
      </c>
      <c r="T163" s="1"/>
      <c r="U163" s="1"/>
      <c r="V163" s="1"/>
      <c r="W163" s="1"/>
      <c r="X163" s="1"/>
    </row>
    <row r="164" spans="1:24" x14ac:dyDescent="0.25">
      <c r="A164" s="16"/>
      <c r="B164" s="17"/>
      <c r="C164" s="18" t="s">
        <v>35</v>
      </c>
      <c r="D164" s="18"/>
      <c r="E164" s="19">
        <v>1996</v>
      </c>
      <c r="F164" s="20">
        <v>23.425777999999958</v>
      </c>
      <c r="G164" s="19">
        <v>531</v>
      </c>
      <c r="H164" s="19" t="s">
        <v>4</v>
      </c>
      <c r="I164" s="21" t="s">
        <v>35</v>
      </c>
      <c r="J164" s="20">
        <v>23.426845</v>
      </c>
      <c r="K164" s="20">
        <v>23.426551666666601</v>
      </c>
      <c r="L164" s="20">
        <v>23.422505000000001</v>
      </c>
      <c r="M164" s="20">
        <v>23.4260083333333</v>
      </c>
      <c r="N164" s="20">
        <v>23.425848333333299</v>
      </c>
      <c r="O164" s="20">
        <v>23.426241666666598</v>
      </c>
      <c r="P164" s="20">
        <v>23.4262566666666</v>
      </c>
      <c r="Q164" s="20">
        <v>23.425858333333299</v>
      </c>
      <c r="R164" s="20">
        <v>23.4259183333333</v>
      </c>
      <c r="S164" s="20">
        <v>23.4260566666666</v>
      </c>
      <c r="T164" s="1"/>
      <c r="U164" s="1"/>
      <c r="V164" s="1"/>
      <c r="W164" s="1"/>
      <c r="X164" s="1"/>
    </row>
    <row r="165" spans="1:24" x14ac:dyDescent="0.25">
      <c r="A165" s="16"/>
      <c r="B165" s="17"/>
      <c r="C165" s="18" t="s">
        <v>36</v>
      </c>
      <c r="D165" s="18"/>
      <c r="E165" s="19">
        <v>2032</v>
      </c>
      <c r="F165" s="20">
        <v>23.767733666666626</v>
      </c>
      <c r="G165" s="19">
        <v>470</v>
      </c>
      <c r="H165" s="19" t="s">
        <v>4</v>
      </c>
      <c r="I165" s="21" t="s">
        <v>36</v>
      </c>
      <c r="J165" s="20">
        <v>23.7669866666666</v>
      </c>
      <c r="K165" s="20">
        <v>23.7700933333333</v>
      </c>
      <c r="L165" s="20">
        <v>23.766048333333298</v>
      </c>
      <c r="M165" s="20">
        <v>23.769551666666601</v>
      </c>
      <c r="N165" s="20">
        <v>23.7693916666666</v>
      </c>
      <c r="O165" s="20">
        <v>23.766383333333302</v>
      </c>
      <c r="P165" s="20">
        <v>23.7698</v>
      </c>
      <c r="Q165" s="20">
        <v>23.769401666666599</v>
      </c>
      <c r="R165" s="20">
        <v>23.76606</v>
      </c>
      <c r="S165" s="20">
        <v>23.7661983333333</v>
      </c>
      <c r="T165" s="1"/>
      <c r="U165" s="1"/>
      <c r="V165" s="1"/>
      <c r="W165" s="1"/>
      <c r="X165" s="1"/>
    </row>
    <row r="166" spans="1:24" x14ac:dyDescent="0.25">
      <c r="A166" s="16"/>
      <c r="B166" s="17"/>
      <c r="C166" s="18" t="s">
        <v>37</v>
      </c>
      <c r="D166" s="18"/>
      <c r="E166" s="19">
        <v>2122</v>
      </c>
      <c r="F166" s="20">
        <v>24.589742666666631</v>
      </c>
      <c r="G166" s="19">
        <v>399</v>
      </c>
      <c r="H166" s="19" t="s">
        <v>4</v>
      </c>
      <c r="I166" s="21" t="s">
        <v>37</v>
      </c>
      <c r="J166" s="20">
        <v>24.590129999999998</v>
      </c>
      <c r="K166" s="20">
        <v>24.593236666666598</v>
      </c>
      <c r="L166" s="20">
        <v>24.589191666666601</v>
      </c>
      <c r="M166" s="20">
        <v>24.589293333333298</v>
      </c>
      <c r="N166" s="20">
        <v>24.589133333333301</v>
      </c>
      <c r="O166" s="20">
        <v>24.586123333333301</v>
      </c>
      <c r="P166" s="20">
        <v>24.589541666666602</v>
      </c>
      <c r="Q166" s="20">
        <v>24.5891433333333</v>
      </c>
      <c r="R166" s="20">
        <v>24.589203333333302</v>
      </c>
      <c r="S166" s="20">
        <v>24.58934</v>
      </c>
      <c r="T166" s="1"/>
      <c r="U166" s="1"/>
      <c r="V166" s="1"/>
      <c r="W166" s="1"/>
      <c r="X166" s="1"/>
    </row>
    <row r="167" spans="1:24" x14ac:dyDescent="0.25">
      <c r="A167" s="16"/>
      <c r="B167" s="17"/>
      <c r="C167" s="18" t="s">
        <v>38</v>
      </c>
      <c r="D167" s="18"/>
      <c r="E167" s="19">
        <v>2134</v>
      </c>
      <c r="F167" s="20">
        <v>24.715368222222189</v>
      </c>
      <c r="G167" s="19">
        <v>293</v>
      </c>
      <c r="H167" s="19" t="s">
        <v>4</v>
      </c>
      <c r="I167" s="21" t="s">
        <v>38</v>
      </c>
      <c r="J167" s="20">
        <v>24.7159816666666</v>
      </c>
      <c r="K167" s="20">
        <v>24.719090000000001</v>
      </c>
      <c r="L167" s="20">
        <v>24.715043333333298</v>
      </c>
      <c r="M167" s="20">
        <v>24.711743333333299</v>
      </c>
      <c r="N167" s="20">
        <v>24.714984999999999</v>
      </c>
      <c r="O167" s="20">
        <v>24.715378333333302</v>
      </c>
      <c r="P167" s="20">
        <v>24.715393333333299</v>
      </c>
      <c r="Q167" s="20">
        <v>24.7183966666666</v>
      </c>
      <c r="R167" s="20">
        <v>24.715055</v>
      </c>
      <c r="S167" s="20">
        <v>24.711791666666599</v>
      </c>
      <c r="T167" s="1"/>
      <c r="U167" s="1"/>
      <c r="V167" s="1"/>
      <c r="W167" s="1"/>
      <c r="X167" s="1"/>
    </row>
    <row r="168" spans="1:24" x14ac:dyDescent="0.25">
      <c r="A168" s="16"/>
      <c r="B168" s="17"/>
      <c r="C168" s="18" t="s">
        <v>39</v>
      </c>
      <c r="D168" s="18"/>
      <c r="E168" s="19">
        <v>2142</v>
      </c>
      <c r="F168" s="20">
        <v>24.79858966666664</v>
      </c>
      <c r="G168" s="19">
        <v>327</v>
      </c>
      <c r="H168" s="19" t="s">
        <v>4</v>
      </c>
      <c r="I168" s="21" t="s">
        <v>39</v>
      </c>
      <c r="J168" s="20">
        <v>24.8010183333333</v>
      </c>
      <c r="K168" s="20">
        <v>24.800723333333298</v>
      </c>
      <c r="L168" s="20">
        <v>24.796678333333301</v>
      </c>
      <c r="M168" s="20">
        <v>24.7967783333333</v>
      </c>
      <c r="N168" s="20">
        <v>24.796620000000001</v>
      </c>
      <c r="O168" s="20">
        <v>24.800413333333299</v>
      </c>
      <c r="P168" s="20">
        <v>24.800429999999999</v>
      </c>
      <c r="Q168" s="20">
        <v>24.800031666666602</v>
      </c>
      <c r="R168" s="20">
        <v>24.796690000000002</v>
      </c>
      <c r="S168" s="20">
        <v>24.7968266666666</v>
      </c>
      <c r="T168" s="1"/>
      <c r="U168" s="1"/>
      <c r="V168" s="1"/>
      <c r="W168" s="1"/>
      <c r="X168" s="1"/>
    </row>
    <row r="169" spans="1:24" x14ac:dyDescent="0.25">
      <c r="A169" s="16"/>
      <c r="B169" s="17"/>
      <c r="C169" s="18" t="s">
        <v>41</v>
      </c>
      <c r="D169" s="18"/>
      <c r="E169" s="19">
        <v>2222</v>
      </c>
      <c r="F169" s="20">
        <v>25.546674444444406</v>
      </c>
      <c r="G169" s="19">
        <v>351</v>
      </c>
      <c r="H169" s="19" t="s">
        <v>4</v>
      </c>
      <c r="I169" s="21" t="s">
        <v>41</v>
      </c>
      <c r="J169" s="20">
        <v>25.5459283333333</v>
      </c>
      <c r="K169" s="20">
        <v>25.549035</v>
      </c>
      <c r="L169" s="20">
        <v>25.544989999999999</v>
      </c>
      <c r="M169" s="20">
        <v>25.545089999999998</v>
      </c>
      <c r="N169" s="20">
        <v>25.544931666666599</v>
      </c>
      <c r="O169" s="20">
        <v>25.548725000000001</v>
      </c>
      <c r="P169" s="20">
        <v>25.548739999999999</v>
      </c>
      <c r="Q169" s="20">
        <v>25.5483433333333</v>
      </c>
      <c r="R169" s="20">
        <v>25.5450016666666</v>
      </c>
      <c r="S169" s="20">
        <v>25.541736666666601</v>
      </c>
      <c r="T169" s="1"/>
      <c r="U169" s="1"/>
      <c r="V169" s="1"/>
      <c r="W169" s="1"/>
      <c r="X169" s="1"/>
    </row>
    <row r="170" spans="1:24" x14ac:dyDescent="0.25">
      <c r="A170" s="16"/>
      <c r="B170" s="17"/>
      <c r="C170" s="18" t="s">
        <v>42</v>
      </c>
      <c r="D170" s="18"/>
      <c r="E170" s="19">
        <v>2276</v>
      </c>
      <c r="F170" s="20">
        <v>26.002010666666632</v>
      </c>
      <c r="G170" s="19">
        <v>337</v>
      </c>
      <c r="H170" s="19" t="s">
        <v>4</v>
      </c>
      <c r="I170" s="21" t="s">
        <v>42</v>
      </c>
      <c r="J170" s="20">
        <v>26.001718333333301</v>
      </c>
      <c r="K170" s="20">
        <v>26.004825</v>
      </c>
      <c r="L170" s="20">
        <v>26.000778333333301</v>
      </c>
      <c r="M170" s="20">
        <v>26.000879999999999</v>
      </c>
      <c r="N170" s="20">
        <v>26.0007216666666</v>
      </c>
      <c r="O170" s="20">
        <v>26.001113333333301</v>
      </c>
      <c r="P170" s="20">
        <v>26.0045299999999</v>
      </c>
      <c r="Q170" s="20">
        <v>26.0041333333333</v>
      </c>
      <c r="R170" s="20">
        <v>26.000789999999999</v>
      </c>
      <c r="S170" s="20">
        <v>25.997526666666602</v>
      </c>
      <c r="T170" s="1"/>
      <c r="U170" s="1"/>
      <c r="V170" s="1"/>
      <c r="W170" s="1"/>
      <c r="X170" s="1"/>
    </row>
    <row r="171" spans="1:24" x14ac:dyDescent="0.25">
      <c r="A171" s="16"/>
      <c r="B171" s="17"/>
      <c r="C171" s="18" t="s">
        <v>43</v>
      </c>
      <c r="D171" s="18"/>
      <c r="E171" s="19">
        <v>2309</v>
      </c>
      <c r="F171" s="20">
        <v>26.28636922222217</v>
      </c>
      <c r="G171" s="19">
        <v>337</v>
      </c>
      <c r="H171" s="19" t="s">
        <v>4</v>
      </c>
      <c r="I171" s="21" t="s">
        <v>43</v>
      </c>
      <c r="J171" s="20">
        <v>26.2840349999999</v>
      </c>
      <c r="K171" s="20">
        <v>26.2905433333333</v>
      </c>
      <c r="L171" s="20">
        <v>26.2898999999999</v>
      </c>
      <c r="M171" s="20">
        <v>26.283198333333299</v>
      </c>
      <c r="N171" s="20">
        <v>26.283038333333302</v>
      </c>
      <c r="O171" s="20">
        <v>26.2868316666666</v>
      </c>
      <c r="P171" s="20">
        <v>26.2868483333333</v>
      </c>
      <c r="Q171" s="20">
        <v>26.2898516666666</v>
      </c>
      <c r="R171" s="20">
        <v>26.28651</v>
      </c>
      <c r="S171" s="20">
        <v>26.283246666666599</v>
      </c>
      <c r="T171" s="1"/>
      <c r="U171" s="1"/>
      <c r="V171" s="1"/>
      <c r="W171" s="1"/>
      <c r="X171" s="1"/>
    </row>
    <row r="172" spans="1:24" x14ac:dyDescent="0.25">
      <c r="A172" s="16"/>
      <c r="B172" s="17"/>
      <c r="C172" s="18" t="s">
        <v>44</v>
      </c>
      <c r="D172" s="18"/>
      <c r="E172" s="19">
        <v>2688</v>
      </c>
      <c r="F172" s="20">
        <v>29.296622777777731</v>
      </c>
      <c r="G172" s="19">
        <v>425</v>
      </c>
      <c r="H172" s="19" t="s">
        <v>4</v>
      </c>
      <c r="I172" s="21" t="s">
        <v>44</v>
      </c>
      <c r="J172" s="20">
        <v>29.2976899999999</v>
      </c>
      <c r="K172" s="20">
        <v>29.300796666666599</v>
      </c>
      <c r="L172" s="20">
        <v>29.300153333333299</v>
      </c>
      <c r="M172" s="20">
        <v>29.296853333333299</v>
      </c>
      <c r="N172" s="20">
        <v>29.293291666666601</v>
      </c>
      <c r="O172" s="20">
        <v>29.297086666666601</v>
      </c>
      <c r="P172" s="20">
        <v>29.293700000000001</v>
      </c>
      <c r="Q172" s="20">
        <v>29.296703333333301</v>
      </c>
      <c r="R172" s="20">
        <v>29.293361666666598</v>
      </c>
      <c r="S172" s="20">
        <v>29.293500000000002</v>
      </c>
      <c r="T172" s="1"/>
      <c r="U172" s="1"/>
      <c r="V172" s="1"/>
      <c r="W172" s="1"/>
      <c r="X172" s="1"/>
    </row>
    <row r="173" spans="1:24" x14ac:dyDescent="0.25">
      <c r="A173" s="16"/>
      <c r="B173" s="17"/>
      <c r="C173" s="18" t="s">
        <v>45</v>
      </c>
      <c r="D173" s="18"/>
      <c r="E173" s="19">
        <v>2770</v>
      </c>
      <c r="F173" s="20">
        <v>29.93608911111107</v>
      </c>
      <c r="G173" s="19">
        <v>369</v>
      </c>
      <c r="H173" s="19" t="s">
        <v>4</v>
      </c>
      <c r="I173" s="21" t="s">
        <v>45</v>
      </c>
      <c r="J173" s="20">
        <v>29.933755000000001</v>
      </c>
      <c r="K173" s="20">
        <v>29.936861666666601</v>
      </c>
      <c r="L173" s="20">
        <v>29.939620000000001</v>
      </c>
      <c r="M173" s="20">
        <v>29.932918333333301</v>
      </c>
      <c r="N173" s="20">
        <v>29.9327583333333</v>
      </c>
      <c r="O173" s="20">
        <v>29.936551666666599</v>
      </c>
      <c r="P173" s="20">
        <v>29.939969999999899</v>
      </c>
      <c r="Q173" s="20">
        <v>29.936170000000001</v>
      </c>
      <c r="R173" s="20">
        <v>29.936229999999998</v>
      </c>
      <c r="S173" s="20">
        <v>29.932966666666601</v>
      </c>
      <c r="T173" s="1"/>
      <c r="U173" s="1"/>
      <c r="V173" s="1"/>
      <c r="W173" s="1"/>
      <c r="X173" s="1"/>
    </row>
    <row r="174" spans="1:24" x14ac:dyDescent="0.25">
      <c r="A174" s="16"/>
      <c r="B174" s="17"/>
      <c r="C174" s="18" t="s">
        <v>46</v>
      </c>
      <c r="D174" s="18"/>
      <c r="E174" s="19">
        <v>2800</v>
      </c>
      <c r="F174" s="20">
        <v>30.168745999999974</v>
      </c>
      <c r="G174" s="19">
        <v>369</v>
      </c>
      <c r="H174" s="19" t="s">
        <v>4</v>
      </c>
      <c r="I174" s="21" t="s">
        <v>46</v>
      </c>
      <c r="J174" s="20">
        <v>30.1684533333333</v>
      </c>
      <c r="K174" s="20">
        <v>30.1715599999999</v>
      </c>
      <c r="L174" s="20">
        <v>30.170915000000001</v>
      </c>
      <c r="M174" s="20">
        <v>30.164214999999999</v>
      </c>
      <c r="N174" s="20">
        <v>30.167456666666599</v>
      </c>
      <c r="O174" s="20">
        <v>30.171250000000001</v>
      </c>
      <c r="P174" s="20">
        <v>30.1678649999999</v>
      </c>
      <c r="Q174" s="20">
        <v>30.167466666666598</v>
      </c>
      <c r="R174" s="20">
        <v>30.167525000000001</v>
      </c>
      <c r="S174" s="20">
        <v>30.16086</v>
      </c>
      <c r="T174" s="1"/>
      <c r="U174" s="1"/>
      <c r="V174" s="1"/>
      <c r="W174" s="1"/>
      <c r="X174" s="1"/>
    </row>
    <row r="175" spans="1:24" x14ac:dyDescent="0.25">
      <c r="A175" s="16"/>
      <c r="B175" s="17"/>
      <c r="C175" s="18" t="s">
        <v>47</v>
      </c>
      <c r="D175" s="18"/>
      <c r="E175" s="19">
        <v>2810</v>
      </c>
      <c r="F175" s="20">
        <v>30.237681222222193</v>
      </c>
      <c r="G175" s="19">
        <v>257</v>
      </c>
      <c r="H175" s="19" t="s">
        <v>4</v>
      </c>
      <c r="I175" s="21" t="s">
        <v>47</v>
      </c>
      <c r="J175" s="20">
        <v>30.236481666666599</v>
      </c>
      <c r="K175" s="20">
        <v>30.239588333333302</v>
      </c>
      <c r="L175" s="20">
        <v>30.2389433333333</v>
      </c>
      <c r="M175" s="20">
        <v>30.239045000000001</v>
      </c>
      <c r="N175" s="20">
        <v>30.235485000000001</v>
      </c>
      <c r="O175" s="20">
        <v>30.239278333333299</v>
      </c>
      <c r="P175" s="20">
        <v>30.242695000000001</v>
      </c>
      <c r="Q175" s="20">
        <v>30.235495</v>
      </c>
      <c r="R175" s="20">
        <v>30.2355533333333</v>
      </c>
      <c r="S175" s="20">
        <v>30.2356916666666</v>
      </c>
      <c r="T175" s="1"/>
      <c r="U175" s="1"/>
      <c r="V175" s="1"/>
      <c r="W175" s="1"/>
      <c r="X175" s="1"/>
    </row>
    <row r="176" spans="1:24" x14ac:dyDescent="0.25">
      <c r="A176" s="16"/>
      <c r="B176" s="17"/>
      <c r="C176" s="18" t="s">
        <v>48</v>
      </c>
      <c r="D176" s="18"/>
      <c r="E176" s="19">
        <v>2818</v>
      </c>
      <c r="F176" s="20">
        <v>30.286888333333298</v>
      </c>
      <c r="G176" s="19">
        <v>557</v>
      </c>
      <c r="H176" s="19" t="s">
        <v>4</v>
      </c>
      <c r="I176" s="21" t="s">
        <v>48</v>
      </c>
      <c r="J176" s="20">
        <v>30.287503333333301</v>
      </c>
      <c r="K176" s="20">
        <v>30.29401</v>
      </c>
      <c r="L176" s="20">
        <v>30.289964999999999</v>
      </c>
      <c r="M176" s="20">
        <v>30.2866649999999</v>
      </c>
      <c r="N176" s="20">
        <v>30.286504999999998</v>
      </c>
      <c r="O176" s="20">
        <v>30.286898333333301</v>
      </c>
      <c r="P176" s="20">
        <v>30.290315</v>
      </c>
      <c r="Q176" s="20">
        <v>30.283114999999999</v>
      </c>
      <c r="R176" s="20">
        <v>30.2865749999999</v>
      </c>
      <c r="S176" s="20">
        <v>30.283311666666599</v>
      </c>
      <c r="T176" s="1"/>
      <c r="U176" s="1"/>
      <c r="V176" s="1"/>
      <c r="W176" s="1"/>
      <c r="X176" s="1"/>
    </row>
    <row r="177" spans="1:24" x14ac:dyDescent="0.25">
      <c r="A177" s="16"/>
      <c r="B177" s="17"/>
      <c r="C177" s="18" t="s">
        <v>49</v>
      </c>
      <c r="D177" s="18"/>
      <c r="E177" s="19">
        <v>2866</v>
      </c>
      <c r="F177" s="20">
        <v>30.613155222222183</v>
      </c>
      <c r="G177" s="19">
        <v>464</v>
      </c>
      <c r="H177" s="19" t="s">
        <v>4</v>
      </c>
      <c r="I177" s="21" t="s">
        <v>49</v>
      </c>
      <c r="J177" s="20">
        <v>30.61</v>
      </c>
      <c r="K177" s="20">
        <v>30.6137433333333</v>
      </c>
      <c r="L177" s="20">
        <v>30.609698333333299</v>
      </c>
      <c r="M177" s="20">
        <v>30.6200049999999</v>
      </c>
      <c r="N177" s="20">
        <v>30.616443333333301</v>
      </c>
      <c r="O177" s="20">
        <v>30.613433333333301</v>
      </c>
      <c r="P177" s="20">
        <v>30.61345</v>
      </c>
      <c r="Q177" s="20">
        <v>30.609651666666601</v>
      </c>
      <c r="R177" s="20">
        <v>30.613111666666601</v>
      </c>
      <c r="S177" s="20">
        <v>30.606446666666599</v>
      </c>
      <c r="T177" s="1"/>
      <c r="U177" s="1"/>
      <c r="V177" s="1"/>
      <c r="W177" s="1"/>
      <c r="X177" s="1"/>
    </row>
    <row r="178" spans="1:24" x14ac:dyDescent="0.25">
      <c r="A178" s="16"/>
      <c r="B178" s="17"/>
      <c r="C178" s="18" t="s">
        <v>50</v>
      </c>
      <c r="D178" s="18"/>
      <c r="E178" s="19">
        <v>2895</v>
      </c>
      <c r="F178" s="20">
        <v>30.812520777777749</v>
      </c>
      <c r="G178" s="19">
        <v>341</v>
      </c>
      <c r="H178" s="19" t="s">
        <v>4</v>
      </c>
      <c r="I178" s="21" t="s">
        <v>50</v>
      </c>
      <c r="J178" s="20">
        <v>30.811319999999998</v>
      </c>
      <c r="K178" s="20">
        <v>30.814426666666598</v>
      </c>
      <c r="L178" s="20">
        <v>30.813783333333301</v>
      </c>
      <c r="M178" s="20">
        <v>30.810483333333298</v>
      </c>
      <c r="N178" s="20">
        <v>30.810323333333301</v>
      </c>
      <c r="O178" s="20">
        <v>30.814118333333301</v>
      </c>
      <c r="P178" s="20">
        <v>30.814133333333299</v>
      </c>
      <c r="Q178" s="20">
        <v>30.810334999999998</v>
      </c>
      <c r="R178" s="20">
        <v>30.810393333333302</v>
      </c>
      <c r="S178" s="20">
        <v>30.810531666666598</v>
      </c>
      <c r="T178" s="1"/>
      <c r="U178" s="1"/>
      <c r="V178" s="1"/>
      <c r="W178" s="1"/>
      <c r="X178" s="1"/>
    </row>
    <row r="179" spans="1:24" x14ac:dyDescent="0.25">
      <c r="A179" s="16"/>
      <c r="B179" s="17"/>
      <c r="C179" s="18" t="s">
        <v>51</v>
      </c>
      <c r="D179" s="18"/>
      <c r="E179" s="19">
        <v>2911</v>
      </c>
      <c r="F179" s="20">
        <v>30.916377555555517</v>
      </c>
      <c r="G179" s="19">
        <v>341</v>
      </c>
      <c r="H179" s="19" t="s">
        <v>4</v>
      </c>
      <c r="I179" s="21" t="s">
        <v>51</v>
      </c>
      <c r="J179" s="20">
        <v>30.916765000000002</v>
      </c>
      <c r="K179" s="20">
        <v>30.919871666666602</v>
      </c>
      <c r="L179" s="20">
        <v>30.9158266666666</v>
      </c>
      <c r="M179" s="20">
        <v>30.912526666666601</v>
      </c>
      <c r="N179" s="20">
        <v>30.9157683333333</v>
      </c>
      <c r="O179" s="20">
        <v>30.916160000000001</v>
      </c>
      <c r="P179" s="20">
        <v>30.916176666666601</v>
      </c>
      <c r="Q179" s="20">
        <v>30.9157783333333</v>
      </c>
      <c r="R179" s="20">
        <v>30.912436666666601</v>
      </c>
      <c r="S179" s="20">
        <v>30.912573333333299</v>
      </c>
      <c r="T179" s="1"/>
      <c r="U179" s="1"/>
      <c r="V179" s="1"/>
      <c r="W179" s="1"/>
      <c r="X179" s="1"/>
    </row>
    <row r="180" spans="1:24" x14ac:dyDescent="0.25">
      <c r="A180" s="16"/>
      <c r="B180" s="17"/>
      <c r="C180" s="18" t="s">
        <v>52</v>
      </c>
      <c r="D180" s="18"/>
      <c r="E180" s="19">
        <v>2920</v>
      </c>
      <c r="F180" s="20">
        <v>30.993476222222203</v>
      </c>
      <c r="G180" s="19">
        <v>369</v>
      </c>
      <c r="H180" s="19" t="s">
        <v>4</v>
      </c>
      <c r="I180" s="21" t="s">
        <v>52</v>
      </c>
      <c r="J180" s="20">
        <v>30.991595</v>
      </c>
      <c r="K180" s="20">
        <v>30.994703333333302</v>
      </c>
      <c r="L180" s="20">
        <v>30.99746</v>
      </c>
      <c r="M180" s="20">
        <v>30.9907583333333</v>
      </c>
      <c r="N180" s="20">
        <v>30.990598333333299</v>
      </c>
      <c r="O180" s="20">
        <v>30.997795</v>
      </c>
      <c r="P180" s="20">
        <v>30.997810000000001</v>
      </c>
      <c r="Q180" s="20">
        <v>30.99061</v>
      </c>
      <c r="R180" s="20">
        <v>30.994070000000001</v>
      </c>
      <c r="S180" s="20">
        <v>30.9908066666666</v>
      </c>
      <c r="T180" s="1"/>
      <c r="U180" s="1"/>
      <c r="V180" s="1"/>
      <c r="W180" s="1"/>
      <c r="X180" s="1"/>
    </row>
    <row r="181" spans="1:24" x14ac:dyDescent="0.25">
      <c r="A181" s="16"/>
      <c r="B181" s="17"/>
      <c r="C181" s="18" t="s">
        <v>53</v>
      </c>
      <c r="D181" s="18"/>
      <c r="E181" s="19">
        <v>2943</v>
      </c>
      <c r="F181" s="20">
        <v>31.081232555555513</v>
      </c>
      <c r="G181" s="19">
        <v>458</v>
      </c>
      <c r="H181" s="19" t="s">
        <v>4</v>
      </c>
      <c r="I181" s="21" t="s">
        <v>53</v>
      </c>
      <c r="J181" s="20">
        <v>31.0834333333333</v>
      </c>
      <c r="K181" s="20">
        <v>31.079738333333299</v>
      </c>
      <c r="L181" s="20">
        <v>31.085896666666599</v>
      </c>
      <c r="M181" s="20">
        <v>31.079194999999999</v>
      </c>
      <c r="N181" s="20">
        <v>31.079035000000001</v>
      </c>
      <c r="O181" s="20">
        <v>31.079428333333301</v>
      </c>
      <c r="P181" s="20">
        <v>31.082844999999899</v>
      </c>
      <c r="Q181" s="20">
        <v>31.079046666666599</v>
      </c>
      <c r="R181" s="20">
        <v>31.0825066666666</v>
      </c>
      <c r="S181" s="20">
        <v>31.079243333333299</v>
      </c>
      <c r="T181" s="1"/>
      <c r="U181" s="1"/>
      <c r="V181" s="1"/>
      <c r="W181" s="1"/>
      <c r="X181" s="1"/>
    </row>
    <row r="182" spans="1:24" x14ac:dyDescent="0.25">
      <c r="A182" s="16"/>
      <c r="B182" s="17"/>
      <c r="C182" s="18" t="s">
        <v>54</v>
      </c>
      <c r="D182" s="18"/>
      <c r="E182" s="19">
        <v>2943</v>
      </c>
      <c r="F182" s="20">
        <v>31.139510222222196</v>
      </c>
      <c r="G182" s="19">
        <v>531</v>
      </c>
      <c r="H182" s="19" t="s">
        <v>4</v>
      </c>
      <c r="I182" s="21" t="s">
        <v>54</v>
      </c>
      <c r="J182" s="20">
        <v>31.1378566666666</v>
      </c>
      <c r="K182" s="20">
        <v>31.1409633333333</v>
      </c>
      <c r="L182" s="20">
        <v>31.143719999999998</v>
      </c>
      <c r="M182" s="20">
        <v>31.13702</v>
      </c>
      <c r="N182" s="20">
        <v>31.1402616666666</v>
      </c>
      <c r="O182" s="20">
        <v>31.140653333333301</v>
      </c>
      <c r="P182" s="20">
        <v>31.14067</v>
      </c>
      <c r="Q182" s="20">
        <v>31.136869999999998</v>
      </c>
      <c r="R182" s="20">
        <v>31.13693</v>
      </c>
      <c r="S182" s="20">
        <v>31.137066666666598</v>
      </c>
      <c r="T182" s="1"/>
      <c r="U182" s="1"/>
      <c r="V182" s="1"/>
      <c r="W182" s="1"/>
      <c r="X182" s="1"/>
    </row>
    <row r="183" spans="1:24" x14ac:dyDescent="0.25">
      <c r="A183" s="16"/>
      <c r="B183" s="17"/>
      <c r="C183" s="18" t="s">
        <v>55</v>
      </c>
      <c r="D183" s="18"/>
      <c r="E183" s="19">
        <v>2958</v>
      </c>
      <c r="F183" s="20">
        <v>31.232028666666618</v>
      </c>
      <c r="G183" s="19">
        <v>369</v>
      </c>
      <c r="H183" s="19" t="s">
        <v>4</v>
      </c>
      <c r="I183" s="21" t="s">
        <v>55</v>
      </c>
      <c r="J183" s="20">
        <v>31.233096666666601</v>
      </c>
      <c r="K183" s="20">
        <v>31.229399999999998</v>
      </c>
      <c r="L183" s="20">
        <v>31.235558333333302</v>
      </c>
      <c r="M183" s="20">
        <v>31.228858333333299</v>
      </c>
      <c r="N183" s="20">
        <v>31.2320999999999</v>
      </c>
      <c r="O183" s="20">
        <v>31.2290899999999</v>
      </c>
      <c r="P183" s="20">
        <v>31.229106666666599</v>
      </c>
      <c r="Q183" s="20">
        <v>31.225306666666601</v>
      </c>
      <c r="R183" s="20">
        <v>31.228768333333299</v>
      </c>
      <c r="S183" s="20">
        <v>31.2255033333333</v>
      </c>
      <c r="T183" s="1"/>
      <c r="U183" s="1"/>
      <c r="V183" s="1"/>
      <c r="W183" s="1"/>
      <c r="X183" s="1"/>
    </row>
    <row r="184" spans="1:24" x14ac:dyDescent="0.25">
      <c r="A184" s="16"/>
      <c r="B184" s="17"/>
      <c r="C184" s="18" t="s">
        <v>56</v>
      </c>
      <c r="D184" s="18"/>
      <c r="E184" s="19">
        <v>2980</v>
      </c>
      <c r="F184" s="20">
        <v>31.38214466666663</v>
      </c>
      <c r="G184" s="19">
        <v>531</v>
      </c>
      <c r="H184" s="19" t="s">
        <v>4</v>
      </c>
      <c r="I184" s="21" t="s">
        <v>56</v>
      </c>
      <c r="J184" s="20">
        <v>31.3827583333333</v>
      </c>
      <c r="K184" s="20">
        <v>31.382463333333298</v>
      </c>
      <c r="L184" s="20">
        <v>31.385221666666599</v>
      </c>
      <c r="M184" s="20">
        <v>31.378520000000002</v>
      </c>
      <c r="N184" s="20">
        <v>31.381761666666598</v>
      </c>
      <c r="O184" s="20">
        <v>31.382155000000001</v>
      </c>
      <c r="P184" s="20">
        <v>31.3855716666666</v>
      </c>
      <c r="Q184" s="20">
        <v>31.378371666666599</v>
      </c>
      <c r="R184" s="20">
        <v>31.378430000000002</v>
      </c>
      <c r="S184" s="20">
        <v>31.378568333333298</v>
      </c>
      <c r="T184" s="1"/>
      <c r="U184" s="1"/>
      <c r="V184" s="1"/>
      <c r="W184" s="1"/>
      <c r="X184" s="1"/>
    </row>
    <row r="185" spans="1:24" x14ac:dyDescent="0.25">
      <c r="A185" s="16"/>
      <c r="B185" s="17"/>
      <c r="C185" s="18" t="s">
        <v>57</v>
      </c>
      <c r="D185" s="18"/>
      <c r="E185" s="19">
        <v>2982</v>
      </c>
      <c r="F185" s="20">
        <v>31.398924999999959</v>
      </c>
      <c r="G185" s="19">
        <v>369</v>
      </c>
      <c r="H185" s="19" t="s">
        <v>4</v>
      </c>
      <c r="I185" s="21" t="s">
        <v>57</v>
      </c>
      <c r="J185" s="20">
        <v>31.3963649999999</v>
      </c>
      <c r="K185" s="20">
        <v>31.396070000000002</v>
      </c>
      <c r="L185" s="20">
        <v>31.402228333333301</v>
      </c>
      <c r="M185" s="20">
        <v>31.4023299999999</v>
      </c>
      <c r="N185" s="20">
        <v>31.398768333333301</v>
      </c>
      <c r="O185" s="20">
        <v>31.3991616666666</v>
      </c>
      <c r="P185" s="20">
        <v>31.399176666666602</v>
      </c>
      <c r="Q185" s="20">
        <v>31.391976666666601</v>
      </c>
      <c r="R185" s="20">
        <v>31.395436666666601</v>
      </c>
      <c r="S185" s="20">
        <v>31.395575000000001</v>
      </c>
      <c r="T185" s="1"/>
      <c r="U185" s="1"/>
      <c r="V185" s="1"/>
      <c r="W185" s="1"/>
      <c r="X185" s="1"/>
    </row>
    <row r="186" spans="1:24" x14ac:dyDescent="0.25">
      <c r="A186" s="16"/>
      <c r="B186" s="17"/>
      <c r="C186" s="18" t="s">
        <v>58</v>
      </c>
      <c r="D186" s="18"/>
      <c r="E186" s="19">
        <v>3021</v>
      </c>
      <c r="F186" s="20">
        <v>31.664008444444413</v>
      </c>
      <c r="G186" s="19">
        <v>369</v>
      </c>
      <c r="H186" s="19" t="s">
        <v>4</v>
      </c>
      <c r="I186" s="21" t="s">
        <v>58</v>
      </c>
      <c r="J186" s="20">
        <v>31.6650766666666</v>
      </c>
      <c r="K186" s="20">
        <v>31.664781666666599</v>
      </c>
      <c r="L186" s="20">
        <v>31.667538333333301</v>
      </c>
      <c r="M186" s="20">
        <v>31.664238333333302</v>
      </c>
      <c r="N186" s="20">
        <v>31.6640783333333</v>
      </c>
      <c r="O186" s="20">
        <v>31.661069999999999</v>
      </c>
      <c r="P186" s="20">
        <v>31.667888333333298</v>
      </c>
      <c r="Q186" s="20">
        <v>31.660688333333301</v>
      </c>
      <c r="R186" s="20">
        <v>31.664148333333301</v>
      </c>
      <c r="S186" s="20">
        <v>31.660885</v>
      </c>
      <c r="T186" s="1"/>
      <c r="U186" s="1"/>
      <c r="V186" s="1"/>
      <c r="W186" s="1"/>
      <c r="X186" s="1"/>
    </row>
    <row r="187" spans="1:24" x14ac:dyDescent="0.25">
      <c r="A187" s="16"/>
      <c r="B187" s="17"/>
      <c r="C187" s="18" t="s">
        <v>59</v>
      </c>
      <c r="D187" s="18"/>
      <c r="E187" s="19">
        <v>3033</v>
      </c>
      <c r="F187" s="20">
        <v>31.742921666666621</v>
      </c>
      <c r="G187" s="19">
        <v>531</v>
      </c>
      <c r="H187" s="19" t="s">
        <v>4</v>
      </c>
      <c r="I187" s="21" t="s">
        <v>59</v>
      </c>
      <c r="J187" s="20">
        <v>31.743308333333299</v>
      </c>
      <c r="K187" s="20">
        <v>31.743013333333302</v>
      </c>
      <c r="L187" s="20">
        <v>31.745771666666599</v>
      </c>
      <c r="M187" s="20">
        <v>31.739070000000002</v>
      </c>
      <c r="N187" s="20">
        <v>31.742311666666598</v>
      </c>
      <c r="O187" s="20">
        <v>31.742705000000001</v>
      </c>
      <c r="P187" s="20">
        <v>31.7461216666666</v>
      </c>
      <c r="Q187" s="20">
        <v>31.738921666666599</v>
      </c>
      <c r="R187" s="20">
        <v>31.738980000000002</v>
      </c>
      <c r="S187" s="20">
        <v>31.742519999999899</v>
      </c>
      <c r="T187" s="1"/>
      <c r="U187" s="1"/>
      <c r="V187" s="1"/>
      <c r="W187" s="1"/>
      <c r="X187" s="1"/>
    </row>
    <row r="188" spans="1:24" x14ac:dyDescent="0.25">
      <c r="A188" s="16"/>
      <c r="B188" s="17"/>
      <c r="C188" s="18" t="s">
        <v>60</v>
      </c>
      <c r="D188" s="18"/>
      <c r="E188" s="19">
        <v>3049</v>
      </c>
      <c r="F188" s="20">
        <v>31.849395777777755</v>
      </c>
      <c r="G188" s="19">
        <v>552</v>
      </c>
      <c r="H188" s="19" t="s">
        <v>4</v>
      </c>
      <c r="I188" s="21" t="s">
        <v>60</v>
      </c>
      <c r="J188" s="20">
        <v>31.845351666666598</v>
      </c>
      <c r="K188" s="20">
        <v>31.851859999999999</v>
      </c>
      <c r="L188" s="20">
        <v>31.851215</v>
      </c>
      <c r="M188" s="20">
        <v>31.8445133333333</v>
      </c>
      <c r="N188" s="20">
        <v>31.851156666666601</v>
      </c>
      <c r="O188" s="20">
        <v>31.85</v>
      </c>
      <c r="P188" s="20">
        <v>31.851565000000001</v>
      </c>
      <c r="Q188" s="20">
        <v>31.851168333333302</v>
      </c>
      <c r="R188" s="20">
        <v>31.847825</v>
      </c>
      <c r="S188" s="20">
        <v>31.8445616666666</v>
      </c>
      <c r="T188" s="1"/>
      <c r="U188" s="1"/>
      <c r="V188" s="1"/>
      <c r="W188" s="1"/>
      <c r="X188" s="1"/>
    </row>
    <row r="189" spans="1:24" x14ac:dyDescent="0.25">
      <c r="A189" s="16"/>
      <c r="B189" s="17"/>
      <c r="C189" s="18" t="s">
        <v>61</v>
      </c>
      <c r="D189" s="18"/>
      <c r="E189" s="19">
        <v>3068</v>
      </c>
      <c r="F189" s="20">
        <v>31.98124711111107</v>
      </c>
      <c r="G189" s="19">
        <v>531</v>
      </c>
      <c r="H189" s="19" t="s">
        <v>4</v>
      </c>
      <c r="I189" s="21" t="s">
        <v>61</v>
      </c>
      <c r="J189" s="20">
        <v>31.978006666666602</v>
      </c>
      <c r="K189" s="20">
        <v>31.981113333333301</v>
      </c>
      <c r="L189" s="20">
        <v>31.98387</v>
      </c>
      <c r="M189" s="20">
        <v>31.98057</v>
      </c>
      <c r="N189" s="20">
        <v>31.9804099999999</v>
      </c>
      <c r="O189" s="20">
        <v>31.9842049999999</v>
      </c>
      <c r="P189" s="20">
        <v>31.984220000000001</v>
      </c>
      <c r="Q189" s="20">
        <v>31.980421666666601</v>
      </c>
      <c r="R189" s="20">
        <v>31.98048</v>
      </c>
      <c r="S189" s="20">
        <v>31.9806183333333</v>
      </c>
      <c r="T189" s="1"/>
      <c r="U189" s="1"/>
      <c r="V189" s="1"/>
      <c r="W189" s="1"/>
      <c r="X189" s="1"/>
    </row>
    <row r="190" spans="1:24" x14ac:dyDescent="0.25">
      <c r="A190" s="16"/>
      <c r="B190" s="17"/>
      <c r="C190" s="18" t="s">
        <v>62</v>
      </c>
      <c r="D190" s="18"/>
      <c r="E190" s="19">
        <v>3122</v>
      </c>
      <c r="F190" s="20">
        <v>32.34701288888882</v>
      </c>
      <c r="G190" s="19">
        <v>204</v>
      </c>
      <c r="H190" s="19" t="s">
        <v>4</v>
      </c>
      <c r="I190" s="21" t="s">
        <v>62</v>
      </c>
      <c r="J190" s="20">
        <v>32.3453599999999</v>
      </c>
      <c r="K190" s="20">
        <v>32.348466666666603</v>
      </c>
      <c r="L190" s="20">
        <v>32.347821666666597</v>
      </c>
      <c r="M190" s="20">
        <v>32.344521666666601</v>
      </c>
      <c r="N190" s="20">
        <v>32.3443616666666</v>
      </c>
      <c r="O190" s="20">
        <v>32.348156666666597</v>
      </c>
      <c r="P190" s="20">
        <v>32.348171666666602</v>
      </c>
      <c r="Q190" s="20">
        <v>32.344373333333301</v>
      </c>
      <c r="R190" s="20">
        <v>32.344431666666601</v>
      </c>
      <c r="S190" s="20">
        <v>32.3411683333333</v>
      </c>
      <c r="T190" s="1"/>
      <c r="U190" s="1"/>
      <c r="V190" s="1"/>
      <c r="W190" s="1"/>
      <c r="X190" s="1"/>
    </row>
    <row r="191" spans="1:24" x14ac:dyDescent="0.25">
      <c r="A191" s="16"/>
      <c r="B191" s="17"/>
      <c r="C191" s="18" t="s">
        <v>211</v>
      </c>
      <c r="D191" s="18"/>
      <c r="E191" s="19">
        <v>3352</v>
      </c>
      <c r="F191" s="20">
        <v>34.009398999999966</v>
      </c>
      <c r="G191" s="19">
        <v>386</v>
      </c>
      <c r="H191" s="19" t="s">
        <v>4</v>
      </c>
      <c r="I191" s="21" t="s">
        <v>211</v>
      </c>
      <c r="J191" s="20">
        <v>34.008651666666601</v>
      </c>
      <c r="K191" s="20">
        <v>34.008358333333298</v>
      </c>
      <c r="L191" s="20">
        <v>34.007713333333299</v>
      </c>
      <c r="M191" s="20">
        <v>34.011216666666598</v>
      </c>
      <c r="N191" s="20">
        <v>34.007655</v>
      </c>
      <c r="O191" s="20">
        <v>34.011450000000004</v>
      </c>
      <c r="P191" s="20">
        <v>34.014866666666599</v>
      </c>
      <c r="Q191" s="20">
        <v>34.007666666666601</v>
      </c>
      <c r="R191" s="20">
        <v>34.007725000000001</v>
      </c>
      <c r="S191" s="20">
        <v>34.011265000000002</v>
      </c>
      <c r="T191" s="1"/>
      <c r="U191" s="1"/>
      <c r="V191" s="1"/>
      <c r="W191" s="1"/>
      <c r="X191" s="1"/>
    </row>
    <row r="192" spans="1:24" x14ac:dyDescent="0.25">
      <c r="A192" s="16"/>
      <c r="B192" s="17"/>
      <c r="C192" s="18" t="s">
        <v>63</v>
      </c>
      <c r="D192" s="18"/>
      <c r="E192" s="19">
        <v>3565</v>
      </c>
      <c r="F192" s="20">
        <v>35.591429777777755</v>
      </c>
      <c r="G192" s="19">
        <v>361</v>
      </c>
      <c r="H192" s="19" t="s">
        <v>4</v>
      </c>
      <c r="I192" s="21" t="s">
        <v>63</v>
      </c>
      <c r="J192" s="20">
        <v>35.590311666666601</v>
      </c>
      <c r="K192" s="20">
        <v>35.586615000000002</v>
      </c>
      <c r="L192" s="20">
        <v>35.5995766666666</v>
      </c>
      <c r="M192" s="20">
        <v>35.586071666666598</v>
      </c>
      <c r="N192" s="20">
        <v>35.589313333333301</v>
      </c>
      <c r="O192" s="20">
        <v>35.6</v>
      </c>
      <c r="P192" s="20">
        <v>35.6</v>
      </c>
      <c r="Q192" s="20">
        <v>35.584000000000003</v>
      </c>
      <c r="R192" s="20">
        <v>35.590000000000003</v>
      </c>
      <c r="S192" s="20">
        <v>35.590000000000003</v>
      </c>
      <c r="T192" s="1"/>
      <c r="U192" s="1"/>
      <c r="V192" s="1"/>
      <c r="W192" s="1"/>
      <c r="X192" s="1"/>
    </row>
    <row r="193" spans="1:24" x14ac:dyDescent="0.25">
      <c r="A193" s="16"/>
      <c r="B193" s="17"/>
      <c r="C193" s="18" t="s">
        <v>64</v>
      </c>
      <c r="D193" s="18"/>
      <c r="E193" s="19">
        <v>3576</v>
      </c>
      <c r="F193" s="20">
        <v>35.681535111111067</v>
      </c>
      <c r="G193" s="19">
        <v>591</v>
      </c>
      <c r="H193" s="19" t="s">
        <v>4</v>
      </c>
      <c r="I193" s="21" t="s">
        <v>64</v>
      </c>
      <c r="J193" s="20">
        <v>35.68215</v>
      </c>
      <c r="K193" s="20">
        <v>35.678453333333302</v>
      </c>
      <c r="L193" s="20">
        <v>35.68121</v>
      </c>
      <c r="M193" s="20">
        <v>35.6745083333333</v>
      </c>
      <c r="N193" s="20">
        <v>35.684553333333298</v>
      </c>
      <c r="O193" s="20">
        <v>35.684946666666598</v>
      </c>
      <c r="P193" s="20">
        <v>35.681559999999898</v>
      </c>
      <c r="Q193" s="20">
        <v>35.681163333333302</v>
      </c>
      <c r="R193" s="20">
        <v>35.681221666666602</v>
      </c>
      <c r="S193" s="20">
        <v>35.677958333333301</v>
      </c>
      <c r="T193" s="1"/>
      <c r="U193" s="1"/>
      <c r="V193" s="1"/>
      <c r="W193" s="1"/>
      <c r="X193" s="1"/>
    </row>
    <row r="194" spans="1:24" x14ac:dyDescent="0.25">
      <c r="A194" s="29"/>
      <c r="B194" s="30"/>
      <c r="C194" s="31" t="s">
        <v>351</v>
      </c>
      <c r="D194" s="31" t="s">
        <v>125</v>
      </c>
      <c r="E194" s="32">
        <v>1935</v>
      </c>
      <c r="F194" s="33">
        <v>22.8</v>
      </c>
      <c r="G194" s="32">
        <v>323</v>
      </c>
      <c r="H194" s="32" t="s">
        <v>350</v>
      </c>
      <c r="I194" s="34" t="s">
        <v>349</v>
      </c>
      <c r="J194" s="33">
        <v>22.807788333333299</v>
      </c>
      <c r="K194" s="33">
        <v>22.810894999999999</v>
      </c>
      <c r="L194" s="33">
        <v>22.806848333333299</v>
      </c>
      <c r="M194" s="33">
        <v>22.8035483333333</v>
      </c>
      <c r="N194" s="33">
        <v>22.8067899999999</v>
      </c>
      <c r="O194" s="33">
        <v>22.803781666666598</v>
      </c>
      <c r="P194" s="33">
        <v>22.810600000000001</v>
      </c>
      <c r="Q194" s="33">
        <v>22.806801666666601</v>
      </c>
      <c r="R194" s="33">
        <v>22.80686</v>
      </c>
      <c r="S194" s="33">
        <v>22.806998333333301</v>
      </c>
      <c r="T194" s="1"/>
      <c r="U194" s="1"/>
      <c r="V194" s="1"/>
      <c r="W194" s="1"/>
      <c r="X194" s="1"/>
    </row>
  </sheetData>
  <mergeCells count="5">
    <mergeCell ref="A4:B4"/>
    <mergeCell ref="C4:I4"/>
    <mergeCell ref="A1:AK1"/>
    <mergeCell ref="A2:X2"/>
    <mergeCell ref="J4:S4"/>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76"/>
  <sheetViews>
    <sheetView tabSelected="1" workbookViewId="0">
      <selection activeCell="A2" sqref="A2:H2"/>
    </sheetView>
  </sheetViews>
  <sheetFormatPr defaultColWidth="8.88671875" defaultRowHeight="13.8" x14ac:dyDescent="0.25"/>
  <cols>
    <col min="1" max="1" width="37" style="2" bestFit="1" customWidth="1"/>
    <col min="2" max="5" width="12.6640625" style="2" customWidth="1"/>
    <col min="6" max="6" width="14" style="2" customWidth="1"/>
    <col min="7" max="8" width="12.6640625" style="2" customWidth="1"/>
    <col min="9" max="10" width="8.88671875" style="1"/>
    <col min="11" max="11" width="32.33203125" style="1" bestFit="1" customWidth="1"/>
    <col min="12" max="16384" width="8.88671875" style="1"/>
  </cols>
  <sheetData>
    <row r="1" spans="1:37" s="35" customFormat="1" ht="17.25" customHeight="1" x14ac:dyDescent="0.3">
      <c r="A1" s="90" t="s">
        <v>448</v>
      </c>
      <c r="B1" s="90"/>
      <c r="C1" s="90"/>
      <c r="D1" s="90"/>
      <c r="E1" s="90"/>
      <c r="F1" s="90"/>
      <c r="G1" s="90"/>
      <c r="H1" s="90"/>
      <c r="I1" s="54"/>
      <c r="J1" s="54"/>
      <c r="K1" s="54"/>
      <c r="L1" s="54"/>
      <c r="M1" s="54"/>
      <c r="N1" s="54"/>
      <c r="O1" s="54"/>
      <c r="P1" s="54"/>
      <c r="Q1" s="54"/>
      <c r="R1" s="54"/>
      <c r="S1" s="54"/>
      <c r="T1" s="54"/>
      <c r="U1" s="54"/>
      <c r="V1" s="54"/>
      <c r="W1" s="54"/>
      <c r="X1" s="54"/>
      <c r="Y1" s="54"/>
      <c r="Z1" s="54"/>
      <c r="AA1" s="54"/>
      <c r="AB1" s="54"/>
      <c r="AC1" s="54"/>
      <c r="AD1" s="54"/>
      <c r="AE1" s="54"/>
      <c r="AF1" s="54"/>
      <c r="AG1" s="54"/>
      <c r="AH1" s="54"/>
      <c r="AI1" s="54"/>
      <c r="AJ1" s="54"/>
      <c r="AK1" s="54"/>
    </row>
    <row r="2" spans="1:37" s="35" customFormat="1" ht="61.5" customHeight="1" x14ac:dyDescent="0.3">
      <c r="A2" s="91" t="s">
        <v>443</v>
      </c>
      <c r="B2" s="91"/>
      <c r="C2" s="91"/>
      <c r="D2" s="91"/>
      <c r="E2" s="91"/>
      <c r="F2" s="91"/>
      <c r="G2" s="91"/>
      <c r="H2" s="91"/>
      <c r="I2" s="55"/>
      <c r="J2" s="55"/>
      <c r="K2" s="55"/>
      <c r="L2" s="55"/>
      <c r="M2" s="55"/>
      <c r="N2" s="55"/>
      <c r="O2" s="55"/>
      <c r="P2" s="55"/>
      <c r="Q2" s="55"/>
      <c r="R2" s="55"/>
      <c r="S2" s="55"/>
      <c r="T2" s="55"/>
      <c r="U2" s="55"/>
      <c r="V2" s="55"/>
      <c r="W2" s="55"/>
      <c r="X2" s="55"/>
      <c r="Y2" s="45"/>
      <c r="Z2" s="45"/>
      <c r="AA2" s="45"/>
      <c r="AB2" s="45"/>
      <c r="AC2" s="45"/>
      <c r="AD2" s="45"/>
      <c r="AE2" s="45"/>
      <c r="AF2" s="45"/>
      <c r="AG2" s="45"/>
      <c r="AH2" s="45"/>
      <c r="AI2" s="45"/>
      <c r="AJ2" s="45"/>
      <c r="AK2" s="45"/>
    </row>
    <row r="4" spans="1:37" ht="15" customHeight="1" x14ac:dyDescent="0.25">
      <c r="A4" s="104" t="s">
        <v>354</v>
      </c>
      <c r="B4" s="104" t="s">
        <v>430</v>
      </c>
      <c r="C4" s="104"/>
      <c r="D4" s="104" t="s">
        <v>444</v>
      </c>
      <c r="E4" s="104"/>
      <c r="F4" s="105" t="s">
        <v>445</v>
      </c>
      <c r="G4" s="105" t="s">
        <v>446</v>
      </c>
      <c r="H4" s="105" t="s">
        <v>427</v>
      </c>
    </row>
    <row r="5" spans="1:37" x14ac:dyDescent="0.25">
      <c r="A5" s="104"/>
      <c r="B5" s="53" t="s">
        <v>442</v>
      </c>
      <c r="C5" s="53" t="s">
        <v>441</v>
      </c>
      <c r="D5" s="53" t="s">
        <v>428</v>
      </c>
      <c r="E5" s="53" t="s">
        <v>429</v>
      </c>
      <c r="F5" s="106"/>
      <c r="G5" s="106"/>
      <c r="H5" s="106"/>
    </row>
    <row r="6" spans="1:37" x14ac:dyDescent="0.25">
      <c r="A6" s="21" t="s">
        <v>195</v>
      </c>
      <c r="B6" s="57">
        <v>0.91821744999999999</v>
      </c>
      <c r="C6" s="68">
        <v>0.49256645999999998</v>
      </c>
      <c r="D6" s="71">
        <v>1.48711563010592E-4</v>
      </c>
      <c r="E6" s="59">
        <v>1.35405791583328E-3</v>
      </c>
      <c r="F6" s="68">
        <v>-1.86414935763186</v>
      </c>
      <c r="G6" s="58">
        <v>-0.89851745488620105</v>
      </c>
      <c r="H6" s="68" t="s">
        <v>425</v>
      </c>
    </row>
    <row r="7" spans="1:37" x14ac:dyDescent="0.25">
      <c r="A7" s="21" t="s">
        <v>415</v>
      </c>
      <c r="B7" s="60">
        <v>0.69179325250000001</v>
      </c>
      <c r="C7" s="69">
        <v>6.0713891999999998E-2</v>
      </c>
      <c r="D7" s="72">
        <v>1.4137975989127799E-2</v>
      </c>
      <c r="E7" s="62">
        <v>2.8774939366107099E-2</v>
      </c>
      <c r="F7" s="69">
        <v>-11.3943156946684</v>
      </c>
      <c r="G7" s="61">
        <v>-3.5102423785468999</v>
      </c>
      <c r="H7" s="20"/>
    </row>
    <row r="8" spans="1:37" x14ac:dyDescent="0.25">
      <c r="A8" s="21" t="s">
        <v>197</v>
      </c>
      <c r="B8" s="60">
        <v>0.11684029</v>
      </c>
      <c r="C8" s="69">
        <v>0.75421034600000003</v>
      </c>
      <c r="D8" s="72">
        <v>1.2944640923945899E-4</v>
      </c>
      <c r="E8" s="62">
        <v>1.3372363374208999E-3</v>
      </c>
      <c r="F8" s="69">
        <v>6.4550536976585704</v>
      </c>
      <c r="G8" s="61">
        <v>2.6904290969303801</v>
      </c>
      <c r="H8" s="69" t="s">
        <v>426</v>
      </c>
    </row>
    <row r="9" spans="1:37" x14ac:dyDescent="0.25">
      <c r="A9" s="21" t="s">
        <v>198</v>
      </c>
      <c r="B9" s="60">
        <v>0.80834232500000003</v>
      </c>
      <c r="C9" s="69">
        <v>0.86293123999999999</v>
      </c>
      <c r="D9" s="72">
        <v>0.389569684798732</v>
      </c>
      <c r="E9" s="62">
        <v>0.45847316646381397</v>
      </c>
      <c r="F9" s="69">
        <v>1.06753192714485</v>
      </c>
      <c r="G9" s="61">
        <v>9.4279217803381596E-2</v>
      </c>
      <c r="H9" s="69"/>
    </row>
    <row r="10" spans="1:37" x14ac:dyDescent="0.25">
      <c r="A10" s="21" t="s">
        <v>416</v>
      </c>
      <c r="B10" s="60">
        <v>0.69271340000000003</v>
      </c>
      <c r="C10" s="69">
        <v>0.92194483999999999</v>
      </c>
      <c r="D10" s="72">
        <v>2.51603165263539E-2</v>
      </c>
      <c r="E10" s="62">
        <v>4.5340987073533602E-2</v>
      </c>
      <c r="F10" s="69">
        <v>1.3309181546076601</v>
      </c>
      <c r="G10" s="61">
        <v>0.41242185481690002</v>
      </c>
      <c r="H10" s="20"/>
    </row>
    <row r="11" spans="1:37" x14ac:dyDescent="0.25">
      <c r="A11" s="21" t="s">
        <v>417</v>
      </c>
      <c r="B11" s="60">
        <v>0.66327535000000004</v>
      </c>
      <c r="C11" s="69">
        <v>0.93854939999999998</v>
      </c>
      <c r="D11" s="72">
        <v>8.0060635853358604E-3</v>
      </c>
      <c r="E11" s="62">
        <v>1.9786414289472899E-2</v>
      </c>
      <c r="F11" s="69">
        <v>1.41502228297795</v>
      </c>
      <c r="G11" s="61">
        <v>0.50082477198907704</v>
      </c>
      <c r="H11" s="20"/>
    </row>
    <row r="12" spans="1:37" x14ac:dyDescent="0.25">
      <c r="A12" s="21" t="s">
        <v>418</v>
      </c>
      <c r="B12" s="60">
        <v>0.63809355000000001</v>
      </c>
      <c r="C12" s="69">
        <v>0.83915826000000004</v>
      </c>
      <c r="D12" s="72">
        <v>5.2066080055008901E-2</v>
      </c>
      <c r="E12" s="62">
        <v>8.4181606070248105E-2</v>
      </c>
      <c r="F12" s="69">
        <v>1.3151022448040699</v>
      </c>
      <c r="G12" s="61">
        <v>0.39517496859553503</v>
      </c>
      <c r="H12" s="20"/>
    </row>
    <row r="13" spans="1:37" x14ac:dyDescent="0.25">
      <c r="A13" s="21" t="s">
        <v>419</v>
      </c>
      <c r="B13" s="60">
        <v>0.59935582499999995</v>
      </c>
      <c r="C13" s="69">
        <v>0.72104497999999995</v>
      </c>
      <c r="D13" s="72">
        <v>0.31137108262527502</v>
      </c>
      <c r="E13" s="62">
        <v>0.37407775898730899</v>
      </c>
      <c r="F13" s="69">
        <v>1.2030332398955199</v>
      </c>
      <c r="G13" s="61">
        <v>0.26667650483312</v>
      </c>
      <c r="H13" s="20"/>
    </row>
    <row r="14" spans="1:37" x14ac:dyDescent="0.25">
      <c r="A14" s="21" t="s">
        <v>404</v>
      </c>
      <c r="B14" s="60">
        <v>0.86880659999999998</v>
      </c>
      <c r="C14" s="69">
        <v>0.76334698000000001</v>
      </c>
      <c r="D14" s="72">
        <v>0.24972981461357099</v>
      </c>
      <c r="E14" s="62">
        <v>0.31081480523847299</v>
      </c>
      <c r="F14" s="69">
        <v>-1.1381542375395299</v>
      </c>
      <c r="G14" s="61">
        <v>-0.18669607843132399</v>
      </c>
      <c r="H14" s="69"/>
    </row>
    <row r="15" spans="1:37" x14ac:dyDescent="0.25">
      <c r="A15" s="21" t="s">
        <v>207</v>
      </c>
      <c r="B15" s="60">
        <v>0.89399457500000001</v>
      </c>
      <c r="C15" s="69">
        <v>0.51466937999999995</v>
      </c>
      <c r="D15" s="72">
        <v>2.50432926699157E-4</v>
      </c>
      <c r="E15" s="62">
        <v>1.88369114430236E-3</v>
      </c>
      <c r="F15" s="69">
        <v>-1.7370269336792501</v>
      </c>
      <c r="G15" s="64">
        <v>-0.796620124102556</v>
      </c>
      <c r="H15" s="69" t="s">
        <v>425</v>
      </c>
    </row>
    <row r="16" spans="1:37" x14ac:dyDescent="0.25">
      <c r="A16" s="21" t="s">
        <v>208</v>
      </c>
      <c r="B16" s="60">
        <v>0.83864447499999994</v>
      </c>
      <c r="C16" s="69">
        <v>0.54333889999999996</v>
      </c>
      <c r="D16" s="72">
        <v>7.4902364653391101E-3</v>
      </c>
      <c r="E16" s="62">
        <v>1.8840010107755802E-2</v>
      </c>
      <c r="F16" s="69">
        <v>-1.5435016248606499</v>
      </c>
      <c r="G16" s="61">
        <v>-0.62620700169432197</v>
      </c>
      <c r="H16" s="69"/>
    </row>
    <row r="17" spans="1:8" x14ac:dyDescent="0.25">
      <c r="A17" s="21" t="s">
        <v>209</v>
      </c>
      <c r="B17" s="60">
        <v>0.36353809999999998</v>
      </c>
      <c r="C17" s="69">
        <v>0.71355718000000001</v>
      </c>
      <c r="D17" s="72">
        <v>1.2309565993527101E-2</v>
      </c>
      <c r="E17" s="62">
        <v>2.6290801442965198E-2</v>
      </c>
      <c r="F17" s="69">
        <v>1.9628126460472799</v>
      </c>
      <c r="G17" s="61">
        <v>0.97292247157223299</v>
      </c>
      <c r="H17" s="20"/>
    </row>
    <row r="18" spans="1:8" x14ac:dyDescent="0.25">
      <c r="A18" s="21" t="s">
        <v>210</v>
      </c>
      <c r="B18" s="60">
        <v>0.66507645000000004</v>
      </c>
      <c r="C18" s="69">
        <v>0.69035957999999997</v>
      </c>
      <c r="D18" s="72">
        <v>0.78324610342784295</v>
      </c>
      <c r="E18" s="62">
        <v>0.82622912129888304</v>
      </c>
      <c r="F18" s="69">
        <v>1.0380153740220399</v>
      </c>
      <c r="G18" s="61">
        <v>5.3827811577392803E-2</v>
      </c>
      <c r="H18" s="20"/>
    </row>
    <row r="19" spans="1:8" x14ac:dyDescent="0.25">
      <c r="A19" s="21" t="s">
        <v>223</v>
      </c>
      <c r="B19" s="60">
        <v>2.7253792499999999E-2</v>
      </c>
      <c r="C19" s="69">
        <v>0.60505514599999999</v>
      </c>
      <c r="D19" s="72">
        <v>8.9345447643253608E-3</v>
      </c>
      <c r="E19" s="62">
        <v>2.1028231090756699E-2</v>
      </c>
      <c r="F19" s="69">
        <v>22.2007687920865</v>
      </c>
      <c r="G19" s="61">
        <v>4.4725377315224897</v>
      </c>
      <c r="H19" s="20"/>
    </row>
    <row r="20" spans="1:8" x14ac:dyDescent="0.25">
      <c r="A20" s="21" t="s">
        <v>402</v>
      </c>
      <c r="B20" s="60">
        <v>0.95707695000000004</v>
      </c>
      <c r="C20" s="69">
        <v>0.90038465999999995</v>
      </c>
      <c r="D20" s="72">
        <v>0.222157611366501</v>
      </c>
      <c r="E20" s="62">
        <v>0.28259754975297502</v>
      </c>
      <c r="F20" s="69">
        <v>-1.0629645222965001</v>
      </c>
      <c r="G20" s="61">
        <v>-8.8093446011969903E-2</v>
      </c>
      <c r="H20" s="20"/>
    </row>
    <row r="21" spans="1:8" x14ac:dyDescent="0.25">
      <c r="A21" s="21" t="s">
        <v>370</v>
      </c>
      <c r="B21" s="60">
        <v>0.82616179999999995</v>
      </c>
      <c r="C21" s="69">
        <v>0.79356908000000004</v>
      </c>
      <c r="D21" s="72">
        <v>0.75590894110898099</v>
      </c>
      <c r="E21" s="62">
        <v>0.80228372277210802</v>
      </c>
      <c r="F21" s="69">
        <v>-1.04107105584305</v>
      </c>
      <c r="G21" s="61">
        <v>-5.8068539736239502E-2</v>
      </c>
      <c r="H21" s="20"/>
    </row>
    <row r="22" spans="1:8" x14ac:dyDescent="0.25">
      <c r="A22" s="21" t="s">
        <v>403</v>
      </c>
      <c r="B22" s="60">
        <v>0.83458960000000004</v>
      </c>
      <c r="C22" s="69">
        <v>0.81282845999999997</v>
      </c>
      <c r="D22" s="72">
        <v>0.74531484954909499</v>
      </c>
      <c r="E22" s="62">
        <v>0.79592264797526902</v>
      </c>
      <c r="F22" s="69">
        <v>-1.0267721186829499</v>
      </c>
      <c r="G22" s="61">
        <v>-3.8116026129234398E-2</v>
      </c>
      <c r="H22" s="20"/>
    </row>
    <row r="23" spans="1:8" x14ac:dyDescent="0.25">
      <c r="A23" s="21" t="s">
        <v>230</v>
      </c>
      <c r="B23" s="60">
        <v>0.66992879999999999</v>
      </c>
      <c r="C23" s="69">
        <v>0.80788218000000001</v>
      </c>
      <c r="D23" s="72">
        <v>5.5861921198488498E-2</v>
      </c>
      <c r="E23" s="62">
        <v>8.8661581351729496E-2</v>
      </c>
      <c r="F23" s="69">
        <v>1.2059224502663599</v>
      </c>
      <c r="G23" s="61">
        <v>0.270137134258356</v>
      </c>
      <c r="H23" s="20"/>
    </row>
    <row r="24" spans="1:8" x14ac:dyDescent="0.25">
      <c r="A24" s="21" t="s">
        <v>231</v>
      </c>
      <c r="B24" s="60">
        <v>0.66700692500000003</v>
      </c>
      <c r="C24" s="69">
        <v>0.81291652000000003</v>
      </c>
      <c r="D24" s="72">
        <v>9.7020062973137297E-2</v>
      </c>
      <c r="E24" s="62">
        <v>0.143457016191049</v>
      </c>
      <c r="F24" s="69">
        <v>1.21875274383396</v>
      </c>
      <c r="G24" s="61">
        <v>0.28540546687142698</v>
      </c>
      <c r="H24" s="69"/>
    </row>
    <row r="25" spans="1:8" x14ac:dyDescent="0.25">
      <c r="A25" s="21" t="s">
        <v>232</v>
      </c>
      <c r="B25" s="60">
        <v>0.58755665000000001</v>
      </c>
      <c r="C25" s="69">
        <v>0.92736934000000004</v>
      </c>
      <c r="D25" s="72">
        <v>1.39134416610267E-4</v>
      </c>
      <c r="E25" s="62">
        <v>1.3372363374208999E-3</v>
      </c>
      <c r="F25" s="69">
        <v>1.5783488111316599</v>
      </c>
      <c r="G25" s="61">
        <v>0.65841607257550405</v>
      </c>
      <c r="H25" s="69" t="s">
        <v>426</v>
      </c>
    </row>
    <row r="26" spans="1:8" x14ac:dyDescent="0.25">
      <c r="A26" s="21" t="s">
        <v>233</v>
      </c>
      <c r="B26" s="60">
        <v>0.77385722499999998</v>
      </c>
      <c r="C26" s="69">
        <v>0.36997394</v>
      </c>
      <c r="D26" s="72">
        <v>2.6384790786343398E-2</v>
      </c>
      <c r="E26" s="62">
        <v>4.7057410371519601E-2</v>
      </c>
      <c r="F26" s="69">
        <v>-2.0916533337456098</v>
      </c>
      <c r="G26" s="61">
        <v>-1.0646437621349001</v>
      </c>
      <c r="H26" s="20"/>
    </row>
    <row r="27" spans="1:8" x14ac:dyDescent="0.25">
      <c r="A27" s="21" t="s">
        <v>234</v>
      </c>
      <c r="B27" s="60">
        <v>0.77216465000000001</v>
      </c>
      <c r="C27" s="69">
        <v>0.40392042</v>
      </c>
      <c r="D27" s="72">
        <v>2.7230848806583701E-2</v>
      </c>
      <c r="E27" s="62">
        <v>4.7761498345049398E-2</v>
      </c>
      <c r="F27" s="69">
        <v>-1.9116752007734601</v>
      </c>
      <c r="G27" s="61">
        <v>-0.93483742601832198</v>
      </c>
      <c r="H27" s="20"/>
    </row>
    <row r="28" spans="1:8" x14ac:dyDescent="0.25">
      <c r="A28" s="21" t="s">
        <v>235</v>
      </c>
      <c r="B28" s="60">
        <v>0.77905707499999999</v>
      </c>
      <c r="C28" s="69">
        <v>0.22134905999999999</v>
      </c>
      <c r="D28" s="72">
        <v>3.3409750908867E-3</v>
      </c>
      <c r="E28" s="62">
        <v>1.11151671292961E-2</v>
      </c>
      <c r="F28" s="69">
        <v>-3.5195861007948301</v>
      </c>
      <c r="G28" s="61">
        <v>-1.81540577958977</v>
      </c>
      <c r="H28" s="20"/>
    </row>
    <row r="29" spans="1:8" x14ac:dyDescent="0.25">
      <c r="A29" s="21" t="s">
        <v>236</v>
      </c>
      <c r="B29" s="60">
        <v>0.99248542500000003</v>
      </c>
      <c r="C29" s="69">
        <v>0.66339252000000004</v>
      </c>
      <c r="D29" s="72">
        <v>4.2885455893600499E-5</v>
      </c>
      <c r="E29" s="62">
        <v>8.2435376328809896E-4</v>
      </c>
      <c r="F29" s="69">
        <v>-1.49607569437171</v>
      </c>
      <c r="G29" s="61">
        <v>-0.58118317063467095</v>
      </c>
      <c r="H29" s="20"/>
    </row>
    <row r="30" spans="1:8" x14ac:dyDescent="0.25">
      <c r="A30" s="21" t="s">
        <v>237</v>
      </c>
      <c r="B30" s="60">
        <v>0.76419309999999996</v>
      </c>
      <c r="C30" s="69">
        <v>0.74521300000000001</v>
      </c>
      <c r="D30" s="72">
        <v>0.88477977217512904</v>
      </c>
      <c r="E30" s="62">
        <v>0.90655722326015198</v>
      </c>
      <c r="F30" s="69">
        <v>-1.0254693624507401</v>
      </c>
      <c r="G30" s="61">
        <v>-3.6284389623064697E-2</v>
      </c>
      <c r="H30" s="20"/>
    </row>
    <row r="31" spans="1:8" x14ac:dyDescent="0.25">
      <c r="A31" s="21" t="s">
        <v>238</v>
      </c>
      <c r="B31" s="60">
        <v>0.81773442500000004</v>
      </c>
      <c r="C31" s="69">
        <v>0.75627710000000004</v>
      </c>
      <c r="D31" s="72">
        <v>0.42114413177032001</v>
      </c>
      <c r="E31" s="62">
        <v>0.48571956530843602</v>
      </c>
      <c r="F31" s="69">
        <v>-1.0812629722624201</v>
      </c>
      <c r="G31" s="61">
        <v>-0.11271744133330699</v>
      </c>
      <c r="H31" s="20"/>
    </row>
    <row r="32" spans="1:8" x14ac:dyDescent="0.25">
      <c r="A32" s="21" t="s">
        <v>239</v>
      </c>
      <c r="B32" s="60">
        <v>8.9808410000000005E-2</v>
      </c>
      <c r="C32" s="69">
        <v>0.66069416999999997</v>
      </c>
      <c r="D32" s="72">
        <v>2.9138140525915698E-3</v>
      </c>
      <c r="E32" s="62">
        <v>9.8841143352615991E-3</v>
      </c>
      <c r="F32" s="69">
        <v>7.3567071279850103</v>
      </c>
      <c r="G32" s="61">
        <v>2.8790601585163298</v>
      </c>
      <c r="H32" s="69" t="s">
        <v>426</v>
      </c>
    </row>
    <row r="33" spans="1:8" x14ac:dyDescent="0.25">
      <c r="A33" s="21" t="s">
        <v>240</v>
      </c>
      <c r="B33" s="60">
        <v>0.941009875</v>
      </c>
      <c r="C33" s="69">
        <v>0.65467684000000004</v>
      </c>
      <c r="D33" s="72">
        <v>7.1706037132040194E-5</v>
      </c>
      <c r="E33" s="62">
        <v>9.8456338421228909E-4</v>
      </c>
      <c r="F33" s="69">
        <v>-1.4373654565205001</v>
      </c>
      <c r="G33" s="61">
        <v>-0.52342692002577396</v>
      </c>
      <c r="H33" s="69"/>
    </row>
    <row r="34" spans="1:8" x14ac:dyDescent="0.25">
      <c r="A34" s="21" t="s">
        <v>241</v>
      </c>
      <c r="B34" s="60">
        <v>0.86523607499999999</v>
      </c>
      <c r="C34" s="69">
        <v>0.41478779999999998</v>
      </c>
      <c r="D34" s="72">
        <v>4.8750122152390598E-4</v>
      </c>
      <c r="E34" s="62">
        <v>3.1236189379124299E-3</v>
      </c>
      <c r="F34" s="69">
        <v>-2.0859728154974699</v>
      </c>
      <c r="G34" s="61">
        <v>-1.06072035670593</v>
      </c>
      <c r="H34" s="69" t="s">
        <v>425</v>
      </c>
    </row>
    <row r="35" spans="1:8" x14ac:dyDescent="0.25">
      <c r="A35" s="21" t="s">
        <v>242</v>
      </c>
      <c r="B35" s="60">
        <v>0.83190942499999998</v>
      </c>
      <c r="C35" s="69">
        <v>0.54268877999999998</v>
      </c>
      <c r="D35" s="72">
        <v>1.6436097711052301E-2</v>
      </c>
      <c r="E35" s="62">
        <v>3.3063312837349298E-2</v>
      </c>
      <c r="F35" s="69">
        <v>-1.53294015955148</v>
      </c>
      <c r="G35" s="61">
        <v>-0.61630138049092897</v>
      </c>
      <c r="H35" s="20"/>
    </row>
    <row r="36" spans="1:8" x14ac:dyDescent="0.25">
      <c r="A36" s="21" t="s">
        <v>243</v>
      </c>
      <c r="B36" s="60">
        <v>0.57173877500000003</v>
      </c>
      <c r="C36" s="69">
        <v>0.81559183999999996</v>
      </c>
      <c r="D36" s="72">
        <v>5.6353839842400097E-3</v>
      </c>
      <c r="E36" s="62">
        <v>1.6524092021585099E-2</v>
      </c>
      <c r="F36" s="69">
        <v>1.4265113294091301</v>
      </c>
      <c r="G36" s="61">
        <v>0.51249120490594102</v>
      </c>
      <c r="H36" s="20"/>
    </row>
    <row r="37" spans="1:8" x14ac:dyDescent="0.25">
      <c r="A37" s="21" t="s">
        <v>244</v>
      </c>
      <c r="B37" s="60">
        <v>0.82841337500000001</v>
      </c>
      <c r="C37" s="69">
        <v>0.50016287999999998</v>
      </c>
      <c r="D37" s="72">
        <v>2.0949010062794399E-2</v>
      </c>
      <c r="E37" s="62">
        <v>3.8961419794282998E-2</v>
      </c>
      <c r="F37" s="69">
        <v>-1.6562871978824201</v>
      </c>
      <c r="G37" s="61">
        <v>-0.72795285582983704</v>
      </c>
      <c r="H37" s="20"/>
    </row>
    <row r="38" spans="1:8" x14ac:dyDescent="0.25">
      <c r="A38" s="21" t="s">
        <v>245</v>
      </c>
      <c r="B38" s="60">
        <v>0.87546515000000003</v>
      </c>
      <c r="C38" s="69">
        <v>0.50670466000000003</v>
      </c>
      <c r="D38" s="72">
        <v>1.28689908173478E-3</v>
      </c>
      <c r="E38" s="62">
        <v>5.7085523369260803E-3</v>
      </c>
      <c r="F38" s="69">
        <v>-1.72776218399097</v>
      </c>
      <c r="G38" s="61">
        <v>-0.78890465292479806</v>
      </c>
      <c r="H38" s="69" t="s">
        <v>425</v>
      </c>
    </row>
    <row r="39" spans="1:8" x14ac:dyDescent="0.25">
      <c r="A39" s="21" t="s">
        <v>246</v>
      </c>
      <c r="B39" s="60">
        <v>0.89371250000000002</v>
      </c>
      <c r="C39" s="69">
        <v>0.49312309999999998</v>
      </c>
      <c r="D39" s="72">
        <v>6.0142482465220799E-4</v>
      </c>
      <c r="E39" s="62">
        <v>3.5484291905967698E-3</v>
      </c>
      <c r="F39" s="69">
        <v>-1.81235172312958</v>
      </c>
      <c r="G39" s="61">
        <v>-0.85786296640689996</v>
      </c>
      <c r="H39" s="69" t="s">
        <v>425</v>
      </c>
    </row>
    <row r="40" spans="1:8" x14ac:dyDescent="0.25">
      <c r="A40" s="21" t="s">
        <v>247</v>
      </c>
      <c r="B40" s="60">
        <v>0.89423727500000005</v>
      </c>
      <c r="C40" s="69">
        <v>0.36053575999999998</v>
      </c>
      <c r="D40" s="72">
        <v>1.33202610189358E-3</v>
      </c>
      <c r="E40" s="62">
        <v>5.7610128906897297E-3</v>
      </c>
      <c r="F40" s="69">
        <v>-2.4803011912050001</v>
      </c>
      <c r="G40" s="61">
        <v>-1.3105153224967101</v>
      </c>
      <c r="H40" s="69" t="s">
        <v>425</v>
      </c>
    </row>
    <row r="41" spans="1:8" x14ac:dyDescent="0.25">
      <c r="A41" s="21" t="s">
        <v>248</v>
      </c>
      <c r="B41" s="60">
        <v>0.71458385000000002</v>
      </c>
      <c r="C41" s="69">
        <v>0.61696373999999998</v>
      </c>
      <c r="D41" s="72">
        <v>0.57055604723832598</v>
      </c>
      <c r="E41" s="62">
        <v>0.64094932579370401</v>
      </c>
      <c r="F41" s="69">
        <v>-1.1582266568858699</v>
      </c>
      <c r="G41" s="61">
        <v>-0.21191760632165699</v>
      </c>
      <c r="H41" s="69"/>
    </row>
    <row r="42" spans="1:8" x14ac:dyDescent="0.25">
      <c r="A42" s="21" t="s">
        <v>250</v>
      </c>
      <c r="B42" s="60">
        <v>0.78793402499999998</v>
      </c>
      <c r="C42" s="69">
        <v>0.34618949999999998</v>
      </c>
      <c r="D42" s="72">
        <v>8.9947346862196201E-3</v>
      </c>
      <c r="E42" s="62">
        <v>2.1028231090756699E-2</v>
      </c>
      <c r="F42" s="69">
        <v>-2.2760194199997401</v>
      </c>
      <c r="G42" s="61">
        <v>-1.1865128674062699</v>
      </c>
      <c r="H42" s="20"/>
    </row>
    <row r="43" spans="1:8" x14ac:dyDescent="0.25">
      <c r="A43" s="21" t="s">
        <v>265</v>
      </c>
      <c r="B43" s="60">
        <v>0.90296997499999998</v>
      </c>
      <c r="C43" s="69">
        <v>0.88200440000000002</v>
      </c>
      <c r="D43" s="72">
        <v>0.61886620648275004</v>
      </c>
      <c r="E43" s="62">
        <v>0.68193537402239301</v>
      </c>
      <c r="F43" s="69">
        <v>-1.0237703746149101</v>
      </c>
      <c r="G43" s="61">
        <v>-3.3892164016119102E-2</v>
      </c>
      <c r="H43" s="20"/>
    </row>
    <row r="44" spans="1:8" x14ac:dyDescent="0.25">
      <c r="A44" s="21" t="s">
        <v>266</v>
      </c>
      <c r="B44" s="60">
        <v>0.65256835000000002</v>
      </c>
      <c r="C44" s="69">
        <v>0.70230095999999997</v>
      </c>
      <c r="D44" s="72">
        <v>0.58415373181554597</v>
      </c>
      <c r="E44" s="62">
        <v>0.65030113959723301</v>
      </c>
      <c r="F44" s="69">
        <v>1.0762105762561101</v>
      </c>
      <c r="G44" s="61">
        <v>0.10596038978793799</v>
      </c>
      <c r="H44" s="20"/>
    </row>
    <row r="45" spans="1:8" x14ac:dyDescent="0.25">
      <c r="A45" s="21" t="s">
        <v>251</v>
      </c>
      <c r="B45" s="60">
        <v>0.91247845000000005</v>
      </c>
      <c r="C45" s="69">
        <v>0.91241174000000003</v>
      </c>
      <c r="D45" s="72">
        <v>0.99890107380919402</v>
      </c>
      <c r="E45" s="62">
        <v>0.99890107380919402</v>
      </c>
      <c r="F45" s="69">
        <v>-1.0000731139211301</v>
      </c>
      <c r="G45" s="61">
        <v>-1.0547723555954901E-4</v>
      </c>
      <c r="H45" s="20"/>
    </row>
    <row r="46" spans="1:8" x14ac:dyDescent="0.25">
      <c r="A46" s="21" t="s">
        <v>252</v>
      </c>
      <c r="B46" s="60">
        <v>0.97454865000000002</v>
      </c>
      <c r="C46" s="69">
        <v>0.82900043999999995</v>
      </c>
      <c r="D46" s="72">
        <v>6.5620339118642207E-2</v>
      </c>
      <c r="E46" s="62">
        <v>0.10227314114887499</v>
      </c>
      <c r="F46" s="69">
        <v>-1.17557072707947</v>
      </c>
      <c r="G46" s="61">
        <v>-0.233361339958394</v>
      </c>
      <c r="H46" s="20"/>
    </row>
    <row r="47" spans="1:8" x14ac:dyDescent="0.25">
      <c r="A47" s="21" t="s">
        <v>253</v>
      </c>
      <c r="B47" s="60">
        <v>0.87987982499999995</v>
      </c>
      <c r="C47" s="69">
        <v>0.87267614000000004</v>
      </c>
      <c r="D47" s="72">
        <v>0.89083657777009095</v>
      </c>
      <c r="E47" s="62">
        <v>0.90655722326015198</v>
      </c>
      <c r="F47" s="69">
        <v>-1.00825470603562</v>
      </c>
      <c r="G47" s="61">
        <v>-1.18601395483091E-2</v>
      </c>
      <c r="H47" s="20"/>
    </row>
    <row r="48" spans="1:8" x14ac:dyDescent="0.25">
      <c r="A48" s="21" t="s">
        <v>284</v>
      </c>
      <c r="B48" s="60">
        <v>0.76150709999999999</v>
      </c>
      <c r="C48" s="69">
        <v>0.81513709999999995</v>
      </c>
      <c r="D48" s="72">
        <v>0.45955076685088198</v>
      </c>
      <c r="E48" s="62">
        <v>0.52304133332370195</v>
      </c>
      <c r="F48" s="69">
        <v>1.07042613259942</v>
      </c>
      <c r="G48" s="61">
        <v>9.8185242421774996E-2</v>
      </c>
      <c r="H48" s="20"/>
    </row>
    <row r="49" spans="1:8" x14ac:dyDescent="0.25">
      <c r="A49" s="21" t="s">
        <v>254</v>
      </c>
      <c r="B49" s="60">
        <v>0.92072187500000002</v>
      </c>
      <c r="C49" s="69">
        <v>0.74953230000000004</v>
      </c>
      <c r="D49" s="72">
        <v>0.13892642601517699</v>
      </c>
      <c r="E49" s="62">
        <v>0.189246233863194</v>
      </c>
      <c r="F49" s="69">
        <v>-1.2283951939095901</v>
      </c>
      <c r="G49" s="61">
        <v>-0.296774772899914</v>
      </c>
      <c r="H49" s="20"/>
    </row>
    <row r="50" spans="1:8" x14ac:dyDescent="0.25">
      <c r="A50" s="21" t="s">
        <v>267</v>
      </c>
      <c r="B50" s="60">
        <v>0.89062997499999996</v>
      </c>
      <c r="C50" s="69">
        <v>0.60456248000000001</v>
      </c>
      <c r="D50" s="72">
        <v>3.62588021045726E-2</v>
      </c>
      <c r="E50" s="62">
        <v>6.2727727640910502E-2</v>
      </c>
      <c r="F50" s="69">
        <v>-1.47318102671539</v>
      </c>
      <c r="G50" s="61">
        <v>-0.55893472181818904</v>
      </c>
      <c r="H50" s="20"/>
    </row>
    <row r="51" spans="1:8" x14ac:dyDescent="0.25">
      <c r="A51" s="21" t="s">
        <v>255</v>
      </c>
      <c r="B51" s="60">
        <v>0.78969785000000003</v>
      </c>
      <c r="C51" s="69">
        <v>0.81157464000000001</v>
      </c>
      <c r="D51" s="72">
        <v>0.81531355215162105</v>
      </c>
      <c r="E51" s="62">
        <v>0.85484390619533701</v>
      </c>
      <c r="F51" s="69">
        <v>1.02770273465984</v>
      </c>
      <c r="G51" s="61">
        <v>3.9423022069806198E-2</v>
      </c>
      <c r="H51" s="20"/>
    </row>
    <row r="52" spans="1:8" x14ac:dyDescent="0.25">
      <c r="A52" s="21" t="s">
        <v>256</v>
      </c>
      <c r="B52" s="60">
        <v>0.68056525000000001</v>
      </c>
      <c r="C52" s="69">
        <v>0.81625435999999996</v>
      </c>
      <c r="D52" s="72">
        <v>0.24590662373767899</v>
      </c>
      <c r="E52" s="62">
        <v>0.30827424570013401</v>
      </c>
      <c r="F52" s="69">
        <v>1.1993770766285801</v>
      </c>
      <c r="G52" s="61">
        <v>0.26228530433762298</v>
      </c>
      <c r="H52" s="20"/>
    </row>
    <row r="53" spans="1:8" x14ac:dyDescent="0.25">
      <c r="A53" s="21" t="s">
        <v>257</v>
      </c>
      <c r="B53" s="60">
        <v>0.65342964999999997</v>
      </c>
      <c r="C53" s="69">
        <v>0.78292273999999995</v>
      </c>
      <c r="D53" s="72">
        <v>0.15176512392135399</v>
      </c>
      <c r="E53" s="62">
        <v>0.20352997239065301</v>
      </c>
      <c r="F53" s="69">
        <v>1.19817449361228</v>
      </c>
      <c r="G53" s="61">
        <v>0.260838027273047</v>
      </c>
      <c r="H53" s="20"/>
    </row>
    <row r="54" spans="1:8" x14ac:dyDescent="0.25">
      <c r="A54" s="21" t="s">
        <v>258</v>
      </c>
      <c r="B54" s="60">
        <v>0.61284312500000004</v>
      </c>
      <c r="C54" s="69">
        <v>0.89220851999999995</v>
      </c>
      <c r="D54" s="72">
        <v>2.07304718508451E-3</v>
      </c>
      <c r="E54" s="62">
        <v>8.1508446140822598E-3</v>
      </c>
      <c r="F54" s="69">
        <v>1.45585139753342</v>
      </c>
      <c r="G54" s="61">
        <v>0.54186310348799005</v>
      </c>
      <c r="H54" s="20"/>
    </row>
    <row r="55" spans="1:8" x14ac:dyDescent="0.25">
      <c r="A55" s="21" t="s">
        <v>259</v>
      </c>
      <c r="B55" s="60">
        <v>0.100549445</v>
      </c>
      <c r="C55" s="69">
        <v>0.51412643000000002</v>
      </c>
      <c r="D55" s="72">
        <v>3.7480436770331797E-2</v>
      </c>
      <c r="E55" s="62">
        <v>6.4199163972944603E-2</v>
      </c>
      <c r="F55" s="69">
        <v>5.1131702417651299</v>
      </c>
      <c r="G55" s="61">
        <v>2.3542180610065802</v>
      </c>
      <c r="H55" s="20"/>
    </row>
    <row r="56" spans="1:8" x14ac:dyDescent="0.25">
      <c r="A56" s="21" t="s">
        <v>296</v>
      </c>
      <c r="B56" s="60">
        <v>0.737447725</v>
      </c>
      <c r="C56" s="69">
        <v>0.85049017999999998</v>
      </c>
      <c r="D56" s="72">
        <v>0.13281402911332199</v>
      </c>
      <c r="E56" s="62">
        <v>0.18680347184231499</v>
      </c>
      <c r="F56" s="69">
        <v>1.15328877040064</v>
      </c>
      <c r="G56" s="61">
        <v>0.205753792663318</v>
      </c>
      <c r="H56" s="20"/>
    </row>
    <row r="57" spans="1:8" x14ac:dyDescent="0.25">
      <c r="A57" s="21" t="s">
        <v>297</v>
      </c>
      <c r="B57" s="60">
        <v>0.76359474999999999</v>
      </c>
      <c r="C57" s="69">
        <v>0.63546281999999998</v>
      </c>
      <c r="D57" s="72">
        <v>0.32641439146914702</v>
      </c>
      <c r="E57" s="62">
        <v>0.38944613602870598</v>
      </c>
      <c r="F57" s="69">
        <v>-1.20163560473924</v>
      </c>
      <c r="G57" s="61">
        <v>-0.26499946598389301</v>
      </c>
      <c r="H57" s="20"/>
    </row>
    <row r="58" spans="1:8" x14ac:dyDescent="0.25">
      <c r="A58" s="21" t="s">
        <v>260</v>
      </c>
      <c r="B58" s="60">
        <v>0.59248699999999999</v>
      </c>
      <c r="C58" s="69">
        <v>0.78773769999999999</v>
      </c>
      <c r="D58" s="72">
        <v>7.7358249613518004E-2</v>
      </c>
      <c r="E58" s="62">
        <v>0.116373714635988</v>
      </c>
      <c r="F58" s="69">
        <v>1.3295442769208401</v>
      </c>
      <c r="G58" s="61">
        <v>0.41093182310040999</v>
      </c>
      <c r="H58" s="20"/>
    </row>
    <row r="59" spans="1:8" x14ac:dyDescent="0.25">
      <c r="A59" s="21" t="s">
        <v>261</v>
      </c>
      <c r="B59" s="60">
        <v>0.89570179999999999</v>
      </c>
      <c r="C59" s="69">
        <v>0.73194740000000003</v>
      </c>
      <c r="D59" s="72">
        <v>2.13949993089993E-2</v>
      </c>
      <c r="E59" s="62">
        <v>3.8961419794282998E-2</v>
      </c>
      <c r="F59" s="69">
        <v>-1.22372427308301</v>
      </c>
      <c r="G59" s="61">
        <v>-0.29127852970786</v>
      </c>
      <c r="H59" s="20"/>
    </row>
    <row r="60" spans="1:8" x14ac:dyDescent="0.25">
      <c r="A60" s="21" t="s">
        <v>420</v>
      </c>
      <c r="B60" s="60">
        <v>0.88401680000000005</v>
      </c>
      <c r="C60" s="69">
        <v>0.76098383999999997</v>
      </c>
      <c r="D60" s="72">
        <v>9.4900992030248002E-2</v>
      </c>
      <c r="E60" s="62">
        <v>0.14153337604511099</v>
      </c>
      <c r="F60" s="69">
        <v>-1.1616761796150601</v>
      </c>
      <c r="G60" s="61">
        <v>-0.21620796962845101</v>
      </c>
      <c r="H60" s="20"/>
    </row>
    <row r="61" spans="1:8" x14ac:dyDescent="0.25">
      <c r="A61" s="21" t="s">
        <v>421</v>
      </c>
      <c r="B61" s="60">
        <v>0.82589422499999998</v>
      </c>
      <c r="C61" s="69">
        <v>0.60674079999999997</v>
      </c>
      <c r="D61" s="72">
        <v>7.4279101548210796E-2</v>
      </c>
      <c r="E61" s="62">
        <v>0.112721794454741</v>
      </c>
      <c r="F61" s="69">
        <v>-1.36119777176679</v>
      </c>
      <c r="G61" s="61">
        <v>-0.44487669477609998</v>
      </c>
      <c r="H61" s="20"/>
    </row>
    <row r="62" spans="1:8" x14ac:dyDescent="0.25">
      <c r="A62" s="21" t="s">
        <v>422</v>
      </c>
      <c r="B62" s="60">
        <v>0.58450610000000003</v>
      </c>
      <c r="C62" s="69">
        <v>0.74320344000000005</v>
      </c>
      <c r="D62" s="72">
        <v>0.17931656842240001</v>
      </c>
      <c r="E62" s="62">
        <v>0.233246363436656</v>
      </c>
      <c r="F62" s="69">
        <v>1.27150673021205</v>
      </c>
      <c r="G62" s="61">
        <v>0.34653909837710101</v>
      </c>
      <c r="H62" s="20"/>
    </row>
    <row r="63" spans="1:8" x14ac:dyDescent="0.25">
      <c r="A63" s="21" t="s">
        <v>262</v>
      </c>
      <c r="B63" s="60">
        <v>0.87930157499999995</v>
      </c>
      <c r="C63" s="69">
        <v>0.90924846000000004</v>
      </c>
      <c r="D63" s="72">
        <v>0.67084979679252199</v>
      </c>
      <c r="E63" s="62">
        <v>0.734538068639913</v>
      </c>
      <c r="F63" s="69">
        <v>1.0340575814390001</v>
      </c>
      <c r="G63" s="61">
        <v>4.83165242829263E-2</v>
      </c>
      <c r="H63" s="20"/>
    </row>
    <row r="64" spans="1:8" x14ac:dyDescent="0.25">
      <c r="A64" s="21" t="s">
        <v>304</v>
      </c>
      <c r="B64" s="60">
        <v>0.58823665000000003</v>
      </c>
      <c r="C64" s="69">
        <v>0.77918228</v>
      </c>
      <c r="D64" s="72">
        <v>4.8372363663723897E-2</v>
      </c>
      <c r="E64" s="62">
        <v>7.9699227750707105E-2</v>
      </c>
      <c r="F64" s="69">
        <v>1.32460682278127</v>
      </c>
      <c r="G64" s="61">
        <v>0.40556419439264602</v>
      </c>
      <c r="H64" s="69"/>
    </row>
    <row r="65" spans="1:8" x14ac:dyDescent="0.25">
      <c r="A65" s="21" t="s">
        <v>282</v>
      </c>
      <c r="B65" s="60">
        <v>0.68814195</v>
      </c>
      <c r="C65" s="69">
        <v>0.86526749999999997</v>
      </c>
      <c r="D65" s="72">
        <v>7.3153406041716502E-3</v>
      </c>
      <c r="E65" s="62">
        <v>1.8840010107755802E-2</v>
      </c>
      <c r="F65" s="69">
        <v>1.25739682052518</v>
      </c>
      <c r="G65" s="61">
        <v>0.33044002021059898</v>
      </c>
      <c r="H65" s="20"/>
    </row>
    <row r="66" spans="1:8" x14ac:dyDescent="0.25">
      <c r="A66" s="21" t="s">
        <v>283</v>
      </c>
      <c r="B66" s="60">
        <v>0.61715715000000004</v>
      </c>
      <c r="C66" s="69">
        <v>0.73907107999999999</v>
      </c>
      <c r="D66" s="72">
        <v>0.40678101692051799</v>
      </c>
      <c r="E66" s="62">
        <v>0.47549402653547002</v>
      </c>
      <c r="F66" s="69">
        <v>1.19754114490936</v>
      </c>
      <c r="G66" s="61">
        <v>0.260075224677074</v>
      </c>
      <c r="H66" s="20"/>
    </row>
    <row r="67" spans="1:8" x14ac:dyDescent="0.25">
      <c r="A67" s="21" t="s">
        <v>285</v>
      </c>
      <c r="B67" s="60">
        <v>0.84523062500000001</v>
      </c>
      <c r="C67" s="69">
        <v>0.51744553999999998</v>
      </c>
      <c r="D67" s="72">
        <v>7.5142236845962499E-3</v>
      </c>
      <c r="E67" s="62">
        <v>1.8840010107755802E-2</v>
      </c>
      <c r="F67" s="69">
        <v>-1.63346779450452</v>
      </c>
      <c r="G67" s="61">
        <v>-0.70793801084169605</v>
      </c>
      <c r="H67" s="20"/>
    </row>
    <row r="68" spans="1:8" x14ac:dyDescent="0.25">
      <c r="A68" s="21" t="s">
        <v>286</v>
      </c>
      <c r="B68" s="60">
        <v>0.83038667499999996</v>
      </c>
      <c r="C68" s="69">
        <v>0.76888177999999996</v>
      </c>
      <c r="D68" s="72">
        <v>0.41603644375137999</v>
      </c>
      <c r="E68" s="62">
        <v>0.48304902529522598</v>
      </c>
      <c r="F68" s="69">
        <v>-1.0799926550476999</v>
      </c>
      <c r="G68" s="61">
        <v>-0.11102150075698899</v>
      </c>
      <c r="H68" s="20"/>
    </row>
    <row r="69" spans="1:8" x14ac:dyDescent="0.25">
      <c r="A69" s="21" t="s">
        <v>287</v>
      </c>
      <c r="B69" s="60">
        <v>9.2542102500000001E-2</v>
      </c>
      <c r="C69" s="69">
        <v>0.66382918599999996</v>
      </c>
      <c r="D69" s="72">
        <v>2.8045195763332399E-3</v>
      </c>
      <c r="E69" s="62">
        <v>9.8841143352615991E-3</v>
      </c>
      <c r="F69" s="69">
        <v>7.1732667409409698</v>
      </c>
      <c r="G69" s="61">
        <v>2.8426302789900899</v>
      </c>
      <c r="H69" s="69" t="s">
        <v>426</v>
      </c>
    </row>
    <row r="70" spans="1:8" x14ac:dyDescent="0.25">
      <c r="A70" s="21" t="s">
        <v>288</v>
      </c>
      <c r="B70" s="60">
        <v>0.85313159999999999</v>
      </c>
      <c r="C70" s="69">
        <v>0.53044491999999999</v>
      </c>
      <c r="D70" s="72">
        <v>4.7760200876095704E-3</v>
      </c>
      <c r="E70" s="62">
        <v>1.43248448620254E-2</v>
      </c>
      <c r="F70" s="69">
        <v>-1.6083321148593499</v>
      </c>
      <c r="G70" s="61">
        <v>-0.68556534867280405</v>
      </c>
      <c r="H70" s="20"/>
    </row>
    <row r="71" spans="1:8" x14ac:dyDescent="0.25">
      <c r="A71" s="21" t="s">
        <v>289</v>
      </c>
      <c r="B71" s="60">
        <v>5.6181247500000003E-2</v>
      </c>
      <c r="C71" s="69">
        <v>0.54515502400000004</v>
      </c>
      <c r="D71" s="72">
        <v>1.2955211284974099E-2</v>
      </c>
      <c r="E71" s="62">
        <v>2.7003030750608701E-2</v>
      </c>
      <c r="F71" s="69">
        <v>9.7035051419960006</v>
      </c>
      <c r="G71" s="61">
        <v>3.2785059779736301</v>
      </c>
      <c r="H71" s="20"/>
    </row>
    <row r="72" spans="1:8" x14ac:dyDescent="0.25">
      <c r="A72" s="21" t="s">
        <v>290</v>
      </c>
      <c r="B72" s="60">
        <v>0.63963172499999998</v>
      </c>
      <c r="C72" s="69">
        <v>0.86331981999999996</v>
      </c>
      <c r="D72" s="72">
        <v>1.9787697798016299E-2</v>
      </c>
      <c r="E72" s="62">
        <v>3.7618370539086003E-2</v>
      </c>
      <c r="F72" s="69">
        <v>1.3497138841885901</v>
      </c>
      <c r="G72" s="61">
        <v>0.43265361349092102</v>
      </c>
      <c r="H72" s="20"/>
    </row>
    <row r="73" spans="1:8" x14ac:dyDescent="0.25">
      <c r="A73" s="21" t="s">
        <v>291</v>
      </c>
      <c r="B73" s="60">
        <v>0.34224405000000002</v>
      </c>
      <c r="C73" s="69">
        <v>0.71352795999999996</v>
      </c>
      <c r="D73" s="72">
        <v>5.9537087104742301E-3</v>
      </c>
      <c r="E73" s="62">
        <v>1.6612767853419998E-2</v>
      </c>
      <c r="F73" s="69">
        <v>2.0848513217395599</v>
      </c>
      <c r="G73" s="61">
        <v>1.0599445035562101</v>
      </c>
      <c r="H73" s="20"/>
    </row>
    <row r="74" spans="1:8" x14ac:dyDescent="0.25">
      <c r="A74" s="21" t="s">
        <v>292</v>
      </c>
      <c r="B74" s="60">
        <v>0.81445647499999996</v>
      </c>
      <c r="C74" s="69">
        <v>0.8076525</v>
      </c>
      <c r="D74" s="72">
        <v>0.94795969243201095</v>
      </c>
      <c r="E74" s="62">
        <v>0.95347108599266195</v>
      </c>
      <c r="F74" s="69">
        <v>-1.0084243842494101</v>
      </c>
      <c r="G74" s="61">
        <v>-1.2102908880667E-2</v>
      </c>
      <c r="H74" s="20"/>
    </row>
    <row r="75" spans="1:8" x14ac:dyDescent="0.25">
      <c r="A75" s="21" t="s">
        <v>293</v>
      </c>
      <c r="B75" s="60">
        <v>0.50976082499999997</v>
      </c>
      <c r="C75" s="69">
        <v>0.81867140000000005</v>
      </c>
      <c r="D75" s="72">
        <v>2.8939061115129498E-3</v>
      </c>
      <c r="E75" s="62">
        <v>9.8841143352615991E-3</v>
      </c>
      <c r="F75" s="69">
        <v>1.6059912018543201</v>
      </c>
      <c r="G75" s="61">
        <v>0.68346398932103702</v>
      </c>
      <c r="H75" s="69" t="s">
        <v>426</v>
      </c>
    </row>
    <row r="76" spans="1:8" x14ac:dyDescent="0.25">
      <c r="A76" s="21" t="s">
        <v>294</v>
      </c>
      <c r="B76" s="60">
        <v>0.93171409999999999</v>
      </c>
      <c r="C76" s="69">
        <v>0.52737544000000003</v>
      </c>
      <c r="D76" s="72">
        <v>9.9121716446739592E-3</v>
      </c>
      <c r="E76" s="62">
        <v>2.1984688391392199E-2</v>
      </c>
      <c r="F76" s="69">
        <v>-1.7666998296318099</v>
      </c>
      <c r="G76" s="61">
        <v>-0.82105694023560805</v>
      </c>
      <c r="H76" s="69"/>
    </row>
    <row r="77" spans="1:8" x14ac:dyDescent="0.25">
      <c r="A77" s="21" t="s">
        <v>303</v>
      </c>
      <c r="B77" s="60">
        <v>0.790933475</v>
      </c>
      <c r="C77" s="69">
        <v>0.32940140000000001</v>
      </c>
      <c r="D77" s="72">
        <v>1.9620567309405399E-2</v>
      </c>
      <c r="E77" s="62">
        <v>3.7618370539086003E-2</v>
      </c>
      <c r="F77" s="69">
        <v>-2.4011235987460902</v>
      </c>
      <c r="G77" s="61">
        <v>-1.26370966875306</v>
      </c>
      <c r="H77" s="20"/>
    </row>
    <row r="78" spans="1:8" x14ac:dyDescent="0.25">
      <c r="A78" s="21" t="s">
        <v>307</v>
      </c>
      <c r="B78" s="60">
        <v>0.63318812499999999</v>
      </c>
      <c r="C78" s="69">
        <v>0.87453590000000003</v>
      </c>
      <c r="D78" s="72">
        <v>4.8025491444940796E-3</v>
      </c>
      <c r="E78" s="62">
        <v>1.43248448620254E-2</v>
      </c>
      <c r="F78" s="69">
        <v>1.3811628258189499</v>
      </c>
      <c r="G78" s="61">
        <v>0.46588340949768797</v>
      </c>
      <c r="H78" s="20"/>
    </row>
    <row r="79" spans="1:8" x14ac:dyDescent="0.25">
      <c r="A79" s="21" t="s">
        <v>295</v>
      </c>
      <c r="B79" s="60">
        <v>0.63226487499999995</v>
      </c>
      <c r="C79" s="69">
        <v>0.93528104000000001</v>
      </c>
      <c r="D79" s="72">
        <v>5.9149785080019202E-5</v>
      </c>
      <c r="E79" s="62">
        <v>9.3026480171302895E-4</v>
      </c>
      <c r="F79" s="69">
        <v>1.4792550985850701</v>
      </c>
      <c r="G79" s="61">
        <v>0.56487086766910999</v>
      </c>
      <c r="H79" s="20"/>
    </row>
    <row r="80" spans="1:8" x14ac:dyDescent="0.25">
      <c r="A80" s="21" t="s">
        <v>310</v>
      </c>
      <c r="B80" s="60">
        <v>0.79628887500000001</v>
      </c>
      <c r="C80" s="69">
        <v>0.54627614000000002</v>
      </c>
      <c r="D80" s="72">
        <v>4.9783907374382999E-2</v>
      </c>
      <c r="E80" s="62">
        <v>8.1251094111021299E-2</v>
      </c>
      <c r="F80" s="69">
        <v>-1.4576673163869101</v>
      </c>
      <c r="G80" s="61">
        <v>-0.54366149074481795</v>
      </c>
      <c r="H80" s="20"/>
    </row>
    <row r="81" spans="1:8" x14ac:dyDescent="0.25">
      <c r="A81" s="21" t="s">
        <v>311</v>
      </c>
      <c r="B81" s="60">
        <v>0.42516177500000002</v>
      </c>
      <c r="C81" s="69">
        <v>0.74694134000000001</v>
      </c>
      <c r="D81" s="72">
        <v>7.1133764931350799E-3</v>
      </c>
      <c r="E81" s="62">
        <v>1.8645668686551001E-2</v>
      </c>
      <c r="F81" s="69">
        <v>1.7568402992014001</v>
      </c>
      <c r="G81" s="61">
        <v>0.81298305302997398</v>
      </c>
      <c r="H81" s="20"/>
    </row>
    <row r="82" spans="1:8" x14ac:dyDescent="0.25">
      <c r="A82" s="21" t="s">
        <v>312</v>
      </c>
      <c r="B82" s="60">
        <v>0.78126002500000002</v>
      </c>
      <c r="C82" s="69">
        <v>0.94439309999999999</v>
      </c>
      <c r="D82" s="72">
        <v>1.2894154342961E-2</v>
      </c>
      <c r="E82" s="62">
        <v>2.7003030750608701E-2</v>
      </c>
      <c r="F82" s="69">
        <v>1.20880765658015</v>
      </c>
      <c r="G82" s="61">
        <v>0.27358470366570298</v>
      </c>
      <c r="H82" s="20"/>
    </row>
    <row r="83" spans="1:8" x14ac:dyDescent="0.25">
      <c r="A83" s="21" t="s">
        <v>305</v>
      </c>
      <c r="B83" s="60">
        <v>0.47350207500000002</v>
      </c>
      <c r="C83" s="69">
        <v>0.80595388000000001</v>
      </c>
      <c r="D83" s="72">
        <v>5.9343187258813603E-3</v>
      </c>
      <c r="E83" s="62">
        <v>1.6612767853419998E-2</v>
      </c>
      <c r="F83" s="69">
        <v>1.70211266761608</v>
      </c>
      <c r="G83" s="61">
        <v>0.76732653621965496</v>
      </c>
      <c r="H83" s="20"/>
    </row>
    <row r="84" spans="1:8" x14ac:dyDescent="0.25">
      <c r="A84" s="21" t="s">
        <v>395</v>
      </c>
      <c r="B84" s="60">
        <v>0.85408082500000004</v>
      </c>
      <c r="C84" s="69">
        <v>0.11576398</v>
      </c>
      <c r="D84" s="72">
        <v>1.20894554592363E-3</v>
      </c>
      <c r="E84" s="62">
        <v>5.6526372822915897E-3</v>
      </c>
      <c r="F84" s="69">
        <v>-7.3777769648210096</v>
      </c>
      <c r="G84" s="61">
        <v>-2.8831861760467801</v>
      </c>
      <c r="H84" s="69" t="s">
        <v>425</v>
      </c>
    </row>
    <row r="85" spans="1:8" x14ac:dyDescent="0.25">
      <c r="A85" s="21" t="s">
        <v>313</v>
      </c>
      <c r="B85" s="60">
        <v>0.93770242500000001</v>
      </c>
      <c r="C85" s="69">
        <v>0.48584931999999997</v>
      </c>
      <c r="D85" s="72">
        <v>1.26977967154207E-4</v>
      </c>
      <c r="E85" s="62">
        <v>1.3372363374208999E-3</v>
      </c>
      <c r="F85" s="69">
        <v>-1.93002724589591</v>
      </c>
      <c r="G85" s="61">
        <v>-0.948621213939709</v>
      </c>
      <c r="H85" s="69" t="s">
        <v>425</v>
      </c>
    </row>
    <row r="86" spans="1:8" x14ac:dyDescent="0.25">
      <c r="A86" s="21" t="s">
        <v>314</v>
      </c>
      <c r="B86" s="61">
        <v>0.95546057500000003</v>
      </c>
      <c r="C86" s="69">
        <v>0.42839571999999998</v>
      </c>
      <c r="D86" s="72">
        <v>1.5828008165518101E-6</v>
      </c>
      <c r="E86" s="62">
        <v>1.6861662784247301E-4</v>
      </c>
      <c r="F86" s="69">
        <v>-2.2303224107841202</v>
      </c>
      <c r="G86" s="63">
        <v>-1.15725227822535</v>
      </c>
      <c r="H86" s="16" t="s">
        <v>425</v>
      </c>
    </row>
    <row r="87" spans="1:8" x14ac:dyDescent="0.25">
      <c r="A87" s="21" t="s">
        <v>315</v>
      </c>
      <c r="B87" s="60">
        <v>0.92652452500000004</v>
      </c>
      <c r="C87" s="69">
        <v>0.85040199999999999</v>
      </c>
      <c r="D87" s="72">
        <v>0.190205857897567</v>
      </c>
      <c r="E87" s="62">
        <v>0.24556427922596299</v>
      </c>
      <c r="F87" s="69">
        <v>-1.08951357710824</v>
      </c>
      <c r="G87" s="61">
        <v>-0.123684174888586</v>
      </c>
      <c r="H87" s="20"/>
    </row>
    <row r="88" spans="1:8" x14ac:dyDescent="0.25">
      <c r="A88" s="21" t="s">
        <v>316</v>
      </c>
      <c r="B88" s="60">
        <v>0.358032825</v>
      </c>
      <c r="C88" s="69">
        <v>0.80502008000000003</v>
      </c>
      <c r="D88" s="72">
        <v>2.3009671449097102E-3</v>
      </c>
      <c r="E88" s="62">
        <v>8.8459403570973396E-3</v>
      </c>
      <c r="F88" s="69">
        <v>2.2484532807850801</v>
      </c>
      <c r="G88" s="61">
        <v>1.1689329074537</v>
      </c>
      <c r="H88" s="69" t="s">
        <v>426</v>
      </c>
    </row>
    <row r="89" spans="1:8" x14ac:dyDescent="0.25">
      <c r="A89" s="21" t="s">
        <v>306</v>
      </c>
      <c r="B89" s="60">
        <v>0.99176037500000003</v>
      </c>
      <c r="C89" s="69">
        <v>0.81041649999999998</v>
      </c>
      <c r="D89" s="72">
        <v>9.1573864212258996E-3</v>
      </c>
      <c r="E89" s="62">
        <v>2.1123038011627699E-2</v>
      </c>
      <c r="F89" s="69">
        <v>-1.2237662670984599</v>
      </c>
      <c r="G89" s="61">
        <v>-0.29132803719877598</v>
      </c>
      <c r="H89" s="20"/>
    </row>
    <row r="90" spans="1:8" x14ac:dyDescent="0.25">
      <c r="A90" s="21" t="s">
        <v>317</v>
      </c>
      <c r="B90" s="60">
        <v>0.83695967500000001</v>
      </c>
      <c r="C90" s="69">
        <v>0.66595168000000005</v>
      </c>
      <c r="D90" s="72">
        <v>5.5384315990891102E-2</v>
      </c>
      <c r="E90" s="62">
        <v>8.8661581351729496E-2</v>
      </c>
      <c r="F90" s="69">
        <v>-1.2567873918420001</v>
      </c>
      <c r="G90" s="61">
        <v>-0.32974061262391802</v>
      </c>
      <c r="H90" s="20"/>
    </row>
    <row r="91" spans="1:8" x14ac:dyDescent="0.25">
      <c r="A91" s="21" t="s">
        <v>318</v>
      </c>
      <c r="B91" s="60">
        <v>0.96995359999999997</v>
      </c>
      <c r="C91" s="69">
        <v>0.42141835999999999</v>
      </c>
      <c r="D91" s="72">
        <v>1.9493251773696298E-6</v>
      </c>
      <c r="E91" s="62">
        <v>1.6861662784247301E-4</v>
      </c>
      <c r="F91" s="69">
        <v>-2.3016405834809901</v>
      </c>
      <c r="G91" s="61">
        <v>-1.2026625646111799</v>
      </c>
      <c r="H91" s="69" t="s">
        <v>425</v>
      </c>
    </row>
    <row r="92" spans="1:8" x14ac:dyDescent="0.25">
      <c r="A92" s="21" t="s">
        <v>319</v>
      </c>
      <c r="B92" s="60">
        <v>0.167183675</v>
      </c>
      <c r="C92" s="69">
        <v>0.75361802</v>
      </c>
      <c r="D92" s="72">
        <v>6.4540244009559202E-4</v>
      </c>
      <c r="E92" s="62">
        <v>3.6017620044044301E-3</v>
      </c>
      <c r="F92" s="69">
        <v>4.5077249318750798</v>
      </c>
      <c r="G92" s="61">
        <v>2.1723994827844599</v>
      </c>
      <c r="H92" s="69" t="s">
        <v>426</v>
      </c>
    </row>
    <row r="93" spans="1:8" x14ac:dyDescent="0.25">
      <c r="A93" s="21" t="s">
        <v>332</v>
      </c>
      <c r="B93" s="60">
        <v>0.57333612499999997</v>
      </c>
      <c r="C93" s="69">
        <v>0.86515744000000006</v>
      </c>
      <c r="D93" s="72">
        <v>4.6300518413498097E-3</v>
      </c>
      <c r="E93" s="62">
        <v>1.43248448620254E-2</v>
      </c>
      <c r="F93" s="69">
        <v>1.5089881873394999</v>
      </c>
      <c r="G93" s="61">
        <v>0.59358151220426902</v>
      </c>
      <c r="H93" s="20"/>
    </row>
    <row r="94" spans="1:8" x14ac:dyDescent="0.25">
      <c r="A94" s="21" t="s">
        <v>320</v>
      </c>
      <c r="B94" s="60">
        <v>0.31255759999999999</v>
      </c>
      <c r="C94" s="69">
        <v>0.87489989999999995</v>
      </c>
      <c r="D94" s="72">
        <v>3.5679323668948599E-4</v>
      </c>
      <c r="E94" s="62">
        <v>2.3740473056646501E-3</v>
      </c>
      <c r="F94" s="69">
        <v>2.7991637381397898</v>
      </c>
      <c r="G94" s="61">
        <v>1.48499588037032</v>
      </c>
      <c r="H94" s="69" t="s">
        <v>426</v>
      </c>
    </row>
    <row r="95" spans="1:8" x14ac:dyDescent="0.25">
      <c r="A95" s="21" t="s">
        <v>321</v>
      </c>
      <c r="B95" s="60">
        <v>0.49759049999999999</v>
      </c>
      <c r="C95" s="69">
        <v>0.88834997999999998</v>
      </c>
      <c r="D95" s="72">
        <v>3.1685441315977E-4</v>
      </c>
      <c r="E95" s="62">
        <v>2.28399222819334E-3</v>
      </c>
      <c r="F95" s="69">
        <v>1.78530333677994</v>
      </c>
      <c r="G95" s="61">
        <v>0.83616922007416405</v>
      </c>
      <c r="H95" s="69" t="s">
        <v>426</v>
      </c>
    </row>
    <row r="96" spans="1:8" x14ac:dyDescent="0.25">
      <c r="A96" s="21" t="s">
        <v>322</v>
      </c>
      <c r="B96" s="60">
        <v>0.94004477500000005</v>
      </c>
      <c r="C96" s="69">
        <v>0.69259550000000003</v>
      </c>
      <c r="D96" s="72">
        <v>2.7331724486473401E-2</v>
      </c>
      <c r="E96" s="62">
        <v>4.7761498345049398E-2</v>
      </c>
      <c r="F96" s="69">
        <v>-1.3572782020674401</v>
      </c>
      <c r="G96" s="61">
        <v>-0.44071646107119899</v>
      </c>
      <c r="H96" s="20"/>
    </row>
    <row r="97" spans="1:8" x14ac:dyDescent="0.25">
      <c r="A97" s="21" t="s">
        <v>323</v>
      </c>
      <c r="B97" s="60">
        <v>0.577759825</v>
      </c>
      <c r="C97" s="69">
        <v>0.83019153999999995</v>
      </c>
      <c r="D97" s="72">
        <v>0.104281904028683</v>
      </c>
      <c r="E97" s="62">
        <v>0.151603104176153</v>
      </c>
      <c r="F97" s="69">
        <v>1.4369146210538299</v>
      </c>
      <c r="G97" s="61">
        <v>0.52297434193330605</v>
      </c>
      <c r="H97" s="20"/>
    </row>
    <row r="98" spans="1:8" x14ac:dyDescent="0.25">
      <c r="A98" s="21" t="s">
        <v>324</v>
      </c>
      <c r="B98" s="60">
        <v>0.53323575000000001</v>
      </c>
      <c r="C98" s="69">
        <v>0.64674498000000002</v>
      </c>
      <c r="D98" s="72">
        <v>0.30596290708668</v>
      </c>
      <c r="E98" s="62">
        <v>0.372757626239406</v>
      </c>
      <c r="F98" s="69">
        <v>1.2128687545799399</v>
      </c>
      <c r="G98" s="61">
        <v>0.278423443812927</v>
      </c>
      <c r="H98" s="20"/>
    </row>
    <row r="99" spans="1:8" x14ac:dyDescent="0.25">
      <c r="A99" s="21" t="s">
        <v>325</v>
      </c>
      <c r="B99" s="60">
        <v>0.46929142499999998</v>
      </c>
      <c r="C99" s="69">
        <v>0.76735635999999996</v>
      </c>
      <c r="D99" s="72">
        <v>6.2195188057934296E-3</v>
      </c>
      <c r="E99" s="62">
        <v>1.6903848782006702E-2</v>
      </c>
      <c r="F99" s="69">
        <v>1.63513825124761</v>
      </c>
      <c r="G99" s="61">
        <v>0.70941262101824198</v>
      </c>
      <c r="H99" s="20"/>
    </row>
    <row r="100" spans="1:8" x14ac:dyDescent="0.25">
      <c r="A100" s="21" t="s">
        <v>364</v>
      </c>
      <c r="B100" s="60">
        <v>0.48223899999999997</v>
      </c>
      <c r="C100" s="69">
        <v>0.78057697999999998</v>
      </c>
      <c r="D100" s="72">
        <v>3.8640225914041999E-3</v>
      </c>
      <c r="E100" s="62">
        <v>1.26127529870363E-2</v>
      </c>
      <c r="F100" s="69">
        <v>1.6186517058968699</v>
      </c>
      <c r="G100" s="61">
        <v>0.69479258648520104</v>
      </c>
      <c r="H100" s="20"/>
    </row>
    <row r="101" spans="1:8" x14ac:dyDescent="0.25">
      <c r="A101" s="21" t="s">
        <v>328</v>
      </c>
      <c r="B101" s="60">
        <v>0.83761797500000001</v>
      </c>
      <c r="C101" s="69">
        <v>0.59323462000000005</v>
      </c>
      <c r="D101" s="72">
        <v>1.6937792240517401E-2</v>
      </c>
      <c r="E101" s="62">
        <v>3.3590659198185303E-2</v>
      </c>
      <c r="F101" s="69">
        <v>-1.41195059553335</v>
      </c>
      <c r="G101" s="61">
        <v>-0.49768960927056999</v>
      </c>
      <c r="H101" s="20"/>
    </row>
    <row r="102" spans="1:8" x14ac:dyDescent="0.25">
      <c r="A102" s="21" t="s">
        <v>216</v>
      </c>
      <c r="B102" s="60">
        <v>0.85263337500000003</v>
      </c>
      <c r="C102" s="69">
        <v>0.73437392000000001</v>
      </c>
      <c r="D102" s="72">
        <v>0.21751890312105199</v>
      </c>
      <c r="E102" s="62">
        <v>0.27874644622179201</v>
      </c>
      <c r="F102" s="69">
        <v>-1.1610343883126999</v>
      </c>
      <c r="G102" s="61">
        <v>-0.215410703567365</v>
      </c>
      <c r="H102" s="20"/>
    </row>
    <row r="103" spans="1:8" x14ac:dyDescent="0.25">
      <c r="A103" s="21" t="s">
        <v>218</v>
      </c>
      <c r="B103" s="60">
        <v>0.924691025</v>
      </c>
      <c r="C103" s="69">
        <v>0.75475378000000004</v>
      </c>
      <c r="D103" s="72">
        <v>0.13434430472476999</v>
      </c>
      <c r="E103" s="62">
        <v>0.18743197352730001</v>
      </c>
      <c r="F103" s="69">
        <v>-1.22515587136245</v>
      </c>
      <c r="G103" s="61">
        <v>-0.29296530884913302</v>
      </c>
      <c r="H103" s="20"/>
    </row>
    <row r="104" spans="1:8" x14ac:dyDescent="0.25">
      <c r="A104" s="21" t="s">
        <v>217</v>
      </c>
      <c r="B104" s="60">
        <v>0.41454150000000001</v>
      </c>
      <c r="C104" s="69">
        <v>0.67790099999999998</v>
      </c>
      <c r="D104" s="72">
        <v>3.8204645302666901E-2</v>
      </c>
      <c r="E104" s="62">
        <v>6.4798074876092002E-2</v>
      </c>
      <c r="F104" s="69">
        <v>1.63530309993089</v>
      </c>
      <c r="G104" s="61">
        <v>0.70955806094669405</v>
      </c>
      <c r="H104" s="20"/>
    </row>
    <row r="105" spans="1:8" x14ac:dyDescent="0.25">
      <c r="A105" s="21" t="s">
        <v>219</v>
      </c>
      <c r="B105" s="60">
        <v>0.87219357500000005</v>
      </c>
      <c r="C105" s="69">
        <v>0.28232812000000002</v>
      </c>
      <c r="D105" s="72">
        <v>5.7203892635459697E-5</v>
      </c>
      <c r="E105" s="62">
        <v>9.3026480171302895E-4</v>
      </c>
      <c r="F105" s="69">
        <v>-3.0892904858361301</v>
      </c>
      <c r="G105" s="61">
        <v>-1.6272755338892999</v>
      </c>
      <c r="H105" s="69" t="s">
        <v>425</v>
      </c>
    </row>
    <row r="106" spans="1:8" x14ac:dyDescent="0.25">
      <c r="A106" s="21" t="s">
        <v>220</v>
      </c>
      <c r="B106" s="60">
        <v>0.91500444999999997</v>
      </c>
      <c r="C106" s="69">
        <v>0.80281780000000003</v>
      </c>
      <c r="D106" s="72">
        <v>5.8685469466636699E-2</v>
      </c>
      <c r="E106" s="62">
        <v>9.22962383429832E-2</v>
      </c>
      <c r="F106" s="69">
        <v>-1.1397411093774901</v>
      </c>
      <c r="G106" s="61">
        <v>-0.18870615541279001</v>
      </c>
      <c r="H106" s="20"/>
    </row>
    <row r="107" spans="1:8" x14ac:dyDescent="0.25">
      <c r="A107" s="21" t="s">
        <v>363</v>
      </c>
      <c r="B107" s="60">
        <v>0.80827199999999999</v>
      </c>
      <c r="C107" s="69">
        <v>0.53300711999999995</v>
      </c>
      <c r="D107" s="72">
        <v>2.1244290423763201E-2</v>
      </c>
      <c r="E107" s="62">
        <v>3.8961419794282998E-2</v>
      </c>
      <c r="F107" s="69">
        <v>-1.5164375290146199</v>
      </c>
      <c r="G107" s="61">
        <v>-0.60068606608789898</v>
      </c>
      <c r="H107" s="20"/>
    </row>
    <row r="108" spans="1:8" x14ac:dyDescent="0.25">
      <c r="A108" s="21" t="s">
        <v>329</v>
      </c>
      <c r="B108" s="60">
        <v>0.90239400000000003</v>
      </c>
      <c r="C108" s="69">
        <v>0.21457318</v>
      </c>
      <c r="D108" s="72">
        <v>1.10829069813439E-5</v>
      </c>
      <c r="E108" s="62">
        <v>3.8346858155450001E-4</v>
      </c>
      <c r="F108" s="69">
        <v>-4.2055302531285603</v>
      </c>
      <c r="G108" s="61">
        <v>-2.07228771375746</v>
      </c>
      <c r="H108" s="69" t="s">
        <v>425</v>
      </c>
    </row>
    <row r="109" spans="1:8" x14ac:dyDescent="0.25">
      <c r="A109" s="21" t="s">
        <v>330</v>
      </c>
      <c r="B109" s="60">
        <v>0.91531134999999997</v>
      </c>
      <c r="C109" s="69">
        <v>0.74865208000000005</v>
      </c>
      <c r="D109" s="72">
        <v>1.70865780892503E-2</v>
      </c>
      <c r="E109" s="62">
        <v>3.3590659198185303E-2</v>
      </c>
      <c r="F109" s="69">
        <v>-1.22261244502253</v>
      </c>
      <c r="G109" s="61">
        <v>-0.28996715754248897</v>
      </c>
      <c r="H109" s="20"/>
    </row>
    <row r="110" spans="1:8" x14ac:dyDescent="0.25">
      <c r="A110" s="21" t="s">
        <v>333</v>
      </c>
      <c r="B110" s="60">
        <v>0.21911467500000001</v>
      </c>
      <c r="C110" s="69">
        <v>0.72806550000000003</v>
      </c>
      <c r="D110" s="72">
        <v>1.5773452442802299E-3</v>
      </c>
      <c r="E110" s="62">
        <v>6.5424496696858602E-3</v>
      </c>
      <c r="F110" s="69">
        <v>3.32276010267227</v>
      </c>
      <c r="G110" s="61">
        <v>1.73238213679203</v>
      </c>
      <c r="H110" s="69" t="s">
        <v>426</v>
      </c>
    </row>
    <row r="111" spans="1:8" x14ac:dyDescent="0.25">
      <c r="A111" s="21" t="s">
        <v>334</v>
      </c>
      <c r="B111" s="60">
        <v>0.31641275000000002</v>
      </c>
      <c r="C111" s="69">
        <v>0.84126827999999998</v>
      </c>
      <c r="D111" s="72">
        <v>1.8959084571968201E-4</v>
      </c>
      <c r="E111" s="62">
        <v>1.56186744330976E-3</v>
      </c>
      <c r="F111" s="69">
        <v>2.65876858628484</v>
      </c>
      <c r="G111" s="61">
        <v>1.4107582134693499</v>
      </c>
      <c r="H111" s="69" t="s">
        <v>426</v>
      </c>
    </row>
    <row r="112" spans="1:8" x14ac:dyDescent="0.25">
      <c r="A112" s="21" t="s">
        <v>335</v>
      </c>
      <c r="B112" s="60">
        <v>8.2326057499999994E-2</v>
      </c>
      <c r="C112" s="69">
        <v>0.70992506799999999</v>
      </c>
      <c r="D112" s="72">
        <v>6.1533454172198296E-4</v>
      </c>
      <c r="E112" s="62">
        <v>3.5484291905967698E-3</v>
      </c>
      <c r="F112" s="69">
        <v>8.6233337239549002</v>
      </c>
      <c r="G112" s="61">
        <v>3.1082457135403598</v>
      </c>
      <c r="H112" s="69" t="s">
        <v>426</v>
      </c>
    </row>
    <row r="113" spans="1:8" x14ac:dyDescent="0.25">
      <c r="A113" s="21" t="s">
        <v>337</v>
      </c>
      <c r="B113" s="60">
        <v>0.31950337499999998</v>
      </c>
      <c r="C113" s="69">
        <v>0.70771054</v>
      </c>
      <c r="D113" s="72">
        <v>5.8112135387082898E-3</v>
      </c>
      <c r="E113" s="62">
        <v>1.6612767853419998E-2</v>
      </c>
      <c r="F113" s="69">
        <v>2.2150330649871899</v>
      </c>
      <c r="G113" s="61">
        <v>1.1473282348240801</v>
      </c>
      <c r="H113" s="20"/>
    </row>
    <row r="114" spans="1:8" x14ac:dyDescent="0.25">
      <c r="A114" s="21" t="s">
        <v>338</v>
      </c>
      <c r="B114" s="60">
        <v>0.11847981</v>
      </c>
      <c r="C114" s="69">
        <v>0.80266879800000002</v>
      </c>
      <c r="D114" s="72">
        <v>2.8293296151227099E-5</v>
      </c>
      <c r="E114" s="62">
        <v>6.1184252927028605E-4</v>
      </c>
      <c r="F114" s="69">
        <v>6.77473063132022</v>
      </c>
      <c r="G114" s="61">
        <v>2.7601635849042601</v>
      </c>
      <c r="H114" s="69" t="s">
        <v>426</v>
      </c>
    </row>
    <row r="115" spans="1:8" x14ac:dyDescent="0.25">
      <c r="A115" s="21" t="s">
        <v>339</v>
      </c>
      <c r="B115" s="60">
        <v>9.9244789999999999E-2</v>
      </c>
      <c r="C115" s="69">
        <v>0.65654686200000001</v>
      </c>
      <c r="D115" s="72">
        <v>2.8763944485906698E-3</v>
      </c>
      <c r="E115" s="62">
        <v>9.8841143352615991E-3</v>
      </c>
      <c r="F115" s="69">
        <v>6.6154290013611803</v>
      </c>
      <c r="G115" s="61">
        <v>2.72583471630257</v>
      </c>
      <c r="H115" s="69" t="s">
        <v>426</v>
      </c>
    </row>
    <row r="116" spans="1:8" x14ac:dyDescent="0.25">
      <c r="A116" s="21" t="s">
        <v>341</v>
      </c>
      <c r="B116" s="60">
        <v>0.15003293500000001</v>
      </c>
      <c r="C116" s="69">
        <v>0.65180932999999996</v>
      </c>
      <c r="D116" s="72">
        <v>1.00779449202156E-2</v>
      </c>
      <c r="E116" s="62">
        <v>2.2068512034937E-2</v>
      </c>
      <c r="F116" s="69">
        <v>4.34444163876418</v>
      </c>
      <c r="G116" s="61">
        <v>2.1191707692722899</v>
      </c>
      <c r="H116" s="69"/>
    </row>
    <row r="117" spans="1:8" x14ac:dyDescent="0.25">
      <c r="A117" s="21" t="s">
        <v>342</v>
      </c>
      <c r="B117" s="60">
        <v>0.94076954999999995</v>
      </c>
      <c r="C117" s="69">
        <v>0.42622073999999999</v>
      </c>
      <c r="D117" s="72">
        <v>7.4721410728823203E-6</v>
      </c>
      <c r="E117" s="62">
        <v>3.2317010140216001E-4</v>
      </c>
      <c r="F117" s="69">
        <v>-2.2072355043069898</v>
      </c>
      <c r="G117" s="61">
        <v>-1.1422405683440899</v>
      </c>
      <c r="H117" s="69" t="s">
        <v>425</v>
      </c>
    </row>
    <row r="118" spans="1:8" x14ac:dyDescent="0.25">
      <c r="A118" s="21" t="s">
        <v>343</v>
      </c>
      <c r="B118" s="60">
        <v>0.89490565</v>
      </c>
      <c r="C118" s="69">
        <v>0.47227602000000002</v>
      </c>
      <c r="D118" s="72">
        <v>1.2454439249014401E-3</v>
      </c>
      <c r="E118" s="62">
        <v>5.6700473423144599E-3</v>
      </c>
      <c r="F118" s="69">
        <v>-1.8948784441776201</v>
      </c>
      <c r="G118" s="61">
        <v>-0.92210530295736304</v>
      </c>
      <c r="H118" s="69" t="s">
        <v>425</v>
      </c>
    </row>
    <row r="119" spans="1:8" x14ac:dyDescent="0.25">
      <c r="A119" s="21" t="s">
        <v>424</v>
      </c>
      <c r="B119" s="60">
        <v>0.89008827499999998</v>
      </c>
      <c r="C119" s="69">
        <v>0.80965295999999998</v>
      </c>
      <c r="D119" s="72">
        <v>0.16737478197567701</v>
      </c>
      <c r="E119" s="62">
        <v>0.21936240364994</v>
      </c>
      <c r="F119" s="69">
        <v>-1.0993454220188399</v>
      </c>
      <c r="G119" s="61">
        <v>-0.136644762387823</v>
      </c>
      <c r="H119" s="20"/>
    </row>
    <row r="120" spans="1:8" x14ac:dyDescent="0.25">
      <c r="A120" s="21" t="s">
        <v>345</v>
      </c>
      <c r="B120" s="60">
        <v>0.27955002499999998</v>
      </c>
      <c r="C120" s="69">
        <v>0.80119339999999994</v>
      </c>
      <c r="D120" s="72">
        <v>1.2078740446341901E-3</v>
      </c>
      <c r="E120" s="62">
        <v>5.6526372822915897E-3</v>
      </c>
      <c r="F120" s="69">
        <v>2.8660108329448399</v>
      </c>
      <c r="G120" s="61">
        <v>1.51904406270762</v>
      </c>
      <c r="H120" s="69" t="s">
        <v>426</v>
      </c>
    </row>
    <row r="121" spans="1:8" x14ac:dyDescent="0.25">
      <c r="A121" s="21" t="s">
        <v>398</v>
      </c>
      <c r="B121" s="60">
        <v>0.72955999999999999</v>
      </c>
      <c r="C121" s="69">
        <v>0.86819840000000004</v>
      </c>
      <c r="D121" s="72">
        <v>3.9589371883523301E-2</v>
      </c>
      <c r="E121" s="62">
        <v>6.6494770250966298E-2</v>
      </c>
      <c r="F121" s="69">
        <v>1.19003015516202</v>
      </c>
      <c r="G121" s="61">
        <v>0.25099813164371598</v>
      </c>
      <c r="H121" s="20"/>
    </row>
    <row r="122" spans="1:8" x14ac:dyDescent="0.25">
      <c r="A122" s="21" t="s">
        <v>3</v>
      </c>
      <c r="B122" s="60">
        <v>0.85005267500000004</v>
      </c>
      <c r="C122" s="69">
        <v>0.95868339999999996</v>
      </c>
      <c r="D122" s="72">
        <v>0.14762512655760601</v>
      </c>
      <c r="E122" s="62">
        <v>0.19952458511301399</v>
      </c>
      <c r="F122" s="69">
        <v>1.12779293353791</v>
      </c>
      <c r="G122" s="61">
        <v>0.17350220853408599</v>
      </c>
      <c r="H122" s="69"/>
    </row>
    <row r="123" spans="1:8" x14ac:dyDescent="0.25">
      <c r="A123" s="21" t="s">
        <v>6</v>
      </c>
      <c r="B123" s="60">
        <v>0.8014249</v>
      </c>
      <c r="C123" s="69">
        <v>0.87546025999999999</v>
      </c>
      <c r="D123" s="72">
        <v>0.13811088416492801</v>
      </c>
      <c r="E123" s="62">
        <v>0.189246233863194</v>
      </c>
      <c r="F123" s="69">
        <v>1.0923796602775899</v>
      </c>
      <c r="G123" s="61">
        <v>0.127474356995183</v>
      </c>
      <c r="H123" s="69"/>
    </row>
    <row r="124" spans="1:8" x14ac:dyDescent="0.25">
      <c r="A124" s="21" t="s">
        <v>7</v>
      </c>
      <c r="B124" s="60">
        <v>0.93838255000000004</v>
      </c>
      <c r="C124" s="69">
        <v>0.94396400000000003</v>
      </c>
      <c r="D124" s="72">
        <v>0.85120817329110998</v>
      </c>
      <c r="E124" s="62">
        <v>0.88179050287043104</v>
      </c>
      <c r="F124" s="69">
        <v>1.0059479473483399</v>
      </c>
      <c r="G124" s="61">
        <v>8.5556549990042103E-3</v>
      </c>
      <c r="H124" s="69"/>
    </row>
    <row r="125" spans="1:8" x14ac:dyDescent="0.25">
      <c r="A125" s="21" t="s">
        <v>9</v>
      </c>
      <c r="B125" s="60">
        <v>0.91424280000000002</v>
      </c>
      <c r="C125" s="69">
        <v>0.80061170000000004</v>
      </c>
      <c r="D125" s="72">
        <v>6.9518807017896297E-2</v>
      </c>
      <c r="E125" s="62">
        <v>0.106431447912355</v>
      </c>
      <c r="F125" s="69">
        <v>-1.1419303515049799</v>
      </c>
      <c r="G125" s="61">
        <v>-0.19147466068097699</v>
      </c>
      <c r="H125" s="69"/>
    </row>
    <row r="126" spans="1:8" x14ac:dyDescent="0.25">
      <c r="A126" s="21" t="s">
        <v>10</v>
      </c>
      <c r="B126" s="60">
        <v>0.94454315</v>
      </c>
      <c r="C126" s="69">
        <v>0.96291643999999998</v>
      </c>
      <c r="D126" s="72">
        <v>0.58639871547496103</v>
      </c>
      <c r="E126" s="62">
        <v>0.65030113959723301</v>
      </c>
      <c r="F126" s="69">
        <v>1.0194520387978001</v>
      </c>
      <c r="G126" s="61">
        <v>2.77939038330028E-2</v>
      </c>
      <c r="H126" s="69"/>
    </row>
    <row r="127" spans="1:8" x14ac:dyDescent="0.25">
      <c r="A127" s="21" t="s">
        <v>11</v>
      </c>
      <c r="B127" s="60">
        <v>0.80101707499999997</v>
      </c>
      <c r="C127" s="69">
        <v>0.69672056000000004</v>
      </c>
      <c r="D127" s="72">
        <v>0.50617918023166497</v>
      </c>
      <c r="E127" s="62">
        <v>0.57234639333384396</v>
      </c>
      <c r="F127" s="69">
        <v>-1.1496963359312899</v>
      </c>
      <c r="G127" s="61">
        <v>-0.20125285899843501</v>
      </c>
      <c r="H127" s="69"/>
    </row>
    <row r="128" spans="1:8" x14ac:dyDescent="0.25">
      <c r="A128" s="21" t="s">
        <v>13</v>
      </c>
      <c r="B128" s="60">
        <v>0.95042462500000002</v>
      </c>
      <c r="C128" s="69">
        <v>0.97712726000000005</v>
      </c>
      <c r="D128" s="72">
        <v>0.35108863899946102</v>
      </c>
      <c r="E128" s="62">
        <v>0.41601599004730699</v>
      </c>
      <c r="F128" s="69">
        <v>1.0280954789023899</v>
      </c>
      <c r="G128" s="61">
        <v>3.9974253386395202E-2</v>
      </c>
      <c r="H128" s="69"/>
    </row>
    <row r="129" spans="1:8" x14ac:dyDescent="0.25">
      <c r="A129" s="21" t="s">
        <v>14</v>
      </c>
      <c r="B129" s="60">
        <v>0.93076055000000002</v>
      </c>
      <c r="C129" s="69">
        <v>0.94770551999999997</v>
      </c>
      <c r="D129" s="72">
        <v>0.69663334343505301</v>
      </c>
      <c r="E129" s="62">
        <v>0.757972128391599</v>
      </c>
      <c r="F129" s="69">
        <v>1.0182055094621301</v>
      </c>
      <c r="G129" s="61">
        <v>2.60287770905091E-2</v>
      </c>
      <c r="H129" s="69"/>
    </row>
    <row r="130" spans="1:8" x14ac:dyDescent="0.25">
      <c r="A130" s="21" t="s">
        <v>16</v>
      </c>
      <c r="B130" s="60">
        <v>0.97177947499999995</v>
      </c>
      <c r="C130" s="69">
        <v>0.88361856000000005</v>
      </c>
      <c r="D130" s="72">
        <v>0.111762227398659</v>
      </c>
      <c r="E130" s="62">
        <v>0.161123877833067</v>
      </c>
      <c r="F130" s="69">
        <v>-1.09977259305192</v>
      </c>
      <c r="G130" s="61">
        <v>-0.13720523939229701</v>
      </c>
      <c r="H130" s="69"/>
    </row>
    <row r="131" spans="1:8" x14ac:dyDescent="0.25">
      <c r="A131" s="21" t="s">
        <v>17</v>
      </c>
      <c r="B131" s="60">
        <v>0.94658772499999999</v>
      </c>
      <c r="C131" s="69">
        <v>0.93398108000000002</v>
      </c>
      <c r="D131" s="72">
        <v>0.72097331630558403</v>
      </c>
      <c r="E131" s="62">
        <v>0.77471045789357795</v>
      </c>
      <c r="F131" s="69">
        <v>-1.01349775201014</v>
      </c>
      <c r="G131" s="61">
        <v>-1.9342888836954002E-2</v>
      </c>
      <c r="H131" s="69"/>
    </row>
    <row r="132" spans="1:8" x14ac:dyDescent="0.25">
      <c r="A132" s="21" t="s">
        <v>18</v>
      </c>
      <c r="B132" s="60">
        <v>0.32077855750000001</v>
      </c>
      <c r="C132" s="69">
        <v>0.12805173</v>
      </c>
      <c r="D132" s="72">
        <v>0.45894164203631499</v>
      </c>
      <c r="E132" s="62">
        <v>0.52304133332370195</v>
      </c>
      <c r="F132" s="69">
        <v>-2.5050700798809999</v>
      </c>
      <c r="G132" s="61">
        <v>-1.32485096369297</v>
      </c>
      <c r="H132" s="69"/>
    </row>
    <row r="133" spans="1:8" x14ac:dyDescent="0.25">
      <c r="A133" s="21" t="s">
        <v>19</v>
      </c>
      <c r="B133" s="60">
        <v>0.83468664999999997</v>
      </c>
      <c r="C133" s="69">
        <v>0.95744114000000002</v>
      </c>
      <c r="D133" s="72">
        <v>9.9048440358849896E-2</v>
      </c>
      <c r="E133" s="62">
        <v>0.14521508628882199</v>
      </c>
      <c r="F133" s="69">
        <v>1.14706655485624</v>
      </c>
      <c r="G133" s="61">
        <v>0.19794910153282999</v>
      </c>
      <c r="H133" s="69"/>
    </row>
    <row r="134" spans="1:8" x14ac:dyDescent="0.25">
      <c r="A134" s="21" t="s">
        <v>20</v>
      </c>
      <c r="B134" s="60">
        <v>0.62573517499999998</v>
      </c>
      <c r="C134" s="69">
        <v>0.58096698000000002</v>
      </c>
      <c r="D134" s="72">
        <v>0.84017131807658596</v>
      </c>
      <c r="E134" s="62">
        <v>0.87560022907981505</v>
      </c>
      <c r="F134" s="69">
        <v>-1.0770580713554501</v>
      </c>
      <c r="G134" s="61">
        <v>-0.107096037252534</v>
      </c>
      <c r="H134" s="69"/>
    </row>
    <row r="135" spans="1:8" x14ac:dyDescent="0.25">
      <c r="A135" s="21" t="s">
        <v>22</v>
      </c>
      <c r="B135" s="60">
        <v>0.69009617499999998</v>
      </c>
      <c r="C135" s="69">
        <v>0.77400473999999997</v>
      </c>
      <c r="D135" s="72">
        <v>0.29648227963607399</v>
      </c>
      <c r="E135" s="62">
        <v>0.36376903813504102</v>
      </c>
      <c r="F135" s="69">
        <v>1.1215896682806601</v>
      </c>
      <c r="G135" s="61">
        <v>0.16554496488475401</v>
      </c>
      <c r="H135" s="69"/>
    </row>
    <row r="136" spans="1:8" x14ac:dyDescent="0.25">
      <c r="A136" s="21" t="s">
        <v>23</v>
      </c>
      <c r="B136" s="60">
        <v>0.5799415</v>
      </c>
      <c r="C136" s="69">
        <v>0.73070579999999996</v>
      </c>
      <c r="D136" s="72">
        <v>0.13582722300726299</v>
      </c>
      <c r="E136" s="62">
        <v>0.18798487664205199</v>
      </c>
      <c r="F136" s="69">
        <v>1.25996466885022</v>
      </c>
      <c r="G136" s="61">
        <v>0.33338327913056198</v>
      </c>
      <c r="H136" s="69"/>
    </row>
    <row r="137" spans="1:8" x14ac:dyDescent="0.25">
      <c r="A137" s="21" t="s">
        <v>24</v>
      </c>
      <c r="B137" s="60">
        <v>0.6520551</v>
      </c>
      <c r="C137" s="69">
        <v>0.8038151</v>
      </c>
      <c r="D137" s="72">
        <v>6.8307641882179998E-2</v>
      </c>
      <c r="E137" s="62">
        <v>0.10551091112158199</v>
      </c>
      <c r="F137" s="69">
        <v>1.23274106743433</v>
      </c>
      <c r="G137" s="61">
        <v>0.30186979896364602</v>
      </c>
      <c r="H137" s="69"/>
    </row>
    <row r="138" spans="1:8" x14ac:dyDescent="0.25">
      <c r="A138" s="21" t="s">
        <v>25</v>
      </c>
      <c r="B138" s="60">
        <v>0.89330932500000004</v>
      </c>
      <c r="C138" s="69">
        <v>0.71651326000000004</v>
      </c>
      <c r="D138" s="72">
        <v>2.03189527870801E-2</v>
      </c>
      <c r="E138" s="62">
        <v>3.8208465567009402E-2</v>
      </c>
      <c r="F138" s="69">
        <v>-1.2467450009229399</v>
      </c>
      <c r="G138" s="61">
        <v>-0.31816641823612102</v>
      </c>
      <c r="H138" s="69"/>
    </row>
    <row r="139" spans="1:8" x14ac:dyDescent="0.25">
      <c r="A139" s="21" t="s">
        <v>26</v>
      </c>
      <c r="B139" s="60">
        <v>0.98234387499999998</v>
      </c>
      <c r="C139" s="69">
        <v>0.60440327999999999</v>
      </c>
      <c r="D139" s="72">
        <v>2.21131292971957E-4</v>
      </c>
      <c r="E139" s="62">
        <v>1.7388960765522101E-3</v>
      </c>
      <c r="F139" s="69">
        <v>-1.62531195231105</v>
      </c>
      <c r="G139" s="64">
        <v>-0.70071664666987699</v>
      </c>
      <c r="H139" s="69" t="s">
        <v>425</v>
      </c>
    </row>
    <row r="140" spans="1:8" x14ac:dyDescent="0.25">
      <c r="A140" s="21" t="s">
        <v>28</v>
      </c>
      <c r="B140" s="60">
        <v>0.32238014999999998</v>
      </c>
      <c r="C140" s="69">
        <v>0.85540731999999997</v>
      </c>
      <c r="D140" s="72">
        <v>9.8320108482655199E-4</v>
      </c>
      <c r="E140" s="62">
        <v>5.3154308648435504E-3</v>
      </c>
      <c r="F140" s="69">
        <v>2.65341188035306</v>
      </c>
      <c r="G140" s="64">
        <v>1.4078486377306401</v>
      </c>
      <c r="H140" s="69" t="s">
        <v>426</v>
      </c>
    </row>
    <row r="141" spans="1:8" x14ac:dyDescent="0.25">
      <c r="A141" s="21" t="s">
        <v>29</v>
      </c>
      <c r="B141" s="60">
        <v>0.75044291500000004</v>
      </c>
      <c r="C141" s="69">
        <v>7.3028856000000003E-2</v>
      </c>
      <c r="D141" s="72">
        <v>3.9768983774905097E-3</v>
      </c>
      <c r="E141" s="62">
        <v>1.27408040612196E-2</v>
      </c>
      <c r="F141" s="69">
        <v>-10.275977964107801</v>
      </c>
      <c r="G141" s="64">
        <v>-3.36120379651486</v>
      </c>
      <c r="H141" s="69"/>
    </row>
    <row r="142" spans="1:8" x14ac:dyDescent="0.25">
      <c r="A142" s="21" t="s">
        <v>30</v>
      </c>
      <c r="B142" s="60">
        <v>0.66272162499999998</v>
      </c>
      <c r="C142" s="69">
        <v>0.51077771999999999</v>
      </c>
      <c r="D142" s="72">
        <v>0.30879117647517401</v>
      </c>
      <c r="E142" s="62">
        <v>0.373572542169267</v>
      </c>
      <c r="F142" s="69">
        <v>-1.29747559270988</v>
      </c>
      <c r="G142" s="64">
        <v>-0.37570739977189299</v>
      </c>
      <c r="H142" s="69"/>
    </row>
    <row r="143" spans="1:8" x14ac:dyDescent="0.25">
      <c r="A143" s="21" t="s">
        <v>31</v>
      </c>
      <c r="B143" s="60">
        <v>0.45298777499999998</v>
      </c>
      <c r="C143" s="69">
        <v>0.88248221999999998</v>
      </c>
      <c r="D143" s="72">
        <v>5.4832743345072804E-4</v>
      </c>
      <c r="E143" s="62">
        <v>3.38788021382057E-3</v>
      </c>
      <c r="F143" s="69">
        <v>1.9481369447553001</v>
      </c>
      <c r="G143" s="64">
        <v>0.96209509557994799</v>
      </c>
      <c r="H143" s="69" t="s">
        <v>426</v>
      </c>
    </row>
    <row r="144" spans="1:8" x14ac:dyDescent="0.25">
      <c r="A144" s="21" t="s">
        <v>32</v>
      </c>
      <c r="B144" s="60">
        <v>0.92993367500000002</v>
      </c>
      <c r="C144" s="69">
        <v>0.52837065999999999</v>
      </c>
      <c r="D144" s="72">
        <v>2.4937541601278401E-5</v>
      </c>
      <c r="E144" s="62">
        <v>6.1184252927028605E-4</v>
      </c>
      <c r="F144" s="69">
        <v>-1.7600024857549801</v>
      </c>
      <c r="G144" s="64">
        <v>-0.815577466467034</v>
      </c>
      <c r="H144" s="69" t="s">
        <v>425</v>
      </c>
    </row>
    <row r="145" spans="1:8" x14ac:dyDescent="0.25">
      <c r="A145" s="21" t="s">
        <v>33</v>
      </c>
      <c r="B145" s="60">
        <v>0.78500210000000004</v>
      </c>
      <c r="C145" s="69">
        <v>0.40283616</v>
      </c>
      <c r="D145" s="72">
        <v>9.8298234625001906E-3</v>
      </c>
      <c r="E145" s="62">
        <v>2.1984688391392199E-2</v>
      </c>
      <c r="F145" s="69">
        <v>-1.94868827068553</v>
      </c>
      <c r="G145" s="61">
        <v>-0.96250332286590201</v>
      </c>
      <c r="H145" s="69"/>
    </row>
    <row r="146" spans="1:8" x14ac:dyDescent="0.25">
      <c r="A146" s="21" t="s">
        <v>34</v>
      </c>
      <c r="B146" s="60">
        <v>0.79367290000000001</v>
      </c>
      <c r="C146" s="69">
        <v>0.26855837999999999</v>
      </c>
      <c r="D146" s="72">
        <v>6.7380421445397002E-3</v>
      </c>
      <c r="E146" s="62">
        <v>1.7933558323159501E-2</v>
      </c>
      <c r="F146" s="69">
        <v>-2.95530863717602</v>
      </c>
      <c r="G146" s="61">
        <v>-1.5633088058923701</v>
      </c>
      <c r="H146" s="69"/>
    </row>
    <row r="147" spans="1:8" x14ac:dyDescent="0.25">
      <c r="A147" s="21" t="s">
        <v>35</v>
      </c>
      <c r="B147" s="60">
        <v>0.35961207499999998</v>
      </c>
      <c r="C147" s="69">
        <v>0.55926036000000001</v>
      </c>
      <c r="D147" s="72">
        <v>0.158153531155904</v>
      </c>
      <c r="E147" s="62">
        <v>0.21046585299977999</v>
      </c>
      <c r="F147" s="69">
        <v>1.5551768110122599</v>
      </c>
      <c r="G147" s="61">
        <v>0.63707861242629105</v>
      </c>
      <c r="H147" s="69"/>
    </row>
    <row r="148" spans="1:8" x14ac:dyDescent="0.25">
      <c r="A148" s="21" t="s">
        <v>36</v>
      </c>
      <c r="B148" s="60">
        <v>0.7300143</v>
      </c>
      <c r="C148" s="69">
        <v>0.58430541999999996</v>
      </c>
      <c r="D148" s="72">
        <v>0.26220180977778801</v>
      </c>
      <c r="E148" s="62">
        <v>0.32400652208255198</v>
      </c>
      <c r="F148" s="69">
        <v>-1.2493710908928399</v>
      </c>
      <c r="G148" s="61">
        <v>-0.32120205298624399</v>
      </c>
      <c r="H148" s="69"/>
    </row>
    <row r="149" spans="1:8" x14ac:dyDescent="0.25">
      <c r="A149" s="21" t="s">
        <v>37</v>
      </c>
      <c r="B149" s="60">
        <v>0.94250787499999999</v>
      </c>
      <c r="C149" s="69">
        <v>0.69709549999999998</v>
      </c>
      <c r="D149" s="72">
        <v>8.6297374733374996E-3</v>
      </c>
      <c r="E149" s="62">
        <v>2.1027388491371701E-2</v>
      </c>
      <c r="F149" s="69">
        <v>-1.35204986260849</v>
      </c>
      <c r="G149" s="61">
        <v>-0.43514835813747998</v>
      </c>
      <c r="H149" s="69"/>
    </row>
    <row r="150" spans="1:8" x14ac:dyDescent="0.25">
      <c r="A150" s="21" t="s">
        <v>38</v>
      </c>
      <c r="B150" s="60">
        <v>0.39275365000000001</v>
      </c>
      <c r="C150" s="69">
        <v>0.90971928000000002</v>
      </c>
      <c r="D150" s="72">
        <v>3.8240702126144702E-6</v>
      </c>
      <c r="E150" s="62">
        <v>2.2052138226076799E-4</v>
      </c>
      <c r="F150" s="69">
        <v>2.3162592632811898</v>
      </c>
      <c r="G150" s="61">
        <v>1.2117967459506001</v>
      </c>
      <c r="H150" s="69" t="s">
        <v>426</v>
      </c>
    </row>
    <row r="151" spans="1:8" x14ac:dyDescent="0.25">
      <c r="A151" s="21" t="s">
        <v>39</v>
      </c>
      <c r="B151" s="60">
        <v>0.92806317500000002</v>
      </c>
      <c r="C151" s="69">
        <v>0.92261979999999999</v>
      </c>
      <c r="D151" s="72">
        <v>0.88955062966327103</v>
      </c>
      <c r="E151" s="62">
        <v>0.90655722326015198</v>
      </c>
      <c r="F151" s="69">
        <v>-1.00589991131775</v>
      </c>
      <c r="G151" s="61">
        <v>-8.4867617744700096E-3</v>
      </c>
      <c r="H151" s="69"/>
    </row>
    <row r="152" spans="1:8" x14ac:dyDescent="0.25">
      <c r="A152" s="21" t="s">
        <v>41</v>
      </c>
      <c r="B152" s="60">
        <v>0.98192827500000002</v>
      </c>
      <c r="C152" s="69">
        <v>0.80618124000000002</v>
      </c>
      <c r="D152" s="72">
        <v>1.0576995728673101E-3</v>
      </c>
      <c r="E152" s="62">
        <v>5.3871955046550096E-3</v>
      </c>
      <c r="F152" s="69">
        <v>-1.2179994104055301</v>
      </c>
      <c r="G152" s="61">
        <v>-0.28451343488199399</v>
      </c>
      <c r="H152" s="69"/>
    </row>
    <row r="153" spans="1:8" x14ac:dyDescent="0.25">
      <c r="A153" s="21" t="s">
        <v>42</v>
      </c>
      <c r="B153" s="60">
        <v>0.66476415</v>
      </c>
      <c r="C153" s="69">
        <v>0.68601109999999998</v>
      </c>
      <c r="D153" s="72">
        <v>0.902132958464264</v>
      </c>
      <c r="E153" s="62">
        <v>0.91268422113636005</v>
      </c>
      <c r="F153" s="69">
        <v>1.0319616363186901</v>
      </c>
      <c r="G153" s="61">
        <v>4.5389338860442503E-2</v>
      </c>
      <c r="H153" s="69"/>
    </row>
    <row r="154" spans="1:8" x14ac:dyDescent="0.25">
      <c r="A154" s="21" t="s">
        <v>43</v>
      </c>
      <c r="B154" s="60">
        <v>0.59312572500000005</v>
      </c>
      <c r="C154" s="69">
        <v>0.85896636000000004</v>
      </c>
      <c r="D154" s="72">
        <v>1.7114923503634199E-3</v>
      </c>
      <c r="E154" s="62">
        <v>6.8857715491365701E-3</v>
      </c>
      <c r="F154" s="69">
        <v>1.4482028409744001</v>
      </c>
      <c r="G154" s="61">
        <v>0.53426368610406505</v>
      </c>
      <c r="H154" s="69"/>
    </row>
    <row r="155" spans="1:8" x14ac:dyDescent="0.25">
      <c r="A155" s="21" t="s">
        <v>44</v>
      </c>
      <c r="B155" s="60">
        <v>0.27575372500000001</v>
      </c>
      <c r="C155" s="69">
        <v>0.71909624000000005</v>
      </c>
      <c r="D155" s="72">
        <v>8.97811268342847E-3</v>
      </c>
      <c r="E155" s="62">
        <v>2.1028231090756699E-2</v>
      </c>
      <c r="F155" s="69">
        <v>2.6077480548993499</v>
      </c>
      <c r="G155" s="61">
        <v>1.3828044916911699</v>
      </c>
      <c r="H155" s="69"/>
    </row>
    <row r="156" spans="1:8" x14ac:dyDescent="0.25">
      <c r="A156" s="21" t="s">
        <v>45</v>
      </c>
      <c r="B156" s="60">
        <v>0.30457299999999998</v>
      </c>
      <c r="C156" s="69">
        <v>0.93004737999999998</v>
      </c>
      <c r="D156" s="72">
        <v>2.08463621728278E-5</v>
      </c>
      <c r="E156" s="62">
        <v>6.01070109316534E-4</v>
      </c>
      <c r="F156" s="69">
        <v>3.0536107271491599</v>
      </c>
      <c r="G156" s="61">
        <v>1.6105161597751301</v>
      </c>
      <c r="H156" s="69" t="s">
        <v>426</v>
      </c>
    </row>
    <row r="157" spans="1:8" x14ac:dyDescent="0.25">
      <c r="A157" s="21" t="s">
        <v>46</v>
      </c>
      <c r="B157" s="60">
        <v>0.260766</v>
      </c>
      <c r="C157" s="69">
        <v>0.87149284000000005</v>
      </c>
      <c r="D157" s="72">
        <v>7.3984531761617096E-5</v>
      </c>
      <c r="E157" s="62">
        <v>9.8456338421228909E-4</v>
      </c>
      <c r="F157" s="69">
        <v>3.34204934692406</v>
      </c>
      <c r="G157" s="61">
        <v>1.7407330356244199</v>
      </c>
      <c r="H157" s="69" t="s">
        <v>426</v>
      </c>
    </row>
    <row r="158" spans="1:8" x14ac:dyDescent="0.25">
      <c r="A158" s="21" t="s">
        <v>47</v>
      </c>
      <c r="B158" s="60">
        <v>0.59938329999999995</v>
      </c>
      <c r="C158" s="69">
        <v>0.91668947999999995</v>
      </c>
      <c r="D158" s="72">
        <v>1.3640825143383599E-4</v>
      </c>
      <c r="E158" s="62">
        <v>1.3372363374208999E-3</v>
      </c>
      <c r="F158" s="69">
        <v>1.52938775571492</v>
      </c>
      <c r="G158" s="61">
        <v>0.612954229017315</v>
      </c>
      <c r="H158" s="69" t="s">
        <v>426</v>
      </c>
    </row>
    <row r="159" spans="1:8" x14ac:dyDescent="0.25">
      <c r="A159" s="21" t="s">
        <v>48</v>
      </c>
      <c r="B159" s="60">
        <v>0.49996302500000001</v>
      </c>
      <c r="C159" s="69">
        <v>0.77495236000000001</v>
      </c>
      <c r="D159" s="72">
        <v>1.0205092270491101E-2</v>
      </c>
      <c r="E159" s="62">
        <v>2.2068512034937E-2</v>
      </c>
      <c r="F159" s="69">
        <v>1.5500193439304799</v>
      </c>
      <c r="G159" s="61">
        <v>0.63228622015657099</v>
      </c>
      <c r="H159" s="69"/>
    </row>
    <row r="160" spans="1:8" x14ac:dyDescent="0.25">
      <c r="A160" s="21" t="s">
        <v>49</v>
      </c>
      <c r="B160" s="60">
        <v>0.65952642500000003</v>
      </c>
      <c r="C160" s="69">
        <v>0.32206364399999998</v>
      </c>
      <c r="D160" s="72">
        <v>0.117633317247209</v>
      </c>
      <c r="E160" s="62">
        <v>0.16818647837824099</v>
      </c>
      <c r="F160" s="69">
        <v>-2.04781395629989</v>
      </c>
      <c r="G160" s="61">
        <v>-1.0340846525862399</v>
      </c>
      <c r="H160" s="69"/>
    </row>
    <row r="161" spans="1:8" x14ac:dyDescent="0.25">
      <c r="A161" s="21" t="s">
        <v>50</v>
      </c>
      <c r="B161" s="60">
        <v>0.64413227500000003</v>
      </c>
      <c r="C161" s="69">
        <v>0.90402990000000005</v>
      </c>
      <c r="D161" s="72">
        <v>4.7248070125949599E-3</v>
      </c>
      <c r="E161" s="62">
        <v>1.43248448620254E-2</v>
      </c>
      <c r="F161" s="69">
        <v>1.4034848665206201</v>
      </c>
      <c r="G161" s="61">
        <v>0.489013507659943</v>
      </c>
      <c r="H161" s="69"/>
    </row>
    <row r="162" spans="1:8" x14ac:dyDescent="0.25">
      <c r="A162" s="21" t="s">
        <v>51</v>
      </c>
      <c r="B162" s="60">
        <v>0.70458032500000001</v>
      </c>
      <c r="C162" s="69">
        <v>0.80563127999999995</v>
      </c>
      <c r="D162" s="72">
        <v>0.12918693853023899</v>
      </c>
      <c r="E162" s="62">
        <v>0.18319131447320799</v>
      </c>
      <c r="F162" s="69">
        <v>1.1434200635676299</v>
      </c>
      <c r="G162" s="61">
        <v>0.193355510545721</v>
      </c>
      <c r="H162" s="69"/>
    </row>
    <row r="163" spans="1:8" x14ac:dyDescent="0.25">
      <c r="A163" s="21" t="s">
        <v>52</v>
      </c>
      <c r="B163" s="60">
        <v>0.19734597500000001</v>
      </c>
      <c r="C163" s="69">
        <v>0.80436525999999997</v>
      </c>
      <c r="D163" s="72">
        <v>1.5883403822358701E-3</v>
      </c>
      <c r="E163" s="62">
        <v>6.5424496696858602E-3</v>
      </c>
      <c r="F163" s="69">
        <v>4.0759141908012104</v>
      </c>
      <c r="G163" s="61">
        <v>2.0271236791267202</v>
      </c>
      <c r="H163" s="69" t="s">
        <v>426</v>
      </c>
    </row>
    <row r="164" spans="1:8" x14ac:dyDescent="0.25">
      <c r="A164" s="21" t="s">
        <v>53</v>
      </c>
      <c r="B164" s="60">
        <v>0.43728042499999997</v>
      </c>
      <c r="C164" s="69">
        <v>0.78978990000000004</v>
      </c>
      <c r="D164" s="72">
        <v>1.3289114616044401E-2</v>
      </c>
      <c r="E164" s="62">
        <v>2.7369247959234299E-2</v>
      </c>
      <c r="F164" s="69">
        <v>1.8061405332745</v>
      </c>
      <c r="G164" s="61">
        <v>0.85291015127407499</v>
      </c>
      <c r="H164" s="69"/>
    </row>
    <row r="165" spans="1:8" x14ac:dyDescent="0.25">
      <c r="A165" s="21" t="s">
        <v>54</v>
      </c>
      <c r="B165" s="60">
        <v>0.79500842500000002</v>
      </c>
      <c r="C165" s="69">
        <v>0.93366874</v>
      </c>
      <c r="D165" s="72">
        <v>6.2534469482568196E-3</v>
      </c>
      <c r="E165" s="62">
        <v>1.6903848782006702E-2</v>
      </c>
      <c r="F165" s="69">
        <v>1.1744136422202101</v>
      </c>
      <c r="G165" s="61">
        <v>0.23194063202088</v>
      </c>
      <c r="H165" s="69"/>
    </row>
    <row r="166" spans="1:8" x14ac:dyDescent="0.25">
      <c r="A166" s="21" t="s">
        <v>55</v>
      </c>
      <c r="B166" s="60">
        <v>0.19481560000000001</v>
      </c>
      <c r="C166" s="69">
        <v>0.80041616000000004</v>
      </c>
      <c r="D166" s="72">
        <v>9.7539691459748795E-5</v>
      </c>
      <c r="E166" s="62">
        <v>1.2053119016097499E-3</v>
      </c>
      <c r="F166" s="69">
        <v>4.1085835015265699</v>
      </c>
      <c r="G166" s="61">
        <v>2.0386410879313202</v>
      </c>
      <c r="H166" s="69" t="s">
        <v>426</v>
      </c>
    </row>
    <row r="167" spans="1:8" x14ac:dyDescent="0.25">
      <c r="A167" s="21" t="s">
        <v>56</v>
      </c>
      <c r="B167" s="60">
        <v>0.51862615000000001</v>
      </c>
      <c r="C167" s="69">
        <v>0.86499627999999995</v>
      </c>
      <c r="D167" s="72">
        <v>2.9021261641084301E-3</v>
      </c>
      <c r="E167" s="62">
        <v>9.8841143352615991E-3</v>
      </c>
      <c r="F167" s="69">
        <v>1.6678609052011699</v>
      </c>
      <c r="G167" s="61">
        <v>0.73799897718548202</v>
      </c>
      <c r="H167" s="69" t="s">
        <v>426</v>
      </c>
    </row>
    <row r="168" spans="1:8" x14ac:dyDescent="0.25">
      <c r="A168" s="21" t="s">
        <v>57</v>
      </c>
      <c r="B168" s="60">
        <v>0.51217235000000005</v>
      </c>
      <c r="C168" s="69">
        <v>0.91209726000000002</v>
      </c>
      <c r="D168" s="72">
        <v>3.53406340239285E-4</v>
      </c>
      <c r="E168" s="62">
        <v>2.3740473056646501E-3</v>
      </c>
      <c r="F168" s="69">
        <v>1.78084049246313</v>
      </c>
      <c r="G168" s="61">
        <v>0.83255830193199698</v>
      </c>
      <c r="H168" s="69" t="s">
        <v>426</v>
      </c>
    </row>
    <row r="169" spans="1:8" x14ac:dyDescent="0.25">
      <c r="A169" s="21" t="s">
        <v>58</v>
      </c>
      <c r="B169" s="60">
        <v>3.5212387499999998E-2</v>
      </c>
      <c r="C169" s="69">
        <v>0.56486167200000004</v>
      </c>
      <c r="D169" s="72">
        <v>9.3221872862276102E-3</v>
      </c>
      <c r="E169" s="62">
        <v>2.12202421120707E-2</v>
      </c>
      <c r="F169" s="69">
        <v>16.041561282943398</v>
      </c>
      <c r="G169" s="61">
        <v>4.0037426572252999</v>
      </c>
      <c r="H169" s="69"/>
    </row>
    <row r="170" spans="1:8" x14ac:dyDescent="0.25">
      <c r="A170" s="21" t="s">
        <v>59</v>
      </c>
      <c r="B170" s="60">
        <v>0.62228879999999998</v>
      </c>
      <c r="C170" s="69">
        <v>0.91196513999999995</v>
      </c>
      <c r="D170" s="72">
        <v>1.0725666487168999E-3</v>
      </c>
      <c r="E170" s="62">
        <v>5.3871955046550096E-3</v>
      </c>
      <c r="F170" s="69">
        <v>1.46550145205892</v>
      </c>
      <c r="G170" s="61">
        <v>0.55139439748986196</v>
      </c>
      <c r="H170" s="69"/>
    </row>
    <row r="171" spans="1:8" x14ac:dyDescent="0.25">
      <c r="A171" s="21" t="s">
        <v>60</v>
      </c>
      <c r="B171" s="60">
        <v>0.24883651500000001</v>
      </c>
      <c r="C171" s="69">
        <v>0.63283540599999999</v>
      </c>
      <c r="D171" s="72">
        <v>1.96186972623116E-2</v>
      </c>
      <c r="E171" s="62">
        <v>3.7618370539086003E-2</v>
      </c>
      <c r="F171" s="69">
        <v>2.5431774191179302</v>
      </c>
      <c r="G171" s="61">
        <v>1.34663211195059</v>
      </c>
      <c r="H171" s="69"/>
    </row>
    <row r="172" spans="1:8" x14ac:dyDescent="0.25">
      <c r="A172" s="21" t="s">
        <v>61</v>
      </c>
      <c r="B172" s="60">
        <v>0.53137972499999997</v>
      </c>
      <c r="C172" s="69">
        <v>0.75569863999999998</v>
      </c>
      <c r="D172" s="72">
        <v>4.5762495178318797E-2</v>
      </c>
      <c r="E172" s="62">
        <v>7.6124150633164897E-2</v>
      </c>
      <c r="F172" s="69">
        <v>1.42214428674335</v>
      </c>
      <c r="G172" s="61">
        <v>0.50806784414789097</v>
      </c>
      <c r="H172" s="69"/>
    </row>
    <row r="173" spans="1:8" x14ac:dyDescent="0.25">
      <c r="A173" s="21" t="s">
        <v>62</v>
      </c>
      <c r="B173" s="60">
        <v>0.31476632500000001</v>
      </c>
      <c r="C173" s="69">
        <v>0.80318142000000003</v>
      </c>
      <c r="D173" s="72">
        <v>1.83400368103226E-4</v>
      </c>
      <c r="E173" s="62">
        <v>1.56186744330976E-3</v>
      </c>
      <c r="F173" s="69">
        <v>2.5516751831696101</v>
      </c>
      <c r="G173" s="61">
        <v>1.35144469216892</v>
      </c>
      <c r="H173" s="69" t="s">
        <v>426</v>
      </c>
    </row>
    <row r="174" spans="1:8" x14ac:dyDescent="0.25">
      <c r="A174" s="21" t="s">
        <v>211</v>
      </c>
      <c r="B174" s="60">
        <v>0.67237482500000001</v>
      </c>
      <c r="C174" s="69">
        <v>0.91260521999999999</v>
      </c>
      <c r="D174" s="72">
        <v>1.0898950442943701E-3</v>
      </c>
      <c r="E174" s="62">
        <v>5.3871955046550096E-3</v>
      </c>
      <c r="F174" s="69">
        <v>1.35728642130526</v>
      </c>
      <c r="G174" s="61">
        <v>0.44072519753931499</v>
      </c>
      <c r="H174" s="69"/>
    </row>
    <row r="175" spans="1:8" x14ac:dyDescent="0.25">
      <c r="A175" s="21" t="s">
        <v>63</v>
      </c>
      <c r="B175" s="60">
        <v>3.06238725E-2</v>
      </c>
      <c r="C175" s="69">
        <v>0.73975923200000004</v>
      </c>
      <c r="D175" s="72">
        <v>2.82719163567664E-3</v>
      </c>
      <c r="E175" s="62">
        <v>9.8841143352615991E-3</v>
      </c>
      <c r="F175" s="69">
        <v>24.1562928398425</v>
      </c>
      <c r="G175" s="61">
        <v>4.5943271624665698</v>
      </c>
      <c r="H175" s="69" t="s">
        <v>426</v>
      </c>
    </row>
    <row r="176" spans="1:8" x14ac:dyDescent="0.25">
      <c r="A176" s="34" t="s">
        <v>64</v>
      </c>
      <c r="B176" s="65">
        <v>0.81955535000000002</v>
      </c>
      <c r="C176" s="70">
        <v>0.8474315</v>
      </c>
      <c r="D176" s="73">
        <v>0.71579364107697097</v>
      </c>
      <c r="E176" s="67">
        <v>0.77395187441447499</v>
      </c>
      <c r="F176" s="70">
        <v>1.0340137490408701</v>
      </c>
      <c r="G176" s="66">
        <v>4.82553689615519E-2</v>
      </c>
      <c r="H176" s="70"/>
    </row>
  </sheetData>
  <mergeCells count="8">
    <mergeCell ref="A4:A5"/>
    <mergeCell ref="A1:H1"/>
    <mergeCell ref="A2:H2"/>
    <mergeCell ref="F4:F5"/>
    <mergeCell ref="G4:G5"/>
    <mergeCell ref="H4:H5"/>
    <mergeCell ref="B4:C4"/>
    <mergeCell ref="D4:E4"/>
  </mergeCells>
  <conditionalFormatting sqref="E6:E176">
    <cfRule type="cellIs" dxfId="2" priority="3" operator="lessThan">
      <formula>0.01</formula>
    </cfRule>
  </conditionalFormatting>
  <conditionalFormatting sqref="G6:G176">
    <cfRule type="cellIs" dxfId="1" priority="2" operator="greaterThan">
      <formula>0.5849625</formula>
    </cfRule>
    <cfRule type="cellIs" dxfId="0" priority="1" operator="lessThan">
      <formula>-0.584962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a) Relative_abundances(FULL)</vt:lpstr>
      <vt:lpstr>(b) AMDIS_Identifications</vt:lpstr>
      <vt:lpstr>(c) Retention_times(Exp)</vt:lpstr>
      <vt:lpstr>(d) Statistic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c, Erwann</dc:creator>
  <cp:lastModifiedBy>Holzinger, Andreas</cp:lastModifiedBy>
  <dcterms:created xsi:type="dcterms:W3CDTF">2017-10-02T15:36:35Z</dcterms:created>
  <dcterms:modified xsi:type="dcterms:W3CDTF">2019-04-15T16:42:22Z</dcterms:modified>
</cp:coreProperties>
</file>